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itlinfowler/Desktop/Thesis/StructuralMRI/WTxWT_Paper/"/>
    </mc:Choice>
  </mc:AlternateContent>
  <xr:revisionPtr revIDLastSave="0" documentId="13_ncr:1_{9C1B656B-B912-8842-82B9-F2139D3F6542}" xr6:coauthVersionLast="46" xr6:coauthVersionMax="46" xr10:uidLastSave="{00000000-0000-0000-0000-000000000000}"/>
  <bookViews>
    <workbookView xWindow="60" yWindow="500" windowWidth="19460" windowHeight="14440" firstSheet="2" activeTab="6" xr2:uid="{EC1D99D5-50D3-CA48-AEB6-E6E33BF7E1DD}"/>
  </bookViews>
  <sheets>
    <sheet name="1.SubjectData" sheetId="6" r:id="rId1"/>
    <sheet name="2.AIC" sheetId="12" r:id="rId2"/>
    <sheet name="3.AbsoluteVolumes_LME" sheetId="5" r:id="rId3"/>
    <sheet name="4.AbsoluteVolumes_mm3" sheetId="4" r:id="rId4"/>
    <sheet name="5.RelativeVolumes_LME" sheetId="8" r:id="rId5"/>
    <sheet name="6.RelativeVols_LME_sortqvalue" sheetId="13" r:id="rId6"/>
    <sheet name="7.RelativeVols_3vs4timepoints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5" i="13" l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6" i="13" s="1"/>
  <c r="A77" i="13" s="1"/>
  <c r="A78" i="13" s="1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A91" i="13" s="1"/>
  <c r="A92" i="13" s="1"/>
  <c r="A93" i="13" s="1"/>
  <c r="A94" i="13" s="1"/>
  <c r="A95" i="13" s="1"/>
  <c r="A96" i="13" s="1"/>
  <c r="A97" i="13" s="1"/>
  <c r="A98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A114" i="13" s="1"/>
  <c r="A115" i="13" s="1"/>
  <c r="A116" i="13" s="1"/>
  <c r="A117" i="13" s="1"/>
  <c r="A118" i="13" s="1"/>
  <c r="A119" i="13" s="1"/>
  <c r="A120" i="13" s="1"/>
  <c r="A121" i="13" s="1"/>
  <c r="A122" i="13" s="1"/>
  <c r="A123" i="13" s="1"/>
</calcChain>
</file>

<file path=xl/sharedStrings.xml><?xml version="1.0" encoding="utf-8"?>
<sst xmlns="http://schemas.openxmlformats.org/spreadsheetml/2006/main" count="2031" uniqueCount="181">
  <si>
    <t>estimate</t>
  </si>
  <si>
    <t>std.error</t>
  </si>
  <si>
    <t>t.value</t>
  </si>
  <si>
    <t>Aqueduct</t>
  </si>
  <si>
    <t>BasalForebrain</t>
  </si>
  <si>
    <t>CerebellarLobule10</t>
  </si>
  <si>
    <t>CerebellarLobule3</t>
  </si>
  <si>
    <t>CerebellarLobule6</t>
  </si>
  <si>
    <t>CerebellarLobule7</t>
  </si>
  <si>
    <t>CerebellarLobule8</t>
  </si>
  <si>
    <t>CerebellarLobule9</t>
  </si>
  <si>
    <t>CerebellarWhiteMatter.ArborVitaeofCerebellum</t>
  </si>
  <si>
    <t>CommissureoftheInferiorColliculus</t>
  </si>
  <si>
    <t>CorpusCallosum.ExternalCapsule</t>
  </si>
  <si>
    <t>FourthVentricle</t>
  </si>
  <si>
    <t>Hindbrain</t>
  </si>
  <si>
    <t>LateralVentricle</t>
  </si>
  <si>
    <t>Mammillarybodies</t>
  </si>
  <si>
    <t>MedianPreopticNucleus</t>
  </si>
  <si>
    <t>Midbrain</t>
  </si>
  <si>
    <t>OpticChiasm</t>
  </si>
  <si>
    <t>PeriaqueductalGrey</t>
  </si>
  <si>
    <t>Pons</t>
  </si>
  <si>
    <t>PosteriorCommissure</t>
  </si>
  <si>
    <t>SubfornicalOrgan</t>
  </si>
  <si>
    <t>ThirdVentricle</t>
  </si>
  <si>
    <t>std.dev</t>
  </si>
  <si>
    <t>CerebellarLobule1/2</t>
  </si>
  <si>
    <t>CerebellarLobule4/5</t>
  </si>
  <si>
    <t>4 months</t>
  </si>
  <si>
    <t>10 months</t>
  </si>
  <si>
    <t>16 months</t>
  </si>
  <si>
    <t>20 months</t>
  </si>
  <si>
    <t>Total number of scans after QC</t>
  </si>
  <si>
    <t>Females</t>
  </si>
  <si>
    <t>Males</t>
  </si>
  <si>
    <t>Average Age ± Std.Dev (days)</t>
  </si>
  <si>
    <t xml:space="preserve">Reason for change in number of scans </t>
  </si>
  <si>
    <r>
      <rPr>
        <b/>
        <sz val="12"/>
        <color theme="1"/>
        <rFont val="Helvetica"/>
        <family val="2"/>
      </rPr>
      <t>F:</t>
    </r>
    <r>
      <rPr>
        <sz val="12"/>
        <color theme="1"/>
        <rFont val="Helvetica"/>
        <family val="2"/>
      </rPr>
      <t xml:space="preserve"> -1QC</t>
    </r>
  </si>
  <si>
    <r>
      <rPr>
        <b/>
        <sz val="12"/>
        <color theme="1"/>
        <rFont val="Helvetica"/>
        <family val="2"/>
      </rPr>
      <t>M:</t>
    </r>
    <r>
      <rPr>
        <sz val="12"/>
        <color theme="1"/>
        <rFont val="Helvetica"/>
        <family val="2"/>
      </rPr>
      <t xml:space="preserve"> -1QC</t>
    </r>
  </si>
  <si>
    <r>
      <rPr>
        <b/>
        <sz val="12"/>
        <color theme="1"/>
        <rFont val="Helvetica"/>
        <family val="2"/>
      </rPr>
      <t>F:</t>
    </r>
    <r>
      <rPr>
        <sz val="12"/>
        <color theme="1"/>
        <rFont val="Helvetica"/>
        <family val="2"/>
      </rPr>
      <t xml:space="preserve"> -2QC, -1D, -4Tx</t>
    </r>
  </si>
  <si>
    <r>
      <rPr>
        <b/>
        <sz val="12"/>
        <color theme="1"/>
        <rFont val="Helvetica"/>
        <family val="2"/>
      </rPr>
      <t>M:</t>
    </r>
    <r>
      <rPr>
        <sz val="12"/>
        <color theme="1"/>
        <rFont val="Helvetica"/>
        <family val="2"/>
      </rPr>
      <t xml:space="preserve"> -5Tx</t>
    </r>
  </si>
  <si>
    <r>
      <rPr>
        <b/>
        <sz val="12"/>
        <color theme="1"/>
        <rFont val="Helvetica"/>
        <family val="2"/>
      </rPr>
      <t>M:</t>
    </r>
    <r>
      <rPr>
        <sz val="12"/>
        <color theme="1"/>
        <rFont val="Helvetica"/>
        <family val="2"/>
      </rPr>
      <t xml:space="preserve"> -4D</t>
    </r>
  </si>
  <si>
    <t>133.2 ± 1.9</t>
  </si>
  <si>
    <t>314.6 ± 13.0</t>
  </si>
  <si>
    <t>495.4 ± 2.5</t>
  </si>
  <si>
    <t>618.2 ± 15.8</t>
  </si>
  <si>
    <t>WHITE MATTER VOLUMES</t>
  </si>
  <si>
    <t>GREY MATTER VOLUMES</t>
  </si>
  <si>
    <t>VENTRICULAR SYSTEM VOLUMES</t>
  </si>
  <si>
    <t>AnteriorPartofAnteriorCommissure.L</t>
  </si>
  <si>
    <t>AnteriorPartofAnteriorCommissure.R</t>
  </si>
  <si>
    <t>BedNucleusoftheStriaTerminalis.L</t>
  </si>
  <si>
    <t>BedNucleusoftheStriaTerminalis.R</t>
  </si>
  <si>
    <t>Caudoputamen.L</t>
  </si>
  <si>
    <t>Caudoputamen.R</t>
  </si>
  <si>
    <t>CerebellarLobule1.2</t>
  </si>
  <si>
    <t>CerebellarLobule4.5</t>
  </si>
  <si>
    <t>CerebralPeduncle.L</t>
  </si>
  <si>
    <t>CerebralPeduncle.R</t>
  </si>
  <si>
    <t>Cingulum.L</t>
  </si>
  <si>
    <t>Cingulum.R</t>
  </si>
  <si>
    <t>CochlearNucleus.L</t>
  </si>
  <si>
    <t>CochlearNucleus.R</t>
  </si>
  <si>
    <t>Copula.L</t>
  </si>
  <si>
    <t>Copula.R</t>
  </si>
  <si>
    <t>Crus1AnsiformLobule.L</t>
  </si>
  <si>
    <t>Crus1AnsiformLobule.R</t>
  </si>
  <si>
    <t>Crus2AnsiformLobule.L</t>
  </si>
  <si>
    <t>Crus2AnsiformLobule.R</t>
  </si>
  <si>
    <t>DentateGyrus.L</t>
  </si>
  <si>
    <t>DentateGyrus.R</t>
  </si>
  <si>
    <t>DentateNucleus.L</t>
  </si>
  <si>
    <t>DentateNucleus.R</t>
  </si>
  <si>
    <t>EntopeduncularNucleus.L</t>
  </si>
  <si>
    <t>EntopeduncularNucleus.R</t>
  </si>
  <si>
    <t>ExternalMedullaryLamina.L</t>
  </si>
  <si>
    <t>ExternalMedullaryLamina.R</t>
  </si>
  <si>
    <t>FasciculusRetroflexus.L</t>
  </si>
  <si>
    <t>FasciculusRetroflexus.R</t>
  </si>
  <si>
    <t>FastigialNucleus.L</t>
  </si>
  <si>
    <t>FastigialNucleus.R</t>
  </si>
  <si>
    <t>Fimbria.L</t>
  </si>
  <si>
    <t>Fimbria.R</t>
  </si>
  <si>
    <t>Flocculus.L</t>
  </si>
  <si>
    <t>Flocculus.R</t>
  </si>
  <si>
    <t>Fornix.L</t>
  </si>
  <si>
    <t>Fornix.R</t>
  </si>
  <si>
    <t>GlobusPallidus.L</t>
  </si>
  <si>
    <t>GlobusPallidus.R</t>
  </si>
  <si>
    <t>HippocampalCASubfields.L</t>
  </si>
  <si>
    <t>HippocampalCASubfields.R</t>
  </si>
  <si>
    <t>Hypothalamus.L</t>
  </si>
  <si>
    <t>Hypothalamus.R</t>
  </si>
  <si>
    <t>InferiorColliculus.L</t>
  </si>
  <si>
    <t>InferiorColliculus.R</t>
  </si>
  <si>
    <t>InternalCapsule.L</t>
  </si>
  <si>
    <t>InternalCapsule.R</t>
  </si>
  <si>
    <t>InterposedNucleus.L</t>
  </si>
  <si>
    <t>InterposedNucleus.R</t>
  </si>
  <si>
    <t>IntrabulbarPartofAnteriorCommissure.L</t>
  </si>
  <si>
    <t>IntrabulbarPartofAnteriorCommissure.R</t>
  </si>
  <si>
    <t>LateralOlfactoryTract.L</t>
  </si>
  <si>
    <t>LateralOlfactoryTract.R</t>
  </si>
  <si>
    <t>LateralSeptum.L</t>
  </si>
  <si>
    <t>LateralSeptum.R</t>
  </si>
  <si>
    <t>MammillothalamicTract.L</t>
  </si>
  <si>
    <t>MammillothalamicTract.R</t>
  </si>
  <si>
    <t>MedialSeptum.L</t>
  </si>
  <si>
    <t>MedialSeptum.R</t>
  </si>
  <si>
    <t>NucleusAccumbens.L</t>
  </si>
  <si>
    <t>NucleusAccumbens.R</t>
  </si>
  <si>
    <t>OlfactoryNuclei.L</t>
  </si>
  <si>
    <t>OlfactoryNuclei.R</t>
  </si>
  <si>
    <t>OpticTract.L</t>
  </si>
  <si>
    <t>OpticTract.R</t>
  </si>
  <si>
    <t>Paraflocculus.L</t>
  </si>
  <si>
    <t>Paraflocculus.R</t>
  </si>
  <si>
    <t>ParamedianLobule.L</t>
  </si>
  <si>
    <t>ParamedianLobule.R</t>
  </si>
  <si>
    <t>PosteriorPartofAnteriorCommissure.L</t>
  </si>
  <si>
    <t>PosteriorPartofAnteriorCommissure.R</t>
  </si>
  <si>
    <t>SimpleLobule.L</t>
  </si>
  <si>
    <t>SimpleLobule.R</t>
  </si>
  <si>
    <t>StriaMedullarisoftheThalamus.L</t>
  </si>
  <si>
    <t>StriaMedullarisoftheThalamus.R</t>
  </si>
  <si>
    <t>StriaTerminalis.L</t>
  </si>
  <si>
    <t>StriaTerminalis.R</t>
  </si>
  <si>
    <t>SubstantiaNigra.L</t>
  </si>
  <si>
    <t>SubstantiaNigra.R</t>
  </si>
  <si>
    <t>SuperiorColliculus.L</t>
  </si>
  <si>
    <t>SuperiorColliculus.R</t>
  </si>
  <si>
    <t>SuperiorThalamicRadiation.L</t>
  </si>
  <si>
    <t>SuperiorThalamicRadiation.R</t>
  </si>
  <si>
    <t>Thalamus.L</t>
  </si>
  <si>
    <t>Thalamus.R</t>
  </si>
  <si>
    <t>TrochlearNerve.L</t>
  </si>
  <si>
    <t>TrochlearNerve.R</t>
  </si>
  <si>
    <t>VentralPallidum.L</t>
  </si>
  <si>
    <t>VentralPallidum.R</t>
  </si>
  <si>
    <t>sexF</t>
  </si>
  <si>
    <t>q.value</t>
  </si>
  <si>
    <t>deltaAIC</t>
  </si>
  <si>
    <t>CSF</t>
  </si>
  <si>
    <t>GM</t>
  </si>
  <si>
    <t>WM</t>
  </si>
  <si>
    <t>OccipitalEntorhinalCortex.L</t>
  </si>
  <si>
    <t>OccipitalEntorhinalCortex.R</t>
  </si>
  <si>
    <t>CommissureoftheSuperiorCollicuus</t>
  </si>
  <si>
    <t>FrontalCortex.R</t>
  </si>
  <si>
    <t>FrontalCortex.L</t>
  </si>
  <si>
    <t>TemporalParietal.Cortex.R</t>
  </si>
  <si>
    <t>TemporalParietal.Cortex.L</t>
  </si>
  <si>
    <t>model1</t>
  </si>
  <si>
    <t>model2</t>
  </si>
  <si>
    <t>AGGREGATED VOLUMES</t>
  </si>
  <si>
    <t>poly(age, 2)1</t>
  </si>
  <si>
    <t>poly(age, 2)2</t>
  </si>
  <si>
    <t>poly(age, 2)1:sexF</t>
  </si>
  <si>
    <t>poly(age, 2)2:sexF</t>
  </si>
  <si>
    <t>qvalue</t>
  </si>
  <si>
    <t>1-,2+</t>
  </si>
  <si>
    <t>Region</t>
  </si>
  <si>
    <t>Tissue Type</t>
  </si>
  <si>
    <t>4 MONTHS</t>
  </si>
  <si>
    <t>10 MONTHS</t>
  </si>
  <si>
    <t>16 MONTHS</t>
  </si>
  <si>
    <t>20 MONTHS</t>
  </si>
  <si>
    <t>combined</t>
  </si>
  <si>
    <t>males</t>
  </si>
  <si>
    <t>females</t>
  </si>
  <si>
    <t>avg</t>
  </si>
  <si>
    <t>avg.</t>
  </si>
  <si>
    <t xml:space="preserve">VentralPallidum.R </t>
  </si>
  <si>
    <t xml:space="preserve">CerebellarWhiteMatter.ArborVitaeofCerebellum </t>
  </si>
  <si>
    <t>TotalBrainVolume</t>
  </si>
  <si>
    <t>TotalGreyMatterVolume</t>
  </si>
  <si>
    <t>TotalWhiteMatterVolume</t>
  </si>
  <si>
    <t>TotalVentricularSystemVolume</t>
  </si>
  <si>
    <t>model1: volume ~ poly(age,2)1*sex + (1|subject)</t>
  </si>
  <si>
    <t>model2: volume ~ poly(age,2)2*sex + (1|subj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rgb="FFB9CCD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8BB1BF"/>
        <bgColor indexed="64"/>
      </patternFill>
    </fill>
    <fill>
      <patternFill patternType="solid">
        <fgColor rgb="FF8AC3BE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6887A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164" fontId="0" fillId="0" borderId="0" xfId="0" applyNumberFormat="1" applyAlignment="1">
      <alignment horizontal="left"/>
    </xf>
    <xf numFmtId="0" fontId="1" fillId="0" borderId="0" xfId="0" applyFont="1"/>
    <xf numFmtId="164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2" fillId="0" borderId="0" xfId="0" applyFont="1"/>
    <xf numFmtId="0" fontId="2" fillId="0" borderId="0" xfId="0" applyFont="1" applyAlignment="1">
      <alignment vertical="top"/>
    </xf>
    <xf numFmtId="0" fontId="2" fillId="0" borderId="0" xfId="0" applyFont="1" applyFill="1"/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1" fillId="4" borderId="0" xfId="0" applyFont="1" applyFill="1"/>
    <xf numFmtId="164" fontId="1" fillId="4" borderId="0" xfId="0" applyNumberFormat="1" applyFont="1" applyFill="1" applyAlignment="1">
      <alignment horizontal="left"/>
    </xf>
    <xf numFmtId="0" fontId="0" fillId="3" borderId="0" xfId="0" applyFill="1"/>
    <xf numFmtId="164" fontId="0" fillId="3" borderId="0" xfId="0" applyNumberFormat="1" applyFill="1" applyAlignment="1">
      <alignment horizontal="left"/>
    </xf>
    <xf numFmtId="0" fontId="1" fillId="3" borderId="0" xfId="0" applyFont="1" applyFill="1"/>
    <xf numFmtId="164" fontId="1" fillId="3" borderId="0" xfId="0" applyNumberFormat="1" applyFont="1" applyFill="1" applyAlignment="1">
      <alignment horizontal="left"/>
    </xf>
    <xf numFmtId="0" fontId="0" fillId="4" borderId="0" xfId="0" applyFill="1"/>
    <xf numFmtId="0" fontId="3" fillId="4" borderId="0" xfId="0" applyFont="1" applyFill="1" applyAlignment="1">
      <alignment horizontal="left" vertical="top"/>
    </xf>
    <xf numFmtId="0" fontId="3" fillId="4" borderId="0" xfId="0" applyFont="1" applyFill="1" applyAlignment="1">
      <alignment horizontal="left" vertical="top" wrapText="1"/>
    </xf>
    <xf numFmtId="11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/>
    <xf numFmtId="2" fontId="0" fillId="4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0" fontId="1" fillId="9" borderId="0" xfId="0" applyFont="1" applyFill="1"/>
    <xf numFmtId="164" fontId="1" fillId="6" borderId="0" xfId="0" applyNumberFormat="1" applyFont="1" applyFill="1" applyAlignment="1">
      <alignment horizontal="left"/>
    </xf>
    <xf numFmtId="11" fontId="1" fillId="6" borderId="0" xfId="0" applyNumberFormat="1" applyFont="1" applyFill="1" applyAlignment="1">
      <alignment horizontal="left"/>
    </xf>
    <xf numFmtId="0" fontId="1" fillId="10" borderId="0" xfId="0" applyFont="1" applyFill="1"/>
    <xf numFmtId="164" fontId="0" fillId="10" borderId="0" xfId="0" applyNumberFormat="1" applyFill="1" applyAlignment="1">
      <alignment horizontal="left"/>
    </xf>
    <xf numFmtId="164" fontId="1" fillId="10" borderId="0" xfId="0" applyNumberFormat="1" applyFont="1" applyFill="1" applyAlignment="1">
      <alignment horizontal="left"/>
    </xf>
    <xf numFmtId="0" fontId="0" fillId="10" borderId="0" xfId="0" applyFill="1"/>
    <xf numFmtId="0" fontId="1" fillId="6" borderId="0" xfId="0" applyFont="1" applyFill="1"/>
    <xf numFmtId="164" fontId="0" fillId="9" borderId="0" xfId="0" applyNumberFormat="1" applyFill="1" applyAlignment="1">
      <alignment horizontal="left"/>
    </xf>
    <xf numFmtId="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2" fontId="1" fillId="6" borderId="0" xfId="0" applyNumberFormat="1" applyFont="1" applyFill="1" applyAlignment="1">
      <alignment horizontal="left"/>
    </xf>
    <xf numFmtId="2" fontId="1" fillId="5" borderId="0" xfId="0" applyNumberFormat="1" applyFont="1" applyFill="1" applyAlignment="1">
      <alignment horizontal="left"/>
    </xf>
    <xf numFmtId="2" fontId="1" fillId="3" borderId="0" xfId="0" applyNumberFormat="1" applyFont="1" applyFill="1" applyAlignment="1">
      <alignment horizontal="left"/>
    </xf>
    <xf numFmtId="2" fontId="1" fillId="1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0" fontId="1" fillId="6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11" fontId="1" fillId="4" borderId="0" xfId="0" applyNumberFormat="1" applyFont="1" applyFill="1" applyAlignment="1">
      <alignment horizontal="left"/>
    </xf>
    <xf numFmtId="0" fontId="1" fillId="3" borderId="0" xfId="0" applyFont="1" applyFill="1" applyAlignment="1">
      <alignment horizontal="left"/>
    </xf>
    <xf numFmtId="11" fontId="1" fillId="3" borderId="0" xfId="0" applyNumberFormat="1" applyFont="1" applyFill="1" applyAlignment="1">
      <alignment horizontal="left"/>
    </xf>
    <xf numFmtId="0" fontId="1" fillId="10" borderId="0" xfId="0" applyFont="1" applyFill="1" applyAlignment="1">
      <alignment horizontal="left"/>
    </xf>
    <xf numFmtId="11" fontId="1" fillId="10" borderId="0" xfId="0" applyNumberFormat="1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vertical="top"/>
    </xf>
    <xf numFmtId="164" fontId="1" fillId="2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11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164" fontId="1" fillId="8" borderId="0" xfId="0" applyNumberFormat="1" applyFont="1" applyFill="1" applyAlignment="1">
      <alignment horizontal="center"/>
    </xf>
  </cellXfs>
  <cellStyles count="1">
    <cellStyle name="Normal" xfId="0" builtinId="0"/>
  </cellStyles>
  <dxfs count="67"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8AC3BE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B9CCD2"/>
        </patternFill>
      </fill>
    </dxf>
    <dxf>
      <fill>
        <patternFill>
          <bgColor rgb="FFB9CCD2"/>
        </patternFill>
      </fill>
    </dxf>
  </dxfs>
  <tableStyles count="0" defaultTableStyle="TableStyleMedium2" defaultPivotStyle="PivotStyleLight16"/>
  <colors>
    <mruColors>
      <color rgb="FF8AC3BE"/>
      <color rgb="FFB9CCD2"/>
      <color rgb="FFD6DC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65094-6802-9E42-ADAD-C57D61E34368}">
  <dimension ref="A1:F9"/>
  <sheetViews>
    <sheetView zoomScale="75" workbookViewId="0">
      <selection activeCell="A3" sqref="A3:A7"/>
    </sheetView>
  </sheetViews>
  <sheetFormatPr baseColWidth="10" defaultRowHeight="16" x14ac:dyDescent="0.2"/>
  <cols>
    <col min="1" max="1" width="38.5" style="5" customWidth="1"/>
    <col min="2" max="2" width="21.83203125" style="6" customWidth="1"/>
    <col min="3" max="5" width="21.83203125" style="11" customWidth="1"/>
    <col min="6" max="16384" width="10.83203125" style="5"/>
  </cols>
  <sheetData>
    <row r="1" spans="1:6" x14ac:dyDescent="0.2">
      <c r="A1" s="7"/>
      <c r="B1" s="9"/>
      <c r="C1" s="8"/>
      <c r="D1" s="8"/>
      <c r="E1" s="8"/>
      <c r="F1" s="7"/>
    </row>
    <row r="2" spans="1:6" ht="17" x14ac:dyDescent="0.2">
      <c r="A2" s="7"/>
      <c r="B2" s="19" t="s">
        <v>29</v>
      </c>
      <c r="C2" s="20" t="s">
        <v>30</v>
      </c>
      <c r="D2" s="20" t="s">
        <v>31</v>
      </c>
      <c r="E2" s="20" t="s">
        <v>32</v>
      </c>
      <c r="F2" s="7"/>
    </row>
    <row r="3" spans="1:6" x14ac:dyDescent="0.2">
      <c r="A3" s="52" t="s">
        <v>33</v>
      </c>
      <c r="B3" s="10">
        <v>27</v>
      </c>
      <c r="C3" s="8">
        <v>25</v>
      </c>
      <c r="D3" s="8">
        <v>14</v>
      </c>
      <c r="E3" s="8">
        <v>11</v>
      </c>
      <c r="F3" s="7"/>
    </row>
    <row r="4" spans="1:6" x14ac:dyDescent="0.2">
      <c r="A4" s="52" t="s">
        <v>34</v>
      </c>
      <c r="B4" s="10">
        <v>15</v>
      </c>
      <c r="C4" s="8">
        <v>14</v>
      </c>
      <c r="D4" s="8">
        <v>7</v>
      </c>
      <c r="E4" s="8">
        <v>8</v>
      </c>
      <c r="F4" s="7"/>
    </row>
    <row r="5" spans="1:6" x14ac:dyDescent="0.2">
      <c r="A5" s="52" t="s">
        <v>35</v>
      </c>
      <c r="B5" s="10">
        <v>12</v>
      </c>
      <c r="C5" s="8">
        <v>11</v>
      </c>
      <c r="D5" s="8">
        <v>7</v>
      </c>
      <c r="E5" s="8">
        <v>3</v>
      </c>
      <c r="F5" s="7"/>
    </row>
    <row r="6" spans="1:6" ht="17" x14ac:dyDescent="0.2">
      <c r="A6" s="52" t="s">
        <v>36</v>
      </c>
      <c r="B6" s="10" t="s">
        <v>43</v>
      </c>
      <c r="C6" s="8" t="s">
        <v>44</v>
      </c>
      <c r="D6" s="8" t="s">
        <v>45</v>
      </c>
      <c r="E6" s="8" t="s">
        <v>46</v>
      </c>
      <c r="F6" s="7"/>
    </row>
    <row r="7" spans="1:6" ht="17" customHeight="1" x14ac:dyDescent="0.2">
      <c r="A7" s="53" t="s">
        <v>37</v>
      </c>
      <c r="B7" s="10"/>
      <c r="C7" s="8" t="s">
        <v>38</v>
      </c>
      <c r="D7" s="8" t="s">
        <v>40</v>
      </c>
      <c r="E7" s="8"/>
      <c r="F7" s="7"/>
    </row>
    <row r="8" spans="1:6" ht="17" x14ac:dyDescent="0.2">
      <c r="A8" s="7"/>
      <c r="B8" s="10"/>
      <c r="C8" s="8" t="s">
        <v>39</v>
      </c>
      <c r="D8" s="8" t="s">
        <v>41</v>
      </c>
      <c r="E8" s="8" t="s">
        <v>42</v>
      </c>
      <c r="F8" s="7"/>
    </row>
    <row r="9" spans="1:6" x14ac:dyDescent="0.2">
      <c r="A9" s="7"/>
      <c r="B9" s="9"/>
      <c r="C9" s="8"/>
      <c r="D9" s="8"/>
      <c r="E9" s="8"/>
      <c r="F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9B122-3529-EB4B-A59C-239B4A886F28}">
  <dimension ref="A1:D127"/>
  <sheetViews>
    <sheetView workbookViewId="0">
      <pane ySplit="3" topLeftCell="A4" activePane="bottomLeft" state="frozen"/>
      <selection pane="bottomLeft" activeCell="A10" sqref="A10"/>
    </sheetView>
  </sheetViews>
  <sheetFormatPr baseColWidth="10" defaultRowHeight="16" x14ac:dyDescent="0.2"/>
  <cols>
    <col min="1" max="1" width="42.83203125" customWidth="1"/>
    <col min="2" max="4" width="10.83203125" style="4"/>
  </cols>
  <sheetData>
    <row r="1" spans="1:4" x14ac:dyDescent="0.2">
      <c r="A1" s="25" t="s">
        <v>179</v>
      </c>
    </row>
    <row r="2" spans="1:4" x14ac:dyDescent="0.2">
      <c r="A2" s="24" t="s">
        <v>180</v>
      </c>
      <c r="B2" s="38"/>
      <c r="C2" s="38"/>
      <c r="D2" s="38"/>
    </row>
    <row r="3" spans="1:4" x14ac:dyDescent="0.2">
      <c r="B3" s="28" t="s">
        <v>153</v>
      </c>
      <c r="C3" s="28" t="s">
        <v>154</v>
      </c>
      <c r="D3" s="28" t="s">
        <v>142</v>
      </c>
    </row>
    <row r="4" spans="1:4" ht="17" customHeight="1" x14ac:dyDescent="0.2">
      <c r="B4" s="24"/>
      <c r="C4" s="24"/>
      <c r="D4" s="24"/>
    </row>
    <row r="5" spans="1:4" x14ac:dyDescent="0.2">
      <c r="A5" t="s">
        <v>144</v>
      </c>
      <c r="B5" s="4">
        <v>82.684506414791002</v>
      </c>
      <c r="C5" s="23">
        <v>65.115119461644795</v>
      </c>
      <c r="D5" s="4">
        <v>17.569386953146207</v>
      </c>
    </row>
    <row r="6" spans="1:4" x14ac:dyDescent="0.2">
      <c r="A6" t="s">
        <v>145</v>
      </c>
      <c r="B6" s="26">
        <v>136.06559982320999</v>
      </c>
      <c r="C6" s="4">
        <v>139.12094862651799</v>
      </c>
      <c r="D6" s="4">
        <v>3.055348803307993</v>
      </c>
    </row>
    <row r="7" spans="1:4" x14ac:dyDescent="0.2">
      <c r="A7" t="s">
        <v>143</v>
      </c>
      <c r="B7" s="26">
        <v>205.28920183516701</v>
      </c>
      <c r="C7" s="4">
        <v>206.63976770248701</v>
      </c>
      <c r="D7" s="4">
        <v>1.3505658673200003</v>
      </c>
    </row>
    <row r="8" spans="1:4" x14ac:dyDescent="0.2">
      <c r="A8" t="s">
        <v>50</v>
      </c>
      <c r="B8" s="26">
        <v>179.032136439748</v>
      </c>
      <c r="C8" s="4">
        <v>182.95472406596301</v>
      </c>
      <c r="D8" s="4">
        <v>3.9225876262150052</v>
      </c>
    </row>
    <row r="9" spans="1:4" x14ac:dyDescent="0.2">
      <c r="A9" t="s">
        <v>51</v>
      </c>
      <c r="B9" s="26">
        <v>155.39423128818601</v>
      </c>
      <c r="C9" s="4">
        <v>158.81714423799801</v>
      </c>
      <c r="D9" s="4">
        <v>3.4229129498120017</v>
      </c>
    </row>
    <row r="10" spans="1:4" x14ac:dyDescent="0.2">
      <c r="A10" t="s">
        <v>3</v>
      </c>
      <c r="B10" s="26">
        <v>187.965314617563</v>
      </c>
      <c r="C10" s="4">
        <v>191.87288128226999</v>
      </c>
      <c r="D10" s="4">
        <v>3.9075666647069909</v>
      </c>
    </row>
    <row r="11" spans="1:4" x14ac:dyDescent="0.2">
      <c r="A11" t="s">
        <v>4</v>
      </c>
      <c r="B11" s="4">
        <v>165.127474752517</v>
      </c>
      <c r="C11" s="23">
        <v>157.403134867962</v>
      </c>
      <c r="D11" s="4">
        <v>7.7243398845550075</v>
      </c>
    </row>
    <row r="12" spans="1:4" x14ac:dyDescent="0.2">
      <c r="A12" t="s">
        <v>52</v>
      </c>
      <c r="B12" s="26">
        <v>192.65446964886601</v>
      </c>
      <c r="C12" s="4">
        <v>196.42843161650401</v>
      </c>
      <c r="D12" s="4">
        <v>3.7739619676380016</v>
      </c>
    </row>
    <row r="13" spans="1:4" x14ac:dyDescent="0.2">
      <c r="A13" t="s">
        <v>53</v>
      </c>
      <c r="B13" s="26">
        <v>194.36514261076999</v>
      </c>
      <c r="C13" s="4">
        <v>197.60366551935101</v>
      </c>
      <c r="D13" s="4">
        <v>3.2385229085810181</v>
      </c>
    </row>
    <row r="14" spans="1:4" x14ac:dyDescent="0.2">
      <c r="A14" t="s">
        <v>54</v>
      </c>
      <c r="B14" s="4">
        <v>87.423134968839605</v>
      </c>
      <c r="C14" s="23">
        <v>45.952631367465699</v>
      </c>
      <c r="D14" s="4">
        <v>41.470503601373906</v>
      </c>
    </row>
    <row r="15" spans="1:4" x14ac:dyDescent="0.2">
      <c r="A15" t="s">
        <v>55</v>
      </c>
      <c r="B15" s="4">
        <v>99.378366166055798</v>
      </c>
      <c r="C15" s="23">
        <v>52.995641571481499</v>
      </c>
      <c r="D15" s="4">
        <v>46.382724594574299</v>
      </c>
    </row>
    <row r="16" spans="1:4" x14ac:dyDescent="0.2">
      <c r="A16" t="s">
        <v>56</v>
      </c>
      <c r="B16" s="26">
        <v>119.790717831758</v>
      </c>
      <c r="C16" s="27">
        <v>121.887578771657</v>
      </c>
      <c r="D16" s="4">
        <v>2.0968609398990026</v>
      </c>
    </row>
    <row r="17" spans="1:4" x14ac:dyDescent="0.2">
      <c r="A17" t="s">
        <v>5</v>
      </c>
      <c r="B17" s="26">
        <v>177.59337850839401</v>
      </c>
      <c r="C17" s="27">
        <v>178.17905681732401</v>
      </c>
      <c r="D17" s="4">
        <v>0.5856783089299995</v>
      </c>
    </row>
    <row r="18" spans="1:4" x14ac:dyDescent="0.2">
      <c r="A18" t="s">
        <v>6</v>
      </c>
      <c r="B18" s="27">
        <v>125.311098258379</v>
      </c>
      <c r="C18" s="26">
        <v>123.009276328895</v>
      </c>
      <c r="D18" s="4">
        <v>2.3018219294840065</v>
      </c>
    </row>
    <row r="19" spans="1:4" x14ac:dyDescent="0.2">
      <c r="A19" t="s">
        <v>57</v>
      </c>
      <c r="B19" s="26">
        <v>172.818649543795</v>
      </c>
      <c r="C19" s="27">
        <v>169.24542834005001</v>
      </c>
      <c r="D19" s="4">
        <v>3.5732212037449926</v>
      </c>
    </row>
    <row r="20" spans="1:4" x14ac:dyDescent="0.2">
      <c r="A20" t="s">
        <v>7</v>
      </c>
      <c r="B20" s="26">
        <v>160.75337857999</v>
      </c>
      <c r="C20" s="27">
        <v>164.173196899613</v>
      </c>
      <c r="D20" s="4">
        <v>3.4198183196230048</v>
      </c>
    </row>
    <row r="21" spans="1:4" x14ac:dyDescent="0.2">
      <c r="A21" t="s">
        <v>8</v>
      </c>
      <c r="B21" s="27">
        <v>190.377935045752</v>
      </c>
      <c r="C21" s="26">
        <v>188.72455750914401</v>
      </c>
      <c r="D21" s="4">
        <v>1.6533775366079908</v>
      </c>
    </row>
    <row r="22" spans="1:4" x14ac:dyDescent="0.2">
      <c r="A22" t="s">
        <v>9</v>
      </c>
      <c r="B22" s="26">
        <v>195.566757356761</v>
      </c>
      <c r="C22" s="27">
        <v>197.44683021063</v>
      </c>
      <c r="D22" s="4">
        <v>1.8800728538689953</v>
      </c>
    </row>
    <row r="23" spans="1:4" x14ac:dyDescent="0.2">
      <c r="A23" t="s">
        <v>10</v>
      </c>
      <c r="B23" s="4">
        <v>177.75310919619301</v>
      </c>
      <c r="C23" s="23">
        <v>167.25707338601501</v>
      </c>
      <c r="D23" s="4">
        <v>10.496035810178</v>
      </c>
    </row>
    <row r="24" spans="1:4" x14ac:dyDescent="0.2">
      <c r="A24" t="s">
        <v>11</v>
      </c>
      <c r="B24" s="4">
        <v>202.69720746890101</v>
      </c>
      <c r="C24" s="26">
        <v>200.64686377080099</v>
      </c>
      <c r="D24" s="4">
        <v>2.050343698100022</v>
      </c>
    </row>
    <row r="25" spans="1:4" x14ac:dyDescent="0.2">
      <c r="A25" t="s">
        <v>58</v>
      </c>
      <c r="B25" s="4">
        <v>150.11545248719301</v>
      </c>
      <c r="C25" s="26">
        <v>149.860566490922</v>
      </c>
      <c r="D25" s="4">
        <v>0.25488599627101394</v>
      </c>
    </row>
    <row r="26" spans="1:4" x14ac:dyDescent="0.2">
      <c r="A26" t="s">
        <v>59</v>
      </c>
      <c r="B26" s="4">
        <v>116.289104416345</v>
      </c>
      <c r="C26" s="23">
        <v>111.690537643689</v>
      </c>
      <c r="D26" s="4">
        <v>4.5985667726559996</v>
      </c>
    </row>
    <row r="27" spans="1:4" x14ac:dyDescent="0.2">
      <c r="A27" t="s">
        <v>60</v>
      </c>
      <c r="B27" s="4">
        <v>181.848120492286</v>
      </c>
      <c r="C27" s="23">
        <v>176.136320149162</v>
      </c>
      <c r="D27" s="4">
        <v>5.711800343123997</v>
      </c>
    </row>
    <row r="28" spans="1:4" x14ac:dyDescent="0.2">
      <c r="A28" t="s">
        <v>61</v>
      </c>
      <c r="B28" s="4">
        <v>161.908523717398</v>
      </c>
      <c r="C28" s="26">
        <v>159.038199996527</v>
      </c>
      <c r="D28" s="4">
        <v>2.8703237208709993</v>
      </c>
    </row>
    <row r="29" spans="1:4" x14ac:dyDescent="0.2">
      <c r="A29" t="s">
        <v>62</v>
      </c>
      <c r="B29" s="4">
        <v>195.09921172746499</v>
      </c>
      <c r="C29" s="23">
        <v>173.26214474034401</v>
      </c>
      <c r="D29" s="4">
        <v>21.837066987120977</v>
      </c>
    </row>
    <row r="30" spans="1:4" x14ac:dyDescent="0.2">
      <c r="A30" t="s">
        <v>63</v>
      </c>
      <c r="B30" s="4">
        <v>183.79913519980499</v>
      </c>
      <c r="C30" s="23">
        <v>175.72558796052601</v>
      </c>
      <c r="D30" s="4">
        <v>8.0735472392789802</v>
      </c>
    </row>
    <row r="31" spans="1:4" x14ac:dyDescent="0.2">
      <c r="A31" t="s">
        <v>12</v>
      </c>
      <c r="B31" s="26">
        <v>167.03808290773799</v>
      </c>
      <c r="C31" s="4">
        <v>170.83924152244299</v>
      </c>
      <c r="D31" s="4">
        <v>3.8011586147050025</v>
      </c>
    </row>
    <row r="32" spans="1:4" x14ac:dyDescent="0.2">
      <c r="A32" t="s">
        <v>148</v>
      </c>
      <c r="B32" s="26">
        <v>198.66226518446899</v>
      </c>
      <c r="C32" s="4">
        <v>202.257858358595</v>
      </c>
      <c r="D32" s="4">
        <v>3.5955931741260088</v>
      </c>
    </row>
    <row r="33" spans="1:4" x14ac:dyDescent="0.2">
      <c r="A33" t="s">
        <v>64</v>
      </c>
      <c r="B33" s="4">
        <v>159.10593101704501</v>
      </c>
      <c r="C33" s="23">
        <v>154.205476905561</v>
      </c>
      <c r="D33" s="4">
        <v>4.9004541114840094</v>
      </c>
    </row>
    <row r="34" spans="1:4" x14ac:dyDescent="0.2">
      <c r="A34" t="s">
        <v>65</v>
      </c>
      <c r="B34" s="26">
        <v>172.330278475363</v>
      </c>
      <c r="C34" s="27">
        <v>175.017383696016</v>
      </c>
      <c r="D34" s="4">
        <v>2.6871052206529953</v>
      </c>
    </row>
    <row r="35" spans="1:4" x14ac:dyDescent="0.2">
      <c r="A35" t="s">
        <v>13</v>
      </c>
      <c r="B35" s="26">
        <v>198.98281533543599</v>
      </c>
      <c r="C35" s="27">
        <v>200.629253999648</v>
      </c>
      <c r="D35" s="4">
        <v>1.6464386642120132</v>
      </c>
    </row>
    <row r="36" spans="1:4" x14ac:dyDescent="0.2">
      <c r="A36" t="s">
        <v>66</v>
      </c>
      <c r="B36" s="27">
        <v>172.10509299092999</v>
      </c>
      <c r="C36" s="26">
        <v>168.14922283548799</v>
      </c>
      <c r="D36" s="4">
        <v>3.9558701554419997</v>
      </c>
    </row>
    <row r="37" spans="1:4" x14ac:dyDescent="0.2">
      <c r="A37" t="s">
        <v>67</v>
      </c>
      <c r="B37" s="27">
        <v>179.62421787010001</v>
      </c>
      <c r="C37" s="26">
        <v>177.76201511430099</v>
      </c>
      <c r="D37" s="4">
        <v>1.862202755799018</v>
      </c>
    </row>
    <row r="38" spans="1:4" x14ac:dyDescent="0.2">
      <c r="A38" t="s">
        <v>68</v>
      </c>
      <c r="B38" s="26">
        <v>169.565807866185</v>
      </c>
      <c r="C38" s="27">
        <v>171.99109641936201</v>
      </c>
      <c r="D38" s="4">
        <v>2.4252885531770119</v>
      </c>
    </row>
    <row r="39" spans="1:4" x14ac:dyDescent="0.2">
      <c r="A39" t="s">
        <v>69</v>
      </c>
      <c r="B39" s="26">
        <v>162.23749792479799</v>
      </c>
      <c r="C39" s="27">
        <v>163.99969975940601</v>
      </c>
      <c r="D39" s="4">
        <v>1.762201834608021</v>
      </c>
    </row>
    <row r="40" spans="1:4" x14ac:dyDescent="0.2">
      <c r="A40" t="s">
        <v>70</v>
      </c>
      <c r="B40" s="26">
        <v>168.716618424904</v>
      </c>
      <c r="C40" s="27">
        <v>168.86108038903399</v>
      </c>
      <c r="D40" s="4">
        <v>0.14446196412998802</v>
      </c>
    </row>
    <row r="41" spans="1:4" x14ac:dyDescent="0.2">
      <c r="A41" t="s">
        <v>71</v>
      </c>
      <c r="B41" s="27">
        <v>169.12545613403</v>
      </c>
      <c r="C41" s="26">
        <v>167.896005214182</v>
      </c>
      <c r="D41" s="4">
        <v>1.2294509198480057</v>
      </c>
    </row>
    <row r="42" spans="1:4" x14ac:dyDescent="0.2">
      <c r="A42" t="s">
        <v>72</v>
      </c>
      <c r="B42" s="26">
        <v>211.80887114516099</v>
      </c>
      <c r="C42" s="27">
        <v>215.75729771409999</v>
      </c>
      <c r="D42" s="4">
        <v>3.9484265689389986</v>
      </c>
    </row>
    <row r="43" spans="1:4" x14ac:dyDescent="0.2">
      <c r="A43" t="s">
        <v>73</v>
      </c>
      <c r="B43" s="26">
        <v>198.21044436046299</v>
      </c>
      <c r="C43" s="27">
        <v>198.621499467814</v>
      </c>
      <c r="D43" s="4">
        <v>0.41105510735101802</v>
      </c>
    </row>
    <row r="44" spans="1:4" x14ac:dyDescent="0.2">
      <c r="A44" t="s">
        <v>74</v>
      </c>
      <c r="B44" s="26">
        <v>179.95116862499199</v>
      </c>
      <c r="C44" s="27">
        <v>182.68226036414401</v>
      </c>
      <c r="D44" s="4">
        <v>2.7310917391520206</v>
      </c>
    </row>
    <row r="45" spans="1:4" x14ac:dyDescent="0.2">
      <c r="A45" t="s">
        <v>75</v>
      </c>
      <c r="B45" s="26">
        <v>167.65703069035399</v>
      </c>
      <c r="C45" s="27">
        <v>170.187639855161</v>
      </c>
      <c r="D45" s="4">
        <v>2.5306091648070037</v>
      </c>
    </row>
    <row r="46" spans="1:4" x14ac:dyDescent="0.2">
      <c r="A46" t="s">
        <v>76</v>
      </c>
      <c r="B46" s="26">
        <v>219.09537635168999</v>
      </c>
      <c r="C46" s="27">
        <v>222.02828297388299</v>
      </c>
      <c r="D46" s="4">
        <v>2.932906622193002</v>
      </c>
    </row>
    <row r="47" spans="1:4" x14ac:dyDescent="0.2">
      <c r="A47" t="s">
        <v>77</v>
      </c>
      <c r="B47" s="26">
        <v>225.970724274529</v>
      </c>
      <c r="C47" s="27">
        <v>229.93102340453299</v>
      </c>
      <c r="D47" s="4">
        <v>3.9602991300039889</v>
      </c>
    </row>
    <row r="48" spans="1:4" x14ac:dyDescent="0.2">
      <c r="A48" t="s">
        <v>78</v>
      </c>
      <c r="B48" s="26">
        <v>215.249343716308</v>
      </c>
      <c r="C48" s="27">
        <v>216.801847292844</v>
      </c>
      <c r="D48" s="4">
        <v>1.5525035765359974</v>
      </c>
    </row>
    <row r="49" spans="1:4" x14ac:dyDescent="0.2">
      <c r="A49" t="s">
        <v>79</v>
      </c>
      <c r="B49" s="4">
        <v>200.46077175005999</v>
      </c>
      <c r="C49" s="23">
        <v>193.03217026199499</v>
      </c>
      <c r="D49" s="4">
        <v>7.4286014880649986</v>
      </c>
    </row>
    <row r="50" spans="1:4" x14ac:dyDescent="0.2">
      <c r="A50" t="s">
        <v>80</v>
      </c>
      <c r="B50" s="27">
        <v>221.57920941510699</v>
      </c>
      <c r="C50" s="26">
        <v>220.839302538228</v>
      </c>
      <c r="D50" s="4">
        <v>0.73990687687899026</v>
      </c>
    </row>
    <row r="51" spans="1:4" x14ac:dyDescent="0.2">
      <c r="A51" t="s">
        <v>81</v>
      </c>
      <c r="B51" s="26">
        <v>212.615696608881</v>
      </c>
      <c r="C51" s="27">
        <v>216.205413468366</v>
      </c>
      <c r="D51" s="4">
        <v>3.5897168594850086</v>
      </c>
    </row>
    <row r="52" spans="1:4" x14ac:dyDescent="0.2">
      <c r="A52" t="s">
        <v>82</v>
      </c>
      <c r="B52" s="27">
        <v>128.49752678023799</v>
      </c>
      <c r="C52" s="26">
        <v>127.053119191107</v>
      </c>
      <c r="D52" s="4">
        <v>1.4444075891309893</v>
      </c>
    </row>
    <row r="53" spans="1:4" x14ac:dyDescent="0.2">
      <c r="A53" t="s">
        <v>83</v>
      </c>
      <c r="B53" s="26">
        <v>130.39061656659399</v>
      </c>
      <c r="C53" s="27">
        <v>133.970360884309</v>
      </c>
      <c r="D53" s="4">
        <v>3.5797443177150114</v>
      </c>
    </row>
    <row r="54" spans="1:4" x14ac:dyDescent="0.2">
      <c r="A54" t="s">
        <v>84</v>
      </c>
      <c r="B54" s="4">
        <v>172.175345559368</v>
      </c>
      <c r="C54" s="23">
        <v>159.048494822262</v>
      </c>
      <c r="D54" s="4">
        <v>13.126850737105997</v>
      </c>
    </row>
    <row r="55" spans="1:4" x14ac:dyDescent="0.2">
      <c r="A55" t="s">
        <v>85</v>
      </c>
      <c r="B55" s="4">
        <v>134.488436543814</v>
      </c>
      <c r="C55" s="23">
        <v>113.89248155076601</v>
      </c>
      <c r="D55" s="4">
        <v>20.595954993047997</v>
      </c>
    </row>
    <row r="56" spans="1:4" x14ac:dyDescent="0.2">
      <c r="A56" t="s">
        <v>86</v>
      </c>
      <c r="B56" s="27">
        <v>203.73150240519701</v>
      </c>
      <c r="C56" s="26">
        <v>203.598924068668</v>
      </c>
      <c r="D56" s="4">
        <v>0.13257833652900786</v>
      </c>
    </row>
    <row r="57" spans="1:4" x14ac:dyDescent="0.2">
      <c r="A57" t="s">
        <v>87</v>
      </c>
      <c r="B57" s="27">
        <v>200.27337603660601</v>
      </c>
      <c r="C57" s="26">
        <v>198.710335181239</v>
      </c>
      <c r="D57" s="4">
        <v>1.5630408553670065</v>
      </c>
    </row>
    <row r="58" spans="1:4" x14ac:dyDescent="0.2">
      <c r="A58" t="s">
        <v>14</v>
      </c>
      <c r="B58" s="26">
        <v>191.59682965586299</v>
      </c>
      <c r="C58" s="27">
        <v>192.985722943262</v>
      </c>
      <c r="D58" s="4">
        <v>1.3888932873990143</v>
      </c>
    </row>
    <row r="59" spans="1:4" x14ac:dyDescent="0.2">
      <c r="A59" t="s">
        <v>150</v>
      </c>
      <c r="B59" s="4">
        <v>95.225821660116097</v>
      </c>
      <c r="C59" s="23">
        <v>32.032568828492799</v>
      </c>
      <c r="D59" s="4">
        <v>63.193252831623298</v>
      </c>
    </row>
    <row r="60" spans="1:4" x14ac:dyDescent="0.2">
      <c r="A60" t="s">
        <v>149</v>
      </c>
      <c r="B60" s="27">
        <v>120.832335845472</v>
      </c>
      <c r="C60" s="23">
        <v>65.726350583859897</v>
      </c>
      <c r="D60" s="4">
        <v>55.105985261612105</v>
      </c>
    </row>
    <row r="61" spans="1:4" x14ac:dyDescent="0.2">
      <c r="A61" t="s">
        <v>88</v>
      </c>
      <c r="B61" s="26">
        <v>192.44101969885099</v>
      </c>
      <c r="C61" s="4">
        <v>196.021196915248</v>
      </c>
      <c r="D61" s="4">
        <v>3.5801772163970043</v>
      </c>
    </row>
    <row r="62" spans="1:4" x14ac:dyDescent="0.2">
      <c r="A62" t="s">
        <v>89</v>
      </c>
      <c r="B62" s="26">
        <v>170.32837487830599</v>
      </c>
      <c r="C62" s="4">
        <v>171.25885403405499</v>
      </c>
      <c r="D62" s="4">
        <v>0.93047915574899775</v>
      </c>
    </row>
    <row r="63" spans="1:4" x14ac:dyDescent="0.2">
      <c r="A63" t="s">
        <v>15</v>
      </c>
      <c r="B63" s="27">
        <v>105.64902018421201</v>
      </c>
      <c r="C63" s="23">
        <v>53.554892468187397</v>
      </c>
      <c r="D63" s="4">
        <v>52.094127716024609</v>
      </c>
    </row>
    <row r="64" spans="1:4" x14ac:dyDescent="0.2">
      <c r="A64" t="s">
        <v>90</v>
      </c>
      <c r="B64" s="27">
        <v>177.327198976012</v>
      </c>
      <c r="C64" s="23">
        <v>173.06107564860599</v>
      </c>
      <c r="D64" s="4">
        <v>4.2661233274060066</v>
      </c>
    </row>
    <row r="65" spans="1:4" x14ac:dyDescent="0.2">
      <c r="A65" t="s">
        <v>91</v>
      </c>
      <c r="B65" s="27">
        <v>158.73213839691701</v>
      </c>
      <c r="C65" s="23">
        <v>153.52094053942301</v>
      </c>
      <c r="D65" s="4">
        <v>5.2111978574939997</v>
      </c>
    </row>
    <row r="66" spans="1:4" x14ac:dyDescent="0.2">
      <c r="A66" t="s">
        <v>92</v>
      </c>
      <c r="B66" s="26">
        <v>177.65295450504101</v>
      </c>
      <c r="C66" s="4">
        <v>179.40699914328701</v>
      </c>
      <c r="D66" s="4">
        <v>1.7540446382460004</v>
      </c>
    </row>
    <row r="67" spans="1:4" x14ac:dyDescent="0.2">
      <c r="A67" t="s">
        <v>93</v>
      </c>
      <c r="B67" s="26">
        <v>193.962665111993</v>
      </c>
      <c r="C67" s="27">
        <v>197.45279859681699</v>
      </c>
      <c r="D67" s="4">
        <v>3.4901334848239856</v>
      </c>
    </row>
    <row r="68" spans="1:4" x14ac:dyDescent="0.2">
      <c r="A68" t="s">
        <v>94</v>
      </c>
      <c r="B68" s="27">
        <v>169.799290805998</v>
      </c>
      <c r="C68" s="26">
        <v>166.50393093440599</v>
      </c>
      <c r="D68" s="4">
        <v>3.2953598715920123</v>
      </c>
    </row>
    <row r="69" spans="1:4" x14ac:dyDescent="0.2">
      <c r="A69" t="s">
        <v>95</v>
      </c>
      <c r="B69" s="27">
        <v>203.02773739541701</v>
      </c>
      <c r="C69" s="26">
        <v>200.920423251031</v>
      </c>
      <c r="D69" s="4">
        <v>2.1073141443860095</v>
      </c>
    </row>
    <row r="70" spans="1:4" x14ac:dyDescent="0.2">
      <c r="A70" t="s">
        <v>96</v>
      </c>
      <c r="B70" s="27">
        <v>95.515738703336993</v>
      </c>
      <c r="C70" s="23">
        <v>87.882307060022001</v>
      </c>
      <c r="D70" s="4">
        <v>7.6334316433149922</v>
      </c>
    </row>
    <row r="71" spans="1:4" x14ac:dyDescent="0.2">
      <c r="A71" t="s">
        <v>97</v>
      </c>
      <c r="B71" s="27">
        <v>79.524289460398506</v>
      </c>
      <c r="C71" s="26">
        <v>75.7216493911816</v>
      </c>
      <c r="D71" s="4">
        <v>3.8026400692169062</v>
      </c>
    </row>
    <row r="72" spans="1:4" x14ac:dyDescent="0.2">
      <c r="A72" t="s">
        <v>98</v>
      </c>
      <c r="B72" s="26">
        <v>225.16219664514</v>
      </c>
      <c r="C72" s="27">
        <v>226.98708529061599</v>
      </c>
      <c r="D72" s="4">
        <v>1.8248886454759941</v>
      </c>
    </row>
    <row r="73" spans="1:4" x14ac:dyDescent="0.2">
      <c r="A73" t="s">
        <v>99</v>
      </c>
      <c r="B73" s="27">
        <v>211.246279347539</v>
      </c>
      <c r="C73" s="26">
        <v>209.265486766159</v>
      </c>
      <c r="D73" s="4">
        <v>1.9807925813800011</v>
      </c>
    </row>
    <row r="74" spans="1:4" x14ac:dyDescent="0.2">
      <c r="A74" t="s">
        <v>100</v>
      </c>
      <c r="B74" s="27">
        <v>168.066708374537</v>
      </c>
      <c r="C74" s="23">
        <v>154.51539640512999</v>
      </c>
      <c r="D74" s="4">
        <v>13.55131196940701</v>
      </c>
    </row>
    <row r="75" spans="1:4" x14ac:dyDescent="0.2">
      <c r="A75" t="s">
        <v>101</v>
      </c>
      <c r="B75" s="27">
        <v>161.43627766504099</v>
      </c>
      <c r="C75" s="26">
        <v>161.17455304291599</v>
      </c>
      <c r="D75" s="4">
        <v>0.26172462212500136</v>
      </c>
    </row>
    <row r="76" spans="1:4" x14ac:dyDescent="0.2">
      <c r="A76" t="s">
        <v>102</v>
      </c>
      <c r="B76" s="27">
        <v>194.91379422025</v>
      </c>
      <c r="C76" s="26">
        <v>192.15731692348999</v>
      </c>
      <c r="D76" s="4">
        <v>2.7564772967600106</v>
      </c>
    </row>
    <row r="77" spans="1:4" x14ac:dyDescent="0.2">
      <c r="A77" t="s">
        <v>103</v>
      </c>
      <c r="B77" s="27">
        <v>204.21180749957401</v>
      </c>
      <c r="C77" s="26">
        <v>201.09729699563101</v>
      </c>
      <c r="D77" s="4">
        <v>3.114510503942995</v>
      </c>
    </row>
    <row r="78" spans="1:4" x14ac:dyDescent="0.2">
      <c r="A78" t="s">
        <v>104</v>
      </c>
      <c r="B78" s="26">
        <v>177.29623095107701</v>
      </c>
      <c r="C78" s="27">
        <v>179.19747464035399</v>
      </c>
      <c r="D78" s="4">
        <v>1.9012436892769813</v>
      </c>
    </row>
    <row r="79" spans="1:4" x14ac:dyDescent="0.2">
      <c r="A79" t="s">
        <v>105</v>
      </c>
      <c r="B79" s="26">
        <v>171.66370947800601</v>
      </c>
      <c r="C79" s="27">
        <v>174.51655072953599</v>
      </c>
      <c r="D79" s="4">
        <v>2.8528412515299806</v>
      </c>
    </row>
    <row r="80" spans="1:4" x14ac:dyDescent="0.2">
      <c r="A80" t="s">
        <v>16</v>
      </c>
      <c r="B80" s="26">
        <v>181.13355497179899</v>
      </c>
      <c r="C80" s="27">
        <v>184.38856665787401</v>
      </c>
      <c r="D80" s="4">
        <v>3.2550116860750222</v>
      </c>
    </row>
    <row r="81" spans="1:4" x14ac:dyDescent="0.2">
      <c r="A81" t="s">
        <v>17</v>
      </c>
      <c r="B81" s="27">
        <v>189.361301474671</v>
      </c>
      <c r="C81" s="23">
        <v>173.59553587711</v>
      </c>
      <c r="D81" s="4">
        <v>15.765765597561</v>
      </c>
    </row>
    <row r="82" spans="1:4" x14ac:dyDescent="0.2">
      <c r="A82" t="s">
        <v>106</v>
      </c>
      <c r="B82" s="26">
        <v>199.443413632204</v>
      </c>
      <c r="C82" s="4">
        <v>202.28244250648001</v>
      </c>
      <c r="D82" s="4">
        <v>2.8390288742760106</v>
      </c>
    </row>
    <row r="83" spans="1:4" x14ac:dyDescent="0.2">
      <c r="A83" t="s">
        <v>107</v>
      </c>
      <c r="B83" s="26">
        <v>194.731358026995</v>
      </c>
      <c r="C83" s="4">
        <v>196.698442431556</v>
      </c>
      <c r="D83" s="4">
        <v>1.9670844045610067</v>
      </c>
    </row>
    <row r="84" spans="1:4" x14ac:dyDescent="0.2">
      <c r="A84" t="s">
        <v>108</v>
      </c>
      <c r="B84" s="26">
        <v>201.80624623307099</v>
      </c>
      <c r="C84" s="4">
        <v>203.38996159678501</v>
      </c>
      <c r="D84" s="4">
        <v>1.5837153637140204</v>
      </c>
    </row>
    <row r="85" spans="1:4" x14ac:dyDescent="0.2">
      <c r="A85" t="s">
        <v>109</v>
      </c>
      <c r="B85" s="26">
        <v>195.97650604548599</v>
      </c>
      <c r="C85" s="4">
        <v>197.047951139345</v>
      </c>
      <c r="D85" s="4">
        <v>1.0714450938590119</v>
      </c>
    </row>
    <row r="86" spans="1:4" x14ac:dyDescent="0.2">
      <c r="A86" t="s">
        <v>18</v>
      </c>
      <c r="B86" s="27">
        <v>191.53674066704701</v>
      </c>
      <c r="C86" s="26">
        <v>190.67049674926301</v>
      </c>
      <c r="D86" s="4">
        <v>0.86624391778400422</v>
      </c>
    </row>
    <row r="87" spans="1:4" x14ac:dyDescent="0.2">
      <c r="A87" t="s">
        <v>19</v>
      </c>
      <c r="B87" s="27">
        <v>173.58019039733301</v>
      </c>
      <c r="C87" s="23">
        <v>149.96246049097701</v>
      </c>
      <c r="D87" s="4">
        <v>23.617729906356004</v>
      </c>
    </row>
    <row r="88" spans="1:4" x14ac:dyDescent="0.2">
      <c r="A88" t="s">
        <v>110</v>
      </c>
      <c r="B88" s="27">
        <v>141.23406816898699</v>
      </c>
      <c r="C88" s="23">
        <v>124.600582584893</v>
      </c>
      <c r="D88" s="4">
        <v>16.633485584093989</v>
      </c>
    </row>
    <row r="89" spans="1:4" x14ac:dyDescent="0.2">
      <c r="A89" t="s">
        <v>111</v>
      </c>
      <c r="B89" s="27">
        <v>142.02761488595999</v>
      </c>
      <c r="C89" s="23">
        <v>133.21760217530601</v>
      </c>
      <c r="D89" s="4">
        <v>8.8100127106539787</v>
      </c>
    </row>
    <row r="90" spans="1:4" x14ac:dyDescent="0.2">
      <c r="A90" t="s">
        <v>146</v>
      </c>
      <c r="B90" s="27">
        <v>157.61873139015</v>
      </c>
      <c r="C90" s="23">
        <v>121.772796905086</v>
      </c>
      <c r="D90" s="4">
        <v>35.845934485064006</v>
      </c>
    </row>
    <row r="91" spans="1:4" x14ac:dyDescent="0.2">
      <c r="A91" t="s">
        <v>147</v>
      </c>
      <c r="B91" s="27">
        <v>157.34680326495001</v>
      </c>
      <c r="C91" s="23">
        <v>132.94099348728099</v>
      </c>
      <c r="D91" s="4">
        <v>24.40580977766902</v>
      </c>
    </row>
    <row r="92" spans="1:4" x14ac:dyDescent="0.2">
      <c r="A92" t="s">
        <v>112</v>
      </c>
      <c r="B92" s="27">
        <v>196.00623931637199</v>
      </c>
      <c r="C92" s="23">
        <v>177.67345617576399</v>
      </c>
      <c r="D92" s="4">
        <v>18.332783140608001</v>
      </c>
    </row>
    <row r="93" spans="1:4" x14ac:dyDescent="0.2">
      <c r="A93" t="s">
        <v>113</v>
      </c>
      <c r="B93" s="27">
        <v>200.11615693402001</v>
      </c>
      <c r="C93" s="23">
        <v>186.26103075382599</v>
      </c>
      <c r="D93" s="4">
        <v>13.85512618019402</v>
      </c>
    </row>
    <row r="94" spans="1:4" x14ac:dyDescent="0.2">
      <c r="A94" t="s">
        <v>20</v>
      </c>
      <c r="B94" s="27">
        <v>151.87176521295501</v>
      </c>
      <c r="C94" s="23">
        <v>139.32919093744499</v>
      </c>
      <c r="D94" s="4">
        <v>12.54257427551002</v>
      </c>
    </row>
    <row r="95" spans="1:4" x14ac:dyDescent="0.2">
      <c r="A95" t="s">
        <v>114</v>
      </c>
      <c r="B95" s="27">
        <v>129.173483436249</v>
      </c>
      <c r="C95" s="23">
        <v>119.019547836531</v>
      </c>
      <c r="D95" s="4">
        <v>10.153935599717997</v>
      </c>
    </row>
    <row r="96" spans="1:4" x14ac:dyDescent="0.2">
      <c r="A96" t="s">
        <v>115</v>
      </c>
      <c r="B96" s="27">
        <v>133.120208474018</v>
      </c>
      <c r="C96" s="23">
        <v>104.79172467126401</v>
      </c>
      <c r="D96" s="4">
        <v>28.328483802753993</v>
      </c>
    </row>
    <row r="97" spans="1:4" x14ac:dyDescent="0.2">
      <c r="A97" t="s">
        <v>116</v>
      </c>
      <c r="B97" s="27">
        <v>130.28568785968599</v>
      </c>
      <c r="C97" s="23">
        <v>107.853148859078</v>
      </c>
      <c r="D97" s="4">
        <v>22.432539000607989</v>
      </c>
    </row>
    <row r="98" spans="1:4" x14ac:dyDescent="0.2">
      <c r="A98" t="s">
        <v>117</v>
      </c>
      <c r="B98" s="27">
        <v>143.24869760505899</v>
      </c>
      <c r="C98" s="23">
        <v>126.54404259069</v>
      </c>
      <c r="D98" s="4">
        <v>16.704655014368996</v>
      </c>
    </row>
    <row r="99" spans="1:4" x14ac:dyDescent="0.2">
      <c r="A99" t="s">
        <v>118</v>
      </c>
      <c r="B99" s="26">
        <v>195.58640380642501</v>
      </c>
      <c r="C99" s="4">
        <v>198.41420181460001</v>
      </c>
      <c r="D99" s="4">
        <v>2.8277980081749945</v>
      </c>
    </row>
    <row r="100" spans="1:4" x14ac:dyDescent="0.2">
      <c r="A100" t="s">
        <v>119</v>
      </c>
      <c r="B100" s="26">
        <v>171.681824315238</v>
      </c>
      <c r="C100" s="4">
        <v>173.90166283617299</v>
      </c>
      <c r="D100" s="4">
        <v>2.2198385209349851</v>
      </c>
    </row>
    <row r="101" spans="1:4" x14ac:dyDescent="0.2">
      <c r="A101" t="s">
        <v>21</v>
      </c>
      <c r="B101" s="26">
        <v>147.97275163871001</v>
      </c>
      <c r="C101" s="4">
        <v>149.35469534972501</v>
      </c>
      <c r="D101" s="4">
        <v>1.3819437110149977</v>
      </c>
    </row>
    <row r="102" spans="1:4" x14ac:dyDescent="0.2">
      <c r="A102" t="s">
        <v>22</v>
      </c>
      <c r="B102" s="27">
        <v>149.59642360551101</v>
      </c>
      <c r="C102" s="23">
        <v>137.48868906798199</v>
      </c>
      <c r="D102" s="4">
        <v>12.107734537529012</v>
      </c>
    </row>
    <row r="103" spans="1:4" x14ac:dyDescent="0.2">
      <c r="A103" t="s">
        <v>23</v>
      </c>
      <c r="B103" s="26">
        <v>179.38335559769001</v>
      </c>
      <c r="C103" s="4">
        <v>183.00078046326001</v>
      </c>
      <c r="D103" s="4">
        <v>3.6174248655700012</v>
      </c>
    </row>
    <row r="104" spans="1:4" x14ac:dyDescent="0.2">
      <c r="A104" t="s">
        <v>120</v>
      </c>
      <c r="B104" s="26">
        <v>210.12553435107199</v>
      </c>
      <c r="C104" s="4">
        <v>211.63151640737601</v>
      </c>
      <c r="D104" s="4">
        <v>1.5059820563040205</v>
      </c>
    </row>
    <row r="105" spans="1:4" x14ac:dyDescent="0.2">
      <c r="A105" t="s">
        <v>121</v>
      </c>
      <c r="B105" s="26">
        <v>214.305449481366</v>
      </c>
      <c r="C105" s="4">
        <v>216.81858137401301</v>
      </c>
      <c r="D105" s="4">
        <v>2.5131318926470101</v>
      </c>
    </row>
    <row r="106" spans="1:4" x14ac:dyDescent="0.2">
      <c r="A106" t="s">
        <v>122</v>
      </c>
      <c r="B106" s="27">
        <v>186.32291243931499</v>
      </c>
      <c r="C106" s="26">
        <v>185.103716348017</v>
      </c>
      <c r="D106" s="4">
        <v>1.219196091297988</v>
      </c>
    </row>
    <row r="107" spans="1:4" x14ac:dyDescent="0.2">
      <c r="A107" t="s">
        <v>123</v>
      </c>
      <c r="B107" s="27">
        <v>150.29706670797501</v>
      </c>
      <c r="C107" s="23">
        <v>144.59899405316699</v>
      </c>
      <c r="D107" s="4">
        <v>5.6980726548080156</v>
      </c>
    </row>
    <row r="108" spans="1:4" x14ac:dyDescent="0.2">
      <c r="A108" t="s">
        <v>124</v>
      </c>
      <c r="B108" s="26">
        <v>192.05929350693401</v>
      </c>
      <c r="C108" s="4">
        <v>195.49433258489699</v>
      </c>
      <c r="D108" s="4">
        <v>3.4350390779629834</v>
      </c>
    </row>
    <row r="109" spans="1:4" x14ac:dyDescent="0.2">
      <c r="A109" t="s">
        <v>125</v>
      </c>
      <c r="B109" s="26">
        <v>193.506085801941</v>
      </c>
      <c r="C109" s="4">
        <v>196.193570902516</v>
      </c>
      <c r="D109" s="4">
        <v>2.6874851005750031</v>
      </c>
    </row>
    <row r="110" spans="1:4" x14ac:dyDescent="0.2">
      <c r="A110" t="s">
        <v>126</v>
      </c>
      <c r="B110" s="26">
        <v>159.70978032401899</v>
      </c>
      <c r="C110" s="4">
        <v>160.99597606705899</v>
      </c>
      <c r="D110" s="4">
        <v>1.2861957430399968</v>
      </c>
    </row>
    <row r="111" spans="1:4" x14ac:dyDescent="0.2">
      <c r="A111" t="s">
        <v>127</v>
      </c>
      <c r="B111" s="26">
        <v>148.87953279689299</v>
      </c>
      <c r="C111" s="27">
        <v>151.98849771902101</v>
      </c>
      <c r="D111" s="4">
        <v>3.108964922128024</v>
      </c>
    </row>
    <row r="112" spans="1:4" x14ac:dyDescent="0.2">
      <c r="A112" t="s">
        <v>24</v>
      </c>
      <c r="B112" s="27">
        <v>176.00348066778699</v>
      </c>
      <c r="C112" s="26">
        <v>175.10673033630701</v>
      </c>
      <c r="D112" s="4">
        <v>0.89675033147997851</v>
      </c>
    </row>
    <row r="113" spans="1:4" x14ac:dyDescent="0.2">
      <c r="A113" t="s">
        <v>128</v>
      </c>
      <c r="B113" s="26">
        <v>124.246372431111</v>
      </c>
      <c r="C113" s="27">
        <v>126.22458214665301</v>
      </c>
      <c r="D113" s="4">
        <v>1.9782097155420075</v>
      </c>
    </row>
    <row r="114" spans="1:4" x14ac:dyDescent="0.2">
      <c r="A114" t="s">
        <v>129</v>
      </c>
      <c r="B114" s="27">
        <v>125.993763423953</v>
      </c>
      <c r="C114" s="26">
        <v>123.836969496644</v>
      </c>
      <c r="D114" s="4">
        <v>2.1567939273089962</v>
      </c>
    </row>
    <row r="115" spans="1:4" x14ac:dyDescent="0.2">
      <c r="A115" t="s">
        <v>130</v>
      </c>
      <c r="B115" s="27">
        <v>151.099962367171</v>
      </c>
      <c r="C115" s="26">
        <v>150.21681240354499</v>
      </c>
      <c r="D115" s="4">
        <v>0.8831499636260105</v>
      </c>
    </row>
    <row r="116" spans="1:4" x14ac:dyDescent="0.2">
      <c r="A116" t="s">
        <v>131</v>
      </c>
      <c r="B116" s="27">
        <v>189.19331869589001</v>
      </c>
      <c r="C116" s="26">
        <v>185.891941517688</v>
      </c>
      <c r="D116" s="4">
        <v>3.3013771782020171</v>
      </c>
    </row>
    <row r="117" spans="1:4" x14ac:dyDescent="0.2">
      <c r="A117" t="s">
        <v>132</v>
      </c>
      <c r="B117" s="26">
        <v>226.02785939646199</v>
      </c>
      <c r="C117" s="27">
        <v>229.67362332322199</v>
      </c>
      <c r="D117" s="4">
        <v>3.6457639267599973</v>
      </c>
    </row>
    <row r="118" spans="1:4" x14ac:dyDescent="0.2">
      <c r="A118" t="s">
        <v>133</v>
      </c>
      <c r="B118" s="27">
        <v>208.55123824523599</v>
      </c>
      <c r="C118" s="23">
        <v>203.73858272355801</v>
      </c>
      <c r="D118" s="4">
        <v>4.8126555216779821</v>
      </c>
    </row>
    <row r="119" spans="1:4" x14ac:dyDescent="0.2">
      <c r="A119" t="s">
        <v>152</v>
      </c>
      <c r="B119" s="27">
        <v>120.684279880129</v>
      </c>
      <c r="C119" s="23">
        <v>92.489312152891401</v>
      </c>
      <c r="D119" s="4">
        <v>28.194967727237596</v>
      </c>
    </row>
    <row r="120" spans="1:4" x14ac:dyDescent="0.2">
      <c r="A120" t="s">
        <v>151</v>
      </c>
      <c r="B120" s="27">
        <v>85.381715379151103</v>
      </c>
      <c r="C120" s="23">
        <v>38.297136228112201</v>
      </c>
      <c r="D120" s="4">
        <v>47.084579151038902</v>
      </c>
    </row>
    <row r="121" spans="1:4" x14ac:dyDescent="0.2">
      <c r="A121" t="s">
        <v>134</v>
      </c>
      <c r="B121" s="27">
        <v>132.224830377605</v>
      </c>
      <c r="C121" s="26">
        <v>131.863430424005</v>
      </c>
      <c r="D121" s="4">
        <v>0.36139995359999944</v>
      </c>
    </row>
    <row r="122" spans="1:4" x14ac:dyDescent="0.2">
      <c r="A122" t="s">
        <v>135</v>
      </c>
      <c r="B122" s="26">
        <v>108.24630734527901</v>
      </c>
      <c r="C122" s="27">
        <v>110.80449729128399</v>
      </c>
      <c r="D122" s="4">
        <v>2.5581899460049868</v>
      </c>
    </row>
    <row r="123" spans="1:4" x14ac:dyDescent="0.2">
      <c r="A123" t="s">
        <v>25</v>
      </c>
      <c r="B123" s="27">
        <v>208.18580327703501</v>
      </c>
      <c r="C123" s="26">
        <v>206.801138456058</v>
      </c>
      <c r="D123" s="4">
        <v>1.384664820977008</v>
      </c>
    </row>
    <row r="124" spans="1:4" x14ac:dyDescent="0.2">
      <c r="A124" t="s">
        <v>136</v>
      </c>
      <c r="B124" s="26">
        <v>196.74381115448799</v>
      </c>
      <c r="C124" s="27">
        <v>198.68797252296201</v>
      </c>
      <c r="D124" s="4">
        <v>1.9441613684740275</v>
      </c>
    </row>
    <row r="125" spans="1:4" x14ac:dyDescent="0.2">
      <c r="A125" t="s">
        <v>137</v>
      </c>
      <c r="B125" s="26">
        <v>183.69534250248299</v>
      </c>
      <c r="C125" s="27">
        <v>185.48083983772199</v>
      </c>
      <c r="D125" s="4">
        <v>1.7854973352390004</v>
      </c>
    </row>
    <row r="126" spans="1:4" x14ac:dyDescent="0.2">
      <c r="A126" t="s">
        <v>138</v>
      </c>
      <c r="B126" s="27">
        <v>153.56243610079201</v>
      </c>
      <c r="C126" s="23">
        <v>149.51130301680101</v>
      </c>
      <c r="D126" s="4">
        <v>4.0511330839910045</v>
      </c>
    </row>
    <row r="127" spans="1:4" x14ac:dyDescent="0.2">
      <c r="A127" t="s">
        <v>139</v>
      </c>
      <c r="B127" s="26">
        <v>141.03083264906499</v>
      </c>
      <c r="C127" s="4">
        <v>143.066789075771</v>
      </c>
      <c r="D127" s="4">
        <v>2.035956426706008</v>
      </c>
    </row>
  </sheetData>
  <sortState xmlns:xlrd2="http://schemas.microsoft.com/office/spreadsheetml/2017/richdata2" ref="A7:D127">
    <sortCondition ref="A8:A127"/>
  </sortState>
  <conditionalFormatting sqref="D5:D127">
    <cfRule type="cellIs" dxfId="66" priority="1" operator="greaterThan">
      <formula>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362A5-D2A4-9C46-9F97-257F9AADCD8B}">
  <dimension ref="A2:Y130"/>
  <sheetViews>
    <sheetView zoomScale="70" workbookViewId="0">
      <pane xSplit="1" ySplit="4" topLeftCell="B108" activePane="bottomRight" state="frozen"/>
      <selection pane="topRight" activeCell="B1" sqref="B1"/>
      <selection pane="bottomLeft" activeCell="A5" sqref="A5"/>
      <selection pane="bottomRight" sqref="A1:Z1048576"/>
    </sheetView>
  </sheetViews>
  <sheetFormatPr baseColWidth="10" defaultRowHeight="16" x14ac:dyDescent="0.2"/>
  <cols>
    <col min="1" max="1" width="37.33203125" style="44" customWidth="1"/>
    <col min="2" max="2" width="10.83203125" style="1"/>
    <col min="3" max="4" width="10.83203125" style="1" customWidth="1"/>
    <col min="5" max="5" width="10.83203125" style="21"/>
    <col min="6" max="6" width="5.6640625" style="1" customWidth="1"/>
    <col min="7" max="7" width="10.83203125" style="1"/>
    <col min="8" max="9" width="10.83203125" style="1" customWidth="1"/>
    <col min="10" max="10" width="10.83203125" style="21"/>
    <col min="11" max="11" width="4.5" style="1" customWidth="1"/>
    <col min="12" max="12" width="10.83203125" style="1"/>
    <col min="13" max="14" width="10.83203125" style="1" customWidth="1"/>
    <col min="15" max="15" width="10.83203125" style="21"/>
    <col min="16" max="16" width="4.5" style="1" customWidth="1"/>
    <col min="17" max="17" width="10.83203125" style="1"/>
    <col min="18" max="19" width="10.83203125" style="1" customWidth="1"/>
    <col min="20" max="20" width="10.83203125" style="21"/>
    <col min="21" max="21" width="5.5" style="1" customWidth="1"/>
    <col min="22" max="22" width="10.83203125" style="1"/>
    <col min="23" max="24" width="10.83203125" style="1" customWidth="1"/>
    <col min="25" max="25" width="10.83203125" style="21"/>
    <col min="26" max="16384" width="10.83203125" style="44"/>
  </cols>
  <sheetData>
    <row r="2" spans="1:25" x14ac:dyDescent="0.2">
      <c r="B2" s="54" t="s">
        <v>156</v>
      </c>
      <c r="C2" s="54"/>
      <c r="D2" s="54"/>
      <c r="E2" s="54"/>
      <c r="G2" s="54" t="s">
        <v>157</v>
      </c>
      <c r="H2" s="54"/>
      <c r="I2" s="54"/>
      <c r="J2" s="54"/>
      <c r="L2" s="54" t="s">
        <v>140</v>
      </c>
      <c r="M2" s="54"/>
      <c r="N2" s="54"/>
      <c r="O2" s="54"/>
      <c r="Q2" s="54" t="s">
        <v>158</v>
      </c>
      <c r="R2" s="54"/>
      <c r="S2" s="54"/>
      <c r="T2" s="54"/>
      <c r="V2" s="54" t="s">
        <v>159</v>
      </c>
      <c r="W2" s="54"/>
      <c r="X2" s="54"/>
      <c r="Y2" s="54"/>
    </row>
    <row r="3" spans="1:25" x14ac:dyDescent="0.2">
      <c r="B3" s="1" t="s">
        <v>0</v>
      </c>
      <c r="C3" s="1" t="s">
        <v>1</v>
      </c>
      <c r="D3" s="1" t="s">
        <v>2</v>
      </c>
      <c r="E3" s="21" t="s">
        <v>141</v>
      </c>
      <c r="G3" s="1" t="s">
        <v>0</v>
      </c>
      <c r="H3" s="1" t="s">
        <v>1</v>
      </c>
      <c r="I3" s="1" t="s">
        <v>2</v>
      </c>
      <c r="J3" s="21" t="s">
        <v>141</v>
      </c>
      <c r="L3" s="1" t="s">
        <v>0</v>
      </c>
      <c r="M3" s="1" t="s">
        <v>1</v>
      </c>
      <c r="N3" s="1" t="s">
        <v>2</v>
      </c>
      <c r="O3" s="21" t="s">
        <v>141</v>
      </c>
      <c r="Q3" s="1" t="s">
        <v>0</v>
      </c>
      <c r="R3" s="1" t="s">
        <v>1</v>
      </c>
      <c r="S3" s="1" t="s">
        <v>2</v>
      </c>
      <c r="T3" s="21" t="s">
        <v>141</v>
      </c>
      <c r="V3" s="1" t="s">
        <v>0</v>
      </c>
      <c r="W3" s="1" t="s">
        <v>1</v>
      </c>
      <c r="X3" s="1" t="s">
        <v>2</v>
      </c>
      <c r="Y3" s="21" t="s">
        <v>141</v>
      </c>
    </row>
    <row r="4" spans="1:25" x14ac:dyDescent="0.2">
      <c r="A4" s="45" t="s">
        <v>155</v>
      </c>
      <c r="B4" s="30"/>
      <c r="C4" s="30"/>
      <c r="D4" s="30"/>
      <c r="E4" s="31"/>
      <c r="F4" s="30"/>
      <c r="G4" s="30"/>
      <c r="H4" s="30"/>
      <c r="I4" s="30"/>
      <c r="J4" s="31"/>
      <c r="K4" s="30"/>
      <c r="L4" s="30"/>
      <c r="M4" s="30"/>
      <c r="N4" s="30"/>
      <c r="O4" s="31"/>
      <c r="P4" s="30"/>
      <c r="Q4" s="30"/>
      <c r="R4" s="30"/>
      <c r="S4" s="30"/>
      <c r="T4" s="31"/>
      <c r="U4" s="30"/>
      <c r="V4" s="30"/>
      <c r="W4" s="30"/>
      <c r="X4" s="30"/>
      <c r="Y4" s="31"/>
    </row>
    <row r="5" spans="1:25" x14ac:dyDescent="0.2">
      <c r="A5" s="44" t="s">
        <v>176</v>
      </c>
      <c r="B5" s="1">
        <v>5.0747026900106604</v>
      </c>
      <c r="C5" s="1">
        <v>0.24272419646415699</v>
      </c>
      <c r="D5" s="1">
        <v>20.9072798012539</v>
      </c>
      <c r="E5" s="21">
        <v>6.3006681913756997E-25</v>
      </c>
      <c r="G5" s="1">
        <v>-1.25779016485982</v>
      </c>
      <c r="H5" s="1">
        <v>0.23694301083471001</v>
      </c>
      <c r="I5" s="1">
        <v>-5.30840796033121</v>
      </c>
      <c r="J5" s="21">
        <v>5.5250921074910903E-6</v>
      </c>
      <c r="L5" s="1">
        <v>-1.6094717139608099</v>
      </c>
      <c r="M5" s="1">
        <v>0.149868307919473</v>
      </c>
      <c r="N5" s="1">
        <v>-10.739239912054</v>
      </c>
      <c r="O5" s="21">
        <v>2.0951205301295701E-10</v>
      </c>
      <c r="Q5" s="1">
        <v>-1.81168910235911</v>
      </c>
      <c r="R5" s="1">
        <v>0.30050026470434599</v>
      </c>
      <c r="S5" s="1">
        <v>-6.0289101713157596</v>
      </c>
      <c r="T5" s="21">
        <v>5.3333520006014404E-7</v>
      </c>
      <c r="V5" s="1">
        <v>0.58821525226624505</v>
      </c>
      <c r="W5" s="1">
        <v>0.28947907790509397</v>
      </c>
      <c r="X5" s="1">
        <v>2.0319784646374099</v>
      </c>
      <c r="Y5" s="21">
        <v>6.4184112356409195E-2</v>
      </c>
    </row>
    <row r="6" spans="1:25" x14ac:dyDescent="0.2">
      <c r="A6" s="44" t="s">
        <v>177</v>
      </c>
      <c r="B6" s="1">
        <v>6.6470857277838</v>
      </c>
      <c r="C6" s="1">
        <v>0.25752629731388799</v>
      </c>
      <c r="D6" s="1">
        <v>25.811289165866999</v>
      </c>
      <c r="E6" s="21">
        <v>6.3795811418081999E-29</v>
      </c>
      <c r="G6" s="1">
        <v>-1.1585748472928801</v>
      </c>
      <c r="H6" s="1">
        <v>0.25171312478515401</v>
      </c>
      <c r="I6" s="1">
        <v>-4.6027589871674897</v>
      </c>
      <c r="J6" s="21">
        <v>5.3555964043193898E-5</v>
      </c>
      <c r="L6" s="1">
        <v>-1.37235440800293</v>
      </c>
      <c r="M6" s="1">
        <v>0.13028508960763899</v>
      </c>
      <c r="N6" s="1">
        <v>-10.5334724958616</v>
      </c>
      <c r="O6" s="21">
        <v>3.0736241610995398E-10</v>
      </c>
      <c r="Q6" s="1">
        <v>-1.6031394167283199</v>
      </c>
      <c r="R6" s="1">
        <v>0.31896237635788999</v>
      </c>
      <c r="S6" s="1">
        <v>-5.0261082044658698</v>
      </c>
      <c r="T6" s="21">
        <v>1.35888519305846E-5</v>
      </c>
      <c r="V6" s="1">
        <v>0.205291147906183</v>
      </c>
      <c r="W6" s="1">
        <v>0.307651086235188</v>
      </c>
      <c r="X6" s="1">
        <v>0.66728562677410996</v>
      </c>
      <c r="Y6" s="21">
        <v>0.56368459670827398</v>
      </c>
    </row>
    <row r="7" spans="1:25" x14ac:dyDescent="0.2">
      <c r="A7" s="44" t="s">
        <v>178</v>
      </c>
      <c r="B7" s="1">
        <v>6.4389690800877499</v>
      </c>
      <c r="C7" s="1">
        <v>0.53287621442689004</v>
      </c>
      <c r="D7" s="1">
        <v>12.0834237028442</v>
      </c>
      <c r="E7" s="21">
        <v>5.3053812641192601E-16</v>
      </c>
      <c r="G7" s="1">
        <v>-1.62465227213289</v>
      </c>
      <c r="H7" s="1">
        <v>0.52573251015636402</v>
      </c>
      <c r="I7" s="1">
        <v>-3.0902640425445398</v>
      </c>
      <c r="J7" s="21">
        <v>4.9563535407021698E-3</v>
      </c>
      <c r="L7" s="1">
        <v>-1.32491401629215</v>
      </c>
      <c r="M7" s="1">
        <v>0.14667418936780599</v>
      </c>
      <c r="N7" s="1">
        <v>-9.0330413415119999</v>
      </c>
      <c r="O7" s="21">
        <v>1.0353199638581601E-8</v>
      </c>
      <c r="Q7" s="1">
        <v>-1.6473536006187699</v>
      </c>
      <c r="R7" s="1">
        <v>0.66211193100977095</v>
      </c>
      <c r="S7" s="1">
        <v>-2.4880288716538201</v>
      </c>
      <c r="T7" s="21">
        <v>2.2787749037575501E-2</v>
      </c>
      <c r="V7" s="1">
        <v>0.52198705170672599</v>
      </c>
      <c r="W7" s="1">
        <v>0.64455969282658998</v>
      </c>
      <c r="X7" s="1">
        <v>0.809835082019563</v>
      </c>
      <c r="Y7" s="21">
        <v>0.47913045038567698</v>
      </c>
    </row>
    <row r="8" spans="1:25" x14ac:dyDescent="0.2">
      <c r="A8" s="46" t="s">
        <v>48</v>
      </c>
      <c r="B8" s="13"/>
      <c r="C8" s="13"/>
      <c r="D8" s="13"/>
      <c r="E8" s="47"/>
      <c r="F8" s="13"/>
      <c r="G8" s="13"/>
      <c r="H8" s="13"/>
      <c r="I8" s="13"/>
      <c r="J8" s="47"/>
      <c r="K8" s="13"/>
      <c r="L8" s="13"/>
      <c r="M8" s="13"/>
      <c r="N8" s="13"/>
      <c r="O8" s="47"/>
      <c r="P8" s="13"/>
      <c r="Q8" s="13"/>
      <c r="R8" s="13"/>
      <c r="S8" s="13"/>
      <c r="T8" s="47"/>
      <c r="U8" s="13"/>
      <c r="V8" s="13"/>
      <c r="W8" s="13"/>
      <c r="X8" s="13"/>
      <c r="Y8" s="47"/>
    </row>
    <row r="9" spans="1:25" x14ac:dyDescent="0.2">
      <c r="A9" s="44" t="s">
        <v>4</v>
      </c>
      <c r="B9" s="1">
        <v>6.4994111396544199</v>
      </c>
      <c r="C9" s="1">
        <v>0.287268900779655</v>
      </c>
      <c r="D9" s="1">
        <v>22.624833812552801</v>
      </c>
      <c r="E9" s="21">
        <v>2.1894733247764399E-26</v>
      </c>
      <c r="G9" s="1">
        <v>-1.2575586441925199</v>
      </c>
      <c r="H9" s="1">
        <v>0.28078141012505498</v>
      </c>
      <c r="I9" s="1">
        <v>-4.4787817100584499</v>
      </c>
      <c r="J9" s="21">
        <v>7.9504191674440402E-5</v>
      </c>
      <c r="L9" s="1">
        <v>-1.33875709668881</v>
      </c>
      <c r="M9" s="1">
        <v>0.145528055701896</v>
      </c>
      <c r="N9" s="1">
        <v>-9.1993058673934396</v>
      </c>
      <c r="O9" s="21">
        <v>4.2949518651775103E-9</v>
      </c>
      <c r="Q9" s="1">
        <v>-1.68112192553702</v>
      </c>
      <c r="R9" s="1">
        <v>0.35579919242433899</v>
      </c>
      <c r="S9" s="1">
        <v>-4.7249177663451496</v>
      </c>
      <c r="T9" s="21">
        <v>3.5888205459191502E-5</v>
      </c>
      <c r="V9" s="1">
        <v>0.85530441719553196</v>
      </c>
      <c r="W9" s="1">
        <v>0.34317802289493698</v>
      </c>
      <c r="X9" s="1">
        <v>2.4923053346495401</v>
      </c>
      <c r="Y9" s="21">
        <v>2.2787749037575501E-2</v>
      </c>
    </row>
    <row r="10" spans="1:25" x14ac:dyDescent="0.2">
      <c r="A10" s="44" t="s">
        <v>52</v>
      </c>
      <c r="B10" s="1">
        <v>3.8362231730120899</v>
      </c>
      <c r="C10" s="1">
        <v>0.39480704000944</v>
      </c>
      <c r="D10" s="1">
        <v>9.7167040712353092</v>
      </c>
      <c r="E10" s="21">
        <v>1.60028630645017E-12</v>
      </c>
      <c r="G10" s="1">
        <v>-1.3390246598956499</v>
      </c>
      <c r="H10" s="1">
        <v>0.38730709526249502</v>
      </c>
      <c r="I10" s="1">
        <v>-3.4572686022912502</v>
      </c>
      <c r="J10" s="21">
        <v>1.7839469655480699E-3</v>
      </c>
      <c r="L10" s="1">
        <v>-1.6652536350080001</v>
      </c>
      <c r="M10" s="1">
        <v>0.14356410173036299</v>
      </c>
      <c r="N10" s="1">
        <v>-11.599373484992901</v>
      </c>
      <c r="O10" s="21">
        <v>3.3578094096980697E-11</v>
      </c>
      <c r="Q10" s="1">
        <v>-0.67848974642821502</v>
      </c>
      <c r="R10" s="1">
        <v>0.48959875236730399</v>
      </c>
      <c r="S10" s="1">
        <v>-1.38580775205735</v>
      </c>
      <c r="T10" s="21">
        <v>0.21347999770422199</v>
      </c>
      <c r="V10" s="1">
        <v>0.49622924302104299</v>
      </c>
      <c r="W10" s="1">
        <v>0.47394462387901298</v>
      </c>
      <c r="X10" s="1">
        <v>1.0470194575890299</v>
      </c>
      <c r="Y10" s="21">
        <v>0.35650022721170399</v>
      </c>
    </row>
    <row r="11" spans="1:25" x14ac:dyDescent="0.2">
      <c r="A11" s="44" t="s">
        <v>53</v>
      </c>
      <c r="B11" s="1">
        <v>4.0278257596375404</v>
      </c>
      <c r="C11" s="1">
        <v>0.35669752095486801</v>
      </c>
      <c r="D11" s="1">
        <v>11.2919925791892</v>
      </c>
      <c r="E11" s="21">
        <v>5.5094407329857901E-15</v>
      </c>
      <c r="G11" s="1">
        <v>-1.0376880076603601</v>
      </c>
      <c r="H11" s="1">
        <v>0.35127144462598903</v>
      </c>
      <c r="I11" s="1">
        <v>-2.9540915537988601</v>
      </c>
      <c r="J11" s="21">
        <v>7.06912645579863E-3</v>
      </c>
      <c r="L11" s="1">
        <v>-1.7323961546881399</v>
      </c>
      <c r="M11" s="1">
        <v>0.10570736181059701</v>
      </c>
      <c r="N11" s="1">
        <v>-16.388604587372001</v>
      </c>
      <c r="O11" s="21">
        <v>1.4568052165174399E-14</v>
      </c>
      <c r="Q11" s="1">
        <v>-0.93225213618139302</v>
      </c>
      <c r="R11" s="1">
        <v>0.442924118486344</v>
      </c>
      <c r="S11" s="1">
        <v>-2.10476715372215</v>
      </c>
      <c r="T11" s="21">
        <v>5.4410624050242801E-2</v>
      </c>
      <c r="V11" s="1">
        <v>0.321176951408843</v>
      </c>
      <c r="W11" s="1">
        <v>0.43040001282827001</v>
      </c>
      <c r="X11" s="1">
        <v>0.74622895407996404</v>
      </c>
      <c r="Y11" s="21">
        <v>0.51415248246031398</v>
      </c>
    </row>
    <row r="12" spans="1:25" x14ac:dyDescent="0.2">
      <c r="A12" s="44" t="s">
        <v>54</v>
      </c>
      <c r="B12" s="1">
        <v>3.2814460071017901</v>
      </c>
      <c r="C12" s="1">
        <v>0.44018351332519401</v>
      </c>
      <c r="D12" s="1">
        <v>7.4547226503632302</v>
      </c>
      <c r="E12" s="21">
        <v>4.3121807026210902E-9</v>
      </c>
      <c r="G12" s="1">
        <v>1.34602869485392E-2</v>
      </c>
      <c r="H12" s="1">
        <v>0.43066419096619801</v>
      </c>
      <c r="I12" s="1">
        <v>3.1254715926905798E-2</v>
      </c>
      <c r="J12" s="21">
        <v>0.97913605559543004</v>
      </c>
      <c r="L12" s="1">
        <v>-1.55245682289191</v>
      </c>
      <c r="M12" s="1">
        <v>0.199262230760829</v>
      </c>
      <c r="N12" s="1">
        <v>-7.7910240037174603</v>
      </c>
      <c r="O12" s="21">
        <v>7.6835004497502605E-8</v>
      </c>
      <c r="Q12" s="1">
        <v>-1.21584917372936</v>
      </c>
      <c r="R12" s="1">
        <v>0.54537295640828398</v>
      </c>
      <c r="S12" s="1">
        <v>-2.2293902905210001</v>
      </c>
      <c r="T12" s="21">
        <v>4.1689285190403103E-2</v>
      </c>
      <c r="V12" s="1">
        <v>-0.41671469341968398</v>
      </c>
      <c r="W12" s="1">
        <v>0.52653631144715596</v>
      </c>
      <c r="X12" s="1">
        <v>-0.79142631640041405</v>
      </c>
      <c r="Y12" s="21">
        <v>0.49036972350007502</v>
      </c>
    </row>
    <row r="13" spans="1:25" x14ac:dyDescent="0.2">
      <c r="A13" s="44" t="s">
        <v>55</v>
      </c>
      <c r="B13" s="1">
        <v>3.4452622428433002</v>
      </c>
      <c r="C13" s="1">
        <v>0.36784693300562998</v>
      </c>
      <c r="D13" s="1">
        <v>9.3660213901812508</v>
      </c>
      <c r="E13" s="21">
        <v>7.7055389414929903E-12</v>
      </c>
      <c r="G13" s="1">
        <v>-8.8632229318997904E-2</v>
      </c>
      <c r="H13" s="1">
        <v>0.35962555439115101</v>
      </c>
      <c r="I13" s="1">
        <v>-0.24645698348398301</v>
      </c>
      <c r="J13" s="21">
        <v>0.84732295616744602</v>
      </c>
      <c r="L13" s="1">
        <v>-1.6535854702894599</v>
      </c>
      <c r="M13" s="1">
        <v>0.18086203148640501</v>
      </c>
      <c r="N13" s="1">
        <v>-9.1428004910680194</v>
      </c>
      <c r="O13" s="21">
        <v>4.8610236671964602E-9</v>
      </c>
      <c r="Q13" s="1">
        <v>-1.6845035196373499</v>
      </c>
      <c r="R13" s="1">
        <v>0.455636410224182</v>
      </c>
      <c r="S13" s="1">
        <v>-3.6970344815256202</v>
      </c>
      <c r="T13" s="21">
        <v>8.9103751537779005E-4</v>
      </c>
      <c r="V13" s="1">
        <v>-0.442490343174479</v>
      </c>
      <c r="W13" s="1">
        <v>0.43957740129381101</v>
      </c>
      <c r="X13" s="1">
        <v>-1.0066266870682901</v>
      </c>
      <c r="Y13" s="21">
        <v>0.37366226762230997</v>
      </c>
    </row>
    <row r="14" spans="1:25" x14ac:dyDescent="0.2">
      <c r="A14" s="44" t="s">
        <v>56</v>
      </c>
      <c r="B14" s="1">
        <v>3.9942674395042199</v>
      </c>
      <c r="C14" s="1">
        <v>0.25323277635519797</v>
      </c>
      <c r="D14" s="1">
        <v>15.7731060607322</v>
      </c>
      <c r="E14" s="21">
        <v>6.1843729900435594E-20</v>
      </c>
      <c r="G14" s="1">
        <v>-1.07699684782614</v>
      </c>
      <c r="H14" s="1">
        <v>0.24707336308630701</v>
      </c>
      <c r="I14" s="1">
        <v>-4.3590164248095196</v>
      </c>
      <c r="J14" s="21">
        <v>1.1723178520465E-4</v>
      </c>
      <c r="L14" s="1">
        <v>-1.6487813516298799</v>
      </c>
      <c r="M14" s="1">
        <v>0.17474807421889499</v>
      </c>
      <c r="N14" s="1">
        <v>-9.4351903962304799</v>
      </c>
      <c r="O14" s="21">
        <v>2.7040720621114499E-9</v>
      </c>
      <c r="Q14" s="1">
        <v>-1.5662801134994</v>
      </c>
      <c r="R14" s="1">
        <v>0.31345580506223297</v>
      </c>
      <c r="S14" s="1">
        <v>-4.9968132291837097</v>
      </c>
      <c r="T14" s="21">
        <v>1.5501188214329501E-5</v>
      </c>
      <c r="V14" s="1">
        <v>0.31306264565415798</v>
      </c>
      <c r="W14" s="1">
        <v>0.30180514678140302</v>
      </c>
      <c r="X14" s="1">
        <v>1.03730055299855</v>
      </c>
      <c r="Y14" s="21">
        <v>0.36083065747695298</v>
      </c>
    </row>
    <row r="15" spans="1:25" x14ac:dyDescent="0.2">
      <c r="A15" s="44" t="s">
        <v>6</v>
      </c>
      <c r="B15" s="1">
        <v>3.8277939228683699</v>
      </c>
      <c r="C15" s="1">
        <v>0.27218019174635999</v>
      </c>
      <c r="D15" s="1">
        <v>14.063455162951101</v>
      </c>
      <c r="E15" s="21">
        <v>5.0885359059312102E-18</v>
      </c>
      <c r="G15" s="1">
        <v>-1.15426494061817</v>
      </c>
      <c r="H15" s="1">
        <v>0.26561880347650402</v>
      </c>
      <c r="I15" s="1">
        <v>-4.34556938556599</v>
      </c>
      <c r="J15" s="21">
        <v>1.2129543433576899E-4</v>
      </c>
      <c r="L15" s="1">
        <v>-1.6490464081421199</v>
      </c>
      <c r="M15" s="1">
        <v>0.17853670734367999</v>
      </c>
      <c r="N15" s="1">
        <v>-9.2364558116765192</v>
      </c>
      <c r="O15" s="21">
        <v>3.8134702107370096E-9</v>
      </c>
      <c r="Q15" s="1">
        <v>-1.8312093456284999</v>
      </c>
      <c r="R15" s="1">
        <v>0.33693427299364498</v>
      </c>
      <c r="S15" s="1">
        <v>-5.4349156271883299</v>
      </c>
      <c r="T15" s="21">
        <v>3.60729914500995E-6</v>
      </c>
      <c r="V15" s="1">
        <v>-3.7872033628780298E-2</v>
      </c>
      <c r="W15" s="1">
        <v>0.32448198495319103</v>
      </c>
      <c r="X15" s="1">
        <v>-0.116715365983241</v>
      </c>
      <c r="Y15" s="21">
        <v>0.92895062516810201</v>
      </c>
    </row>
    <row r="16" spans="1:25" x14ac:dyDescent="0.2">
      <c r="A16" s="44" t="s">
        <v>57</v>
      </c>
      <c r="B16" s="1">
        <v>4.7091692229362501</v>
      </c>
      <c r="C16" s="1">
        <v>0.29688518160459898</v>
      </c>
      <c r="D16" s="1">
        <v>15.861920751599101</v>
      </c>
      <c r="E16" s="21">
        <v>3.7303360622459499E-20</v>
      </c>
      <c r="G16" s="1">
        <v>-0.97018774340601599</v>
      </c>
      <c r="H16" s="1">
        <v>0.28999753884802598</v>
      </c>
      <c r="I16" s="1">
        <v>-3.3455033696490899</v>
      </c>
      <c r="J16" s="21">
        <v>2.4954970650701998E-3</v>
      </c>
      <c r="L16" s="1">
        <v>-1.56588028206581</v>
      </c>
      <c r="M16" s="1">
        <v>0.164389030507682</v>
      </c>
      <c r="N16" s="1">
        <v>-9.5254548142896596</v>
      </c>
      <c r="O16" s="21">
        <v>2.1711164567166201E-9</v>
      </c>
      <c r="Q16" s="1">
        <v>-1.9973119788187601</v>
      </c>
      <c r="R16" s="1">
        <v>0.36763145925721302</v>
      </c>
      <c r="S16" s="1">
        <v>-5.4329191056017399</v>
      </c>
      <c r="T16" s="21">
        <v>3.5947295143701201E-6</v>
      </c>
      <c r="V16" s="1">
        <v>-0.15323782809997599</v>
      </c>
      <c r="W16" s="1">
        <v>0.35436967730338398</v>
      </c>
      <c r="X16" s="1">
        <v>-0.43242364658865801</v>
      </c>
      <c r="Y16" s="21">
        <v>0.71949821289324001</v>
      </c>
    </row>
    <row r="17" spans="1:25" x14ac:dyDescent="0.2">
      <c r="A17" s="44" t="s">
        <v>7</v>
      </c>
      <c r="B17" s="1">
        <v>2.9324041679127699</v>
      </c>
      <c r="C17" s="1">
        <v>0.43449171826823202</v>
      </c>
      <c r="D17" s="1">
        <v>6.7490450211584001</v>
      </c>
      <c r="E17" s="21">
        <v>4.5486085905949302E-8</v>
      </c>
      <c r="G17" s="1">
        <v>-1.2245867196262199</v>
      </c>
      <c r="H17" s="1">
        <v>0.42525670356201201</v>
      </c>
      <c r="I17" s="1">
        <v>-2.8796411893543499</v>
      </c>
      <c r="J17" s="21">
        <v>8.59717611791431E-3</v>
      </c>
      <c r="L17" s="1">
        <v>-1.7131134981983001</v>
      </c>
      <c r="M17" s="1">
        <v>0.18944598680786001</v>
      </c>
      <c r="N17" s="1">
        <v>-9.0427542280733206</v>
      </c>
      <c r="O17" s="21">
        <v>5.7357691082596698E-9</v>
      </c>
      <c r="Q17" s="1">
        <v>-0.88877250365954796</v>
      </c>
      <c r="R17" s="1">
        <v>0.538390031761941</v>
      </c>
      <c r="S17" s="1">
        <v>-1.6507967295585699</v>
      </c>
      <c r="T17" s="21">
        <v>0.134670126855227</v>
      </c>
      <c r="V17" s="1">
        <v>0.63865167050940597</v>
      </c>
      <c r="W17" s="1">
        <v>0.51998941814637201</v>
      </c>
      <c r="X17" s="1">
        <v>1.2282012829915501</v>
      </c>
      <c r="Y17" s="21">
        <v>0.27312030742458099</v>
      </c>
    </row>
    <row r="18" spans="1:25" x14ac:dyDescent="0.2">
      <c r="A18" s="44" t="s">
        <v>8</v>
      </c>
      <c r="B18" s="1">
        <v>5.1535230065496203</v>
      </c>
      <c r="C18" s="1">
        <v>0.59725113509252803</v>
      </c>
      <c r="D18" s="1">
        <v>8.6287370651061508</v>
      </c>
      <c r="E18" s="21">
        <v>8.0194979450562496E-11</v>
      </c>
      <c r="G18" s="1">
        <v>-0.14264259876257701</v>
      </c>
      <c r="H18" s="1">
        <v>0.58554414486722905</v>
      </c>
      <c r="I18" s="1">
        <v>-0.243606908228791</v>
      </c>
      <c r="J18" s="21">
        <v>0.84841889226118705</v>
      </c>
      <c r="L18" s="1">
        <v>-1.53187861121636</v>
      </c>
      <c r="M18" s="1">
        <v>0.22658965556034799</v>
      </c>
      <c r="N18" s="1">
        <v>-6.7605849323883698</v>
      </c>
      <c r="O18" s="21">
        <v>8.5529891356952702E-7</v>
      </c>
      <c r="Q18" s="1">
        <v>-4.2362523447936002</v>
      </c>
      <c r="R18" s="1">
        <v>0.74049335296393803</v>
      </c>
      <c r="S18" s="1">
        <v>-5.7208512781881904</v>
      </c>
      <c r="T18" s="21">
        <v>1.30553949878733E-6</v>
      </c>
      <c r="V18" s="1">
        <v>-0.98031425883128698</v>
      </c>
      <c r="W18" s="1">
        <v>0.71637998190166097</v>
      </c>
      <c r="X18" s="1">
        <v>-1.3684277668242499</v>
      </c>
      <c r="Y18" s="21">
        <v>0.21899075260613901</v>
      </c>
    </row>
    <row r="19" spans="1:25" x14ac:dyDescent="0.2">
      <c r="A19" s="44" t="s">
        <v>9</v>
      </c>
      <c r="B19" s="1">
        <v>5.7912181046970401</v>
      </c>
      <c r="C19" s="1">
        <v>0.52661569746324</v>
      </c>
      <c r="D19" s="1">
        <v>10.9970480040643</v>
      </c>
      <c r="E19" s="21">
        <v>2.8730641894626698E-14</v>
      </c>
      <c r="G19" s="1">
        <v>-0.63274790757549804</v>
      </c>
      <c r="H19" s="1">
        <v>0.51604187267058799</v>
      </c>
      <c r="I19" s="1">
        <v>-1.2261561339992399</v>
      </c>
      <c r="J19" s="21">
        <v>0.27354437001548798</v>
      </c>
      <c r="L19" s="1">
        <v>-1.4518413472751499</v>
      </c>
      <c r="M19" s="1">
        <v>0.207172892997114</v>
      </c>
      <c r="N19" s="1">
        <v>-7.0078731163703596</v>
      </c>
      <c r="O19" s="21">
        <v>4.9486163092503701E-7</v>
      </c>
      <c r="Q19" s="1">
        <v>-3.7209919691086801</v>
      </c>
      <c r="R19" s="1">
        <v>0.652808923070893</v>
      </c>
      <c r="S19" s="1">
        <v>-5.6999710598388802</v>
      </c>
      <c r="T19" s="21">
        <v>1.41483974461796E-6</v>
      </c>
      <c r="V19" s="1">
        <v>-0.436026503641601</v>
      </c>
      <c r="W19" s="1">
        <v>0.63124676342152397</v>
      </c>
      <c r="X19" s="1">
        <v>-0.69073859686538797</v>
      </c>
      <c r="Y19" s="21">
        <v>0.54812937386781402</v>
      </c>
    </row>
    <row r="20" spans="1:25" x14ac:dyDescent="0.2">
      <c r="A20" s="44" t="s">
        <v>10</v>
      </c>
      <c r="B20" s="1">
        <v>4.4765719872185503</v>
      </c>
      <c r="C20" s="1">
        <v>0.35446988911690303</v>
      </c>
      <c r="D20" s="1">
        <v>12.6289203248578</v>
      </c>
      <c r="E20" s="21">
        <v>2.18977406773005E-16</v>
      </c>
      <c r="G20" s="1">
        <v>-0.47952802296026897</v>
      </c>
      <c r="H20" s="1">
        <v>0.34654344989126501</v>
      </c>
      <c r="I20" s="1">
        <v>-1.38374574129371</v>
      </c>
      <c r="J20" s="21">
        <v>0.21422101391158599</v>
      </c>
      <c r="L20" s="1">
        <v>-1.7090301038973299</v>
      </c>
      <c r="M20" s="1">
        <v>0.174532039721009</v>
      </c>
      <c r="N20" s="1">
        <v>-9.7920708806774694</v>
      </c>
      <c r="O20" s="21">
        <v>1.2602604033393301E-9</v>
      </c>
      <c r="Q20" s="1">
        <v>-2.2614761832034098</v>
      </c>
      <c r="R20" s="1">
        <v>0.43906510816969302</v>
      </c>
      <c r="S20" s="1">
        <v>-5.1506624897403102</v>
      </c>
      <c r="T20" s="21">
        <v>8.9896128818758396E-6</v>
      </c>
      <c r="V20" s="1">
        <v>0.22556211192731401</v>
      </c>
      <c r="W20" s="1">
        <v>0.42358528229369402</v>
      </c>
      <c r="X20" s="1">
        <v>0.53250696224832395</v>
      </c>
      <c r="Y20" s="21">
        <v>0.65190421889166605</v>
      </c>
    </row>
    <row r="21" spans="1:25" x14ac:dyDescent="0.2">
      <c r="A21" s="44" t="s">
        <v>5</v>
      </c>
      <c r="B21" s="1">
        <v>4.4473797913471298</v>
      </c>
      <c r="C21" s="1">
        <v>0.44895500637570002</v>
      </c>
      <c r="D21" s="1">
        <v>9.9060701589001194</v>
      </c>
      <c r="E21" s="21">
        <v>1.0773080419642399E-12</v>
      </c>
      <c r="G21" s="1">
        <v>-0.51920801091688296</v>
      </c>
      <c r="H21" s="1">
        <v>0.439625566045656</v>
      </c>
      <c r="I21" s="1">
        <v>-1.18102324118011</v>
      </c>
      <c r="J21" s="21">
        <v>0.29258835229521302</v>
      </c>
      <c r="L21" s="1">
        <v>-1.5845015178130999</v>
      </c>
      <c r="M21" s="1">
        <v>0.18730364081444301</v>
      </c>
      <c r="N21" s="1">
        <v>-8.4595340001042807</v>
      </c>
      <c r="O21" s="21">
        <v>1.8805886749795299E-8</v>
      </c>
      <c r="Q21" s="1">
        <v>-1.4371642372889599</v>
      </c>
      <c r="R21" s="1">
        <v>0.55640315726981204</v>
      </c>
      <c r="S21" s="1">
        <v>-2.5829548565844198</v>
      </c>
      <c r="T21" s="21">
        <v>1.83012967119025E-2</v>
      </c>
      <c r="V21" s="1">
        <v>-0.23089566811791901</v>
      </c>
      <c r="W21" s="1">
        <v>0.53764440693914906</v>
      </c>
      <c r="X21" s="1">
        <v>-0.42945795610973803</v>
      </c>
      <c r="Y21" s="21">
        <v>0.72017665054641899</v>
      </c>
    </row>
    <row r="22" spans="1:25" x14ac:dyDescent="0.2">
      <c r="A22" s="44" t="s">
        <v>62</v>
      </c>
      <c r="B22" s="1">
        <v>6.7051944181699197</v>
      </c>
      <c r="C22" s="1">
        <v>0.45156213931776001</v>
      </c>
      <c r="D22" s="1">
        <v>14.848885312441</v>
      </c>
      <c r="E22" s="21">
        <v>1.5265041738694801E-19</v>
      </c>
      <c r="G22" s="1">
        <v>-1.27034676708432</v>
      </c>
      <c r="H22" s="1">
        <v>0.44367986376546498</v>
      </c>
      <c r="I22" s="1">
        <v>-2.8632058175978901</v>
      </c>
      <c r="J22" s="21">
        <v>8.8910169190767399E-3</v>
      </c>
      <c r="L22" s="1">
        <v>-1.2325787761751701</v>
      </c>
      <c r="M22" s="1">
        <v>0.14949138895578601</v>
      </c>
      <c r="N22" s="1">
        <v>-8.2451490001188006</v>
      </c>
      <c r="O22" s="21">
        <v>2.7824290769501101E-8</v>
      </c>
      <c r="Q22" s="1">
        <v>-1.93811138034097</v>
      </c>
      <c r="R22" s="1">
        <v>0.56028102977623395</v>
      </c>
      <c r="S22" s="1">
        <v>-3.4591772295325098</v>
      </c>
      <c r="T22" s="21">
        <v>1.7467951454653E-3</v>
      </c>
      <c r="V22" s="1">
        <v>-0.92673662240795796</v>
      </c>
      <c r="W22" s="1">
        <v>0.54321005206181405</v>
      </c>
      <c r="X22" s="1">
        <v>-1.706037321825</v>
      </c>
      <c r="Y22" s="21">
        <v>0.12116936448860199</v>
      </c>
    </row>
    <row r="23" spans="1:25" x14ac:dyDescent="0.2">
      <c r="A23" s="44" t="s">
        <v>63</v>
      </c>
      <c r="B23" s="1">
        <v>6.6076136977664799</v>
      </c>
      <c r="C23" s="1">
        <v>0.47859253078953901</v>
      </c>
      <c r="D23" s="1">
        <v>13.8063452157639</v>
      </c>
      <c r="E23" s="21">
        <v>4.8141062031047299E-18</v>
      </c>
      <c r="G23" s="1">
        <v>-1.3735695122592799</v>
      </c>
      <c r="H23" s="1">
        <v>0.46970381496771002</v>
      </c>
      <c r="I23" s="1">
        <v>-2.92433118166969</v>
      </c>
      <c r="J23" s="21">
        <v>7.6823390826382598E-3</v>
      </c>
      <c r="L23" s="1">
        <v>-1.1445208638931199</v>
      </c>
      <c r="M23" s="1">
        <v>0.169282017147389</v>
      </c>
      <c r="N23" s="1">
        <v>-6.7610303987376001</v>
      </c>
      <c r="O23" s="21">
        <v>8.7265612665601602E-7</v>
      </c>
      <c r="Q23" s="1">
        <v>-1.4085126463883899</v>
      </c>
      <c r="R23" s="1">
        <v>0.59358829828042703</v>
      </c>
      <c r="S23" s="1">
        <v>-2.3728780544844499</v>
      </c>
      <c r="T23" s="21">
        <v>2.9960053385793901E-2</v>
      </c>
      <c r="V23" s="1">
        <v>-0.246525158901163</v>
      </c>
      <c r="W23" s="1">
        <v>0.57485492139703798</v>
      </c>
      <c r="X23" s="1">
        <v>-0.42884760958825402</v>
      </c>
      <c r="Y23" s="21">
        <v>0.72017665054641899</v>
      </c>
    </row>
    <row r="24" spans="1:25" x14ac:dyDescent="0.2">
      <c r="A24" s="44" t="s">
        <v>64</v>
      </c>
      <c r="B24" s="1">
        <v>4.8847066634727998</v>
      </c>
      <c r="C24" s="1">
        <v>0.35371861393250797</v>
      </c>
      <c r="D24" s="1">
        <v>13.809583298901099</v>
      </c>
      <c r="E24" s="21">
        <v>6.8359733919660101E-18</v>
      </c>
      <c r="G24" s="1">
        <v>-0.92402764579261099</v>
      </c>
      <c r="H24" s="1">
        <v>0.345818403405807</v>
      </c>
      <c r="I24" s="1">
        <v>-2.6720025212431899</v>
      </c>
      <c r="J24" s="21">
        <v>1.4718247780024001E-2</v>
      </c>
      <c r="L24" s="1">
        <v>-1.5298397433186399</v>
      </c>
      <c r="M24" s="1">
        <v>0.17358648461010701</v>
      </c>
      <c r="N24" s="1">
        <v>-8.8131270516527795</v>
      </c>
      <c r="O24" s="21">
        <v>8.2849599867524096E-9</v>
      </c>
      <c r="Q24" s="1">
        <v>-2.3663006260348198</v>
      </c>
      <c r="R24" s="1">
        <v>0.43813856669154699</v>
      </c>
      <c r="S24" s="1">
        <v>-5.4008042339279303</v>
      </c>
      <c r="T24" s="21">
        <v>3.87654102019042E-6</v>
      </c>
      <c r="V24" s="1">
        <v>0.836935960775962</v>
      </c>
      <c r="W24" s="1">
        <v>0.42270279528930799</v>
      </c>
      <c r="X24" s="1">
        <v>1.9799631563901601</v>
      </c>
      <c r="Y24" s="21">
        <v>7.1348093539231994E-2</v>
      </c>
    </row>
    <row r="25" spans="1:25" x14ac:dyDescent="0.2">
      <c r="A25" s="44" t="s">
        <v>65</v>
      </c>
      <c r="B25" s="1">
        <v>4.8669039843903104</v>
      </c>
      <c r="C25" s="1">
        <v>0.39398439855703798</v>
      </c>
      <c r="D25" s="1">
        <v>12.3530373340043</v>
      </c>
      <c r="E25" s="21">
        <v>5.0344595437999602E-16</v>
      </c>
      <c r="G25" s="1">
        <v>-1.6202336448215</v>
      </c>
      <c r="H25" s="1">
        <v>0.385567913343834</v>
      </c>
      <c r="I25" s="1">
        <v>-4.2022004133332498</v>
      </c>
      <c r="J25" s="21">
        <v>1.8907563158937301E-4</v>
      </c>
      <c r="L25" s="1">
        <v>-1.62116942905669</v>
      </c>
      <c r="M25" s="1">
        <v>0.17361407271593801</v>
      </c>
      <c r="N25" s="1">
        <v>-9.3377766196937202</v>
      </c>
      <c r="O25" s="21">
        <v>3.6315740596989501E-9</v>
      </c>
      <c r="Q25" s="1">
        <v>-1.5493933052222799</v>
      </c>
      <c r="R25" s="1">
        <v>0.48817817658083801</v>
      </c>
      <c r="S25" s="1">
        <v>-3.1738274661807</v>
      </c>
      <c r="T25" s="21">
        <v>3.96113799924657E-3</v>
      </c>
      <c r="V25" s="1">
        <v>1.05718540359178</v>
      </c>
      <c r="W25" s="1">
        <v>0.47144236096262099</v>
      </c>
      <c r="X25" s="1">
        <v>2.24244889965584</v>
      </c>
      <c r="Y25" s="21">
        <v>4.06750513709788E-2</v>
      </c>
    </row>
    <row r="26" spans="1:25" x14ac:dyDescent="0.2">
      <c r="A26" s="44" t="s">
        <v>66</v>
      </c>
      <c r="B26" s="1">
        <v>5.1502592591142999</v>
      </c>
      <c r="C26" s="1">
        <v>0.31004031952589201</v>
      </c>
      <c r="D26" s="1">
        <v>16.611578993951401</v>
      </c>
      <c r="E26" s="21">
        <v>6.6661274522375499E-21</v>
      </c>
      <c r="G26" s="1">
        <v>-0.96508013986137897</v>
      </c>
      <c r="H26" s="1">
        <v>0.302526317840206</v>
      </c>
      <c r="I26" s="1">
        <v>-3.1900700301093599</v>
      </c>
      <c r="J26" s="21">
        <v>3.8301906506729199E-3</v>
      </c>
      <c r="L26" s="1">
        <v>-1.47319888019589</v>
      </c>
      <c r="M26" s="1">
        <v>0.209471241162488</v>
      </c>
      <c r="N26" s="1">
        <v>-7.0329409995385497</v>
      </c>
      <c r="O26" s="21">
        <v>4.2942431521160098E-7</v>
      </c>
      <c r="Q26" s="1">
        <v>-2.10062994167262</v>
      </c>
      <c r="R26" s="1">
        <v>0.383784682408635</v>
      </c>
      <c r="S26" s="1">
        <v>-5.4734595671954898</v>
      </c>
      <c r="T26" s="21">
        <v>3.1885128623315701E-6</v>
      </c>
      <c r="V26" s="1">
        <v>-0.28458098182374603</v>
      </c>
      <c r="W26" s="1">
        <v>0.36955275534913701</v>
      </c>
      <c r="X26" s="1">
        <v>-0.77006862404499299</v>
      </c>
      <c r="Y26" s="21">
        <v>0.50223572918702697</v>
      </c>
    </row>
    <row r="27" spans="1:25" x14ac:dyDescent="0.2">
      <c r="A27" s="44" t="s">
        <v>67</v>
      </c>
      <c r="B27" s="1">
        <v>5.1829953906063801</v>
      </c>
      <c r="C27" s="1">
        <v>0.41119817128327002</v>
      </c>
      <c r="D27" s="1">
        <v>12.604616830934001</v>
      </c>
      <c r="E27" s="21">
        <v>2.0043909634762099E-16</v>
      </c>
      <c r="G27" s="1">
        <v>-0.66028607892368496</v>
      </c>
      <c r="H27" s="1">
        <v>0.402083053502926</v>
      </c>
      <c r="I27" s="1">
        <v>-1.6421634116914601</v>
      </c>
      <c r="J27" s="21">
        <v>0.136578588304656</v>
      </c>
      <c r="L27" s="1">
        <v>-1.4889403528840599</v>
      </c>
      <c r="M27" s="1">
        <v>0.19773727009514599</v>
      </c>
      <c r="N27" s="1">
        <v>-7.5298923271653502</v>
      </c>
      <c r="O27" s="21">
        <v>1.2799816813603299E-7</v>
      </c>
      <c r="Q27" s="1">
        <v>-2.17299234591527</v>
      </c>
      <c r="R27" s="1">
        <v>0.50936586413030005</v>
      </c>
      <c r="S27" s="1">
        <v>-4.2660737574660104</v>
      </c>
      <c r="T27" s="21">
        <v>1.5073877868835799E-4</v>
      </c>
      <c r="V27" s="1">
        <v>-0.15226895371288299</v>
      </c>
      <c r="W27" s="1">
        <v>0.491503932014143</v>
      </c>
      <c r="X27" s="1">
        <v>-0.30980210695140797</v>
      </c>
      <c r="Y27" s="21">
        <v>0.80103616969812397</v>
      </c>
    </row>
    <row r="28" spans="1:25" x14ac:dyDescent="0.2">
      <c r="A28" s="44" t="s">
        <v>68</v>
      </c>
      <c r="B28" s="1">
        <v>7.4203626224846504</v>
      </c>
      <c r="C28" s="1">
        <v>0.521746148264146</v>
      </c>
      <c r="D28" s="1">
        <v>14.222170392962701</v>
      </c>
      <c r="E28" s="21">
        <v>1.2198279613193399E-18</v>
      </c>
      <c r="G28" s="1">
        <v>-1.5394936196206199</v>
      </c>
      <c r="H28" s="1">
        <v>0.51183935541800796</v>
      </c>
      <c r="I28" s="1">
        <v>-3.00776718969442</v>
      </c>
      <c r="J28" s="21">
        <v>6.1950827901985604E-3</v>
      </c>
      <c r="L28" s="1">
        <v>-1.1943599498339701</v>
      </c>
      <c r="M28" s="1">
        <v>0.18961212590357401</v>
      </c>
      <c r="N28" s="1">
        <v>-6.2989639725960904</v>
      </c>
      <c r="O28" s="21">
        <v>2.27449540937578E-6</v>
      </c>
      <c r="Q28" s="1">
        <v>-3.9196599147040798</v>
      </c>
      <c r="R28" s="1">
        <v>0.647017431786435</v>
      </c>
      <c r="S28" s="1">
        <v>-6.05804375916391</v>
      </c>
      <c r="T28" s="21">
        <v>4.2549135341788902E-7</v>
      </c>
      <c r="V28" s="1">
        <v>0.87679514940768899</v>
      </c>
      <c r="W28" s="1">
        <v>0.62633560209838501</v>
      </c>
      <c r="X28" s="1">
        <v>1.3998807451950701</v>
      </c>
      <c r="Y28" s="21">
        <v>0.20878844031611701</v>
      </c>
    </row>
    <row r="29" spans="1:25" x14ac:dyDescent="0.2">
      <c r="A29" s="44" t="s">
        <v>69</v>
      </c>
      <c r="B29" s="1">
        <v>8.0191804513872906</v>
      </c>
      <c r="C29" s="1">
        <v>0.49390443359221298</v>
      </c>
      <c r="D29" s="1">
        <v>16.236299789947299</v>
      </c>
      <c r="E29" s="21">
        <v>5.9457234350231898E-21</v>
      </c>
      <c r="G29" s="1">
        <v>-0.20297273809424499</v>
      </c>
      <c r="H29" s="1">
        <v>0.48452024916631697</v>
      </c>
      <c r="I29" s="1">
        <v>-0.41891487186239701</v>
      </c>
      <c r="J29" s="21">
        <v>0.72578708600924002</v>
      </c>
      <c r="L29" s="1">
        <v>-1.19141996797769</v>
      </c>
      <c r="M29" s="1">
        <v>0.179641447645465</v>
      </c>
      <c r="N29" s="1">
        <v>-6.6322109045181996</v>
      </c>
      <c r="O29" s="21">
        <v>1.0768456079964999E-6</v>
      </c>
      <c r="Q29" s="1">
        <v>-4.8275774313593098</v>
      </c>
      <c r="R29" s="1">
        <v>0.61248831531981995</v>
      </c>
      <c r="S29" s="1">
        <v>-7.8819094350208401</v>
      </c>
      <c r="T29" s="21">
        <v>1.0250122586954E-9</v>
      </c>
      <c r="V29" s="1">
        <v>-0.362617983523359</v>
      </c>
      <c r="W29" s="1">
        <v>0.59290288781380196</v>
      </c>
      <c r="X29" s="1">
        <v>-0.61159760051166601</v>
      </c>
      <c r="Y29" s="21">
        <v>0.59906423612767101</v>
      </c>
    </row>
    <row r="30" spans="1:25" x14ac:dyDescent="0.2">
      <c r="A30" s="44" t="s">
        <v>70</v>
      </c>
      <c r="B30" s="1">
        <v>5.3551632846051298</v>
      </c>
      <c r="C30" s="1">
        <v>0.29131762248932103</v>
      </c>
      <c r="D30" s="1">
        <v>18.382558661728201</v>
      </c>
      <c r="E30" s="21">
        <v>8.49327713586622E-23</v>
      </c>
      <c r="G30" s="1">
        <v>-1.73581747162318</v>
      </c>
      <c r="H30" s="1">
        <v>0.284647195205325</v>
      </c>
      <c r="I30" s="1">
        <v>-6.0981365734908399</v>
      </c>
      <c r="J30" s="21">
        <v>4.2189951482210098E-7</v>
      </c>
      <c r="L30" s="1">
        <v>-1.4873873132700699</v>
      </c>
      <c r="M30" s="1">
        <v>0.15411286477894701</v>
      </c>
      <c r="N30" s="1">
        <v>-9.65128586379541</v>
      </c>
      <c r="O30" s="21">
        <v>1.54092017444724E-9</v>
      </c>
      <c r="Q30" s="1">
        <v>-1.1880192324112799</v>
      </c>
      <c r="R30" s="1">
        <v>0.36077472247847298</v>
      </c>
      <c r="S30" s="1">
        <v>-3.2929669358478102</v>
      </c>
      <c r="T30" s="21">
        <v>2.86889030807884E-3</v>
      </c>
      <c r="V30" s="1">
        <v>1.08527952936107</v>
      </c>
      <c r="W30" s="1">
        <v>0.347866581979556</v>
      </c>
      <c r="X30" s="1">
        <v>3.11981542804492</v>
      </c>
      <c r="Y30" s="21">
        <v>4.6124297451390697E-3</v>
      </c>
    </row>
    <row r="31" spans="1:25" x14ac:dyDescent="0.2">
      <c r="A31" s="44" t="s">
        <v>71</v>
      </c>
      <c r="B31" s="1">
        <v>5.67457535614066</v>
      </c>
      <c r="C31" s="1">
        <v>0.264716190479522</v>
      </c>
      <c r="D31" s="1">
        <v>21.436449904561599</v>
      </c>
      <c r="E31" s="21">
        <v>2.0266691139018301E-25</v>
      </c>
      <c r="G31" s="1">
        <v>-1.8271694120842901</v>
      </c>
      <c r="H31" s="1">
        <v>0.25844826110858299</v>
      </c>
      <c r="I31" s="1">
        <v>-7.0697686424619999</v>
      </c>
      <c r="J31" s="21">
        <v>1.76909370411981E-8</v>
      </c>
      <c r="L31" s="1">
        <v>-1.4295312476861499</v>
      </c>
      <c r="M31" s="1">
        <v>0.15911585716707299</v>
      </c>
      <c r="N31" s="1">
        <v>-8.9842161123207802</v>
      </c>
      <c r="O31" s="21">
        <v>6.2515112344974599E-9</v>
      </c>
      <c r="Q31" s="1">
        <v>-1.4680175430894999</v>
      </c>
      <c r="R31" s="1">
        <v>0.32774282696120899</v>
      </c>
      <c r="S31" s="1">
        <v>-4.4791752017909197</v>
      </c>
      <c r="T31" s="21">
        <v>7.9069612772605604E-5</v>
      </c>
      <c r="V31" s="1">
        <v>1.141049285991</v>
      </c>
      <c r="W31" s="1">
        <v>0.31576720412190801</v>
      </c>
      <c r="X31" s="1">
        <v>3.6135775694757499</v>
      </c>
      <c r="Y31" s="21">
        <v>1.1587693005256799E-3</v>
      </c>
    </row>
    <row r="32" spans="1:25" x14ac:dyDescent="0.2">
      <c r="A32" s="44" t="s">
        <v>72</v>
      </c>
      <c r="B32" s="1">
        <v>5.7633945057054596</v>
      </c>
      <c r="C32" s="1">
        <v>0.54089858043893502</v>
      </c>
      <c r="D32" s="1">
        <v>10.655222095477701</v>
      </c>
      <c r="E32" s="21">
        <v>5.0506361132535198E-14</v>
      </c>
      <c r="G32" s="1">
        <v>-0.98727785220546604</v>
      </c>
      <c r="H32" s="1">
        <v>0.53202765131294305</v>
      </c>
      <c r="I32" s="1">
        <v>-1.8556889849034199</v>
      </c>
      <c r="J32" s="21">
        <v>9.1432705877091694E-2</v>
      </c>
      <c r="L32" s="1">
        <v>-1.4847966718122101</v>
      </c>
      <c r="M32" s="1">
        <v>0.16944597604659301</v>
      </c>
      <c r="N32" s="1">
        <v>-8.7626552512756497</v>
      </c>
      <c r="O32" s="21">
        <v>8.9113966648399207E-9</v>
      </c>
      <c r="Q32" s="1">
        <v>-2.1055455960601099</v>
      </c>
      <c r="R32" s="1">
        <v>0.671373661974351</v>
      </c>
      <c r="S32" s="1">
        <v>-3.1361754494035399</v>
      </c>
      <c r="T32" s="21">
        <v>4.2917606938082699E-3</v>
      </c>
      <c r="V32" s="1">
        <v>0.60026307758609798</v>
      </c>
      <c r="W32" s="1">
        <v>0.65161003726642697</v>
      </c>
      <c r="X32" s="1">
        <v>0.92119986380852104</v>
      </c>
      <c r="Y32" s="21">
        <v>0.41725982508986997</v>
      </c>
    </row>
    <row r="33" spans="1:25" x14ac:dyDescent="0.2">
      <c r="A33" s="44" t="s">
        <v>73</v>
      </c>
      <c r="B33" s="1">
        <v>6.6296330867915296</v>
      </c>
      <c r="C33" s="1">
        <v>0.465276135597402</v>
      </c>
      <c r="D33" s="1">
        <v>14.2488139398752</v>
      </c>
      <c r="E33" s="21">
        <v>8.2812458015415304E-20</v>
      </c>
      <c r="G33" s="1">
        <v>-1.11124342655244</v>
      </c>
      <c r="H33" s="1">
        <v>0.46411894040445001</v>
      </c>
      <c r="I33" s="1">
        <v>-2.39430742814345</v>
      </c>
      <c r="J33" s="21">
        <v>2.8247661683388901E-2</v>
      </c>
      <c r="L33" s="1">
        <v>-1.4401790308775999</v>
      </c>
      <c r="M33" s="1">
        <v>9.4800951273239606E-2</v>
      </c>
      <c r="N33" s="1">
        <v>-15.1916094884602</v>
      </c>
      <c r="O33" s="21">
        <v>2.0008770804280699E-13</v>
      </c>
      <c r="Q33" s="1">
        <v>-1.51997238887755</v>
      </c>
      <c r="R33" s="1">
        <v>0.58038404922062303</v>
      </c>
      <c r="S33" s="1">
        <v>-2.6189079298762001</v>
      </c>
      <c r="T33" s="21">
        <v>1.6253631603739001E-2</v>
      </c>
      <c r="V33" s="1">
        <v>4.8815258294536999E-2</v>
      </c>
      <c r="W33" s="1">
        <v>0.57121399719169397</v>
      </c>
      <c r="X33" s="1">
        <v>8.5458792211905596E-2</v>
      </c>
      <c r="Y33" s="21">
        <v>0.94712955867140103</v>
      </c>
    </row>
    <row r="34" spans="1:25" x14ac:dyDescent="0.2">
      <c r="A34" s="44" t="s">
        <v>74</v>
      </c>
      <c r="B34" s="1">
        <v>6.8681345073521998</v>
      </c>
      <c r="C34" s="1">
        <v>0.69795665552467601</v>
      </c>
      <c r="D34" s="1">
        <v>9.8403453179899891</v>
      </c>
      <c r="E34" s="21">
        <v>4.4248413884015499E-13</v>
      </c>
      <c r="G34" s="1">
        <v>-2.0548445548018401</v>
      </c>
      <c r="H34" s="1">
        <v>0.697911922571543</v>
      </c>
      <c r="I34" s="1">
        <v>-2.94427489822858</v>
      </c>
      <c r="J34" s="21">
        <v>7.2403896998030799E-3</v>
      </c>
      <c r="L34" s="1">
        <v>-1.02596407044652</v>
      </c>
      <c r="M34" s="1">
        <v>0.13556061645732401</v>
      </c>
      <c r="N34" s="1">
        <v>-7.56830484589526</v>
      </c>
      <c r="O34" s="21">
        <v>5.3633947906761696E-7</v>
      </c>
      <c r="Q34" s="1">
        <v>-1.32019436674971</v>
      </c>
      <c r="R34" s="1">
        <v>0.87140239401458097</v>
      </c>
      <c r="S34" s="1">
        <v>-1.51502265293022</v>
      </c>
      <c r="T34" s="21">
        <v>0.17069082872175501</v>
      </c>
      <c r="V34" s="1">
        <v>1.5047044036144399</v>
      </c>
      <c r="W34" s="1">
        <v>0.85971163911406401</v>
      </c>
      <c r="X34" s="1">
        <v>1.7502431456727101</v>
      </c>
      <c r="Y34" s="21">
        <v>0.11183959247116999</v>
      </c>
    </row>
    <row r="35" spans="1:25" x14ac:dyDescent="0.2">
      <c r="A35" s="44" t="s">
        <v>75</v>
      </c>
      <c r="B35" s="1">
        <v>7.64785850964416</v>
      </c>
      <c r="C35" s="1">
        <v>0.587452259223052</v>
      </c>
      <c r="D35" s="1">
        <v>13.0186894161561</v>
      </c>
      <c r="E35" s="21">
        <v>1.08888780689665E-17</v>
      </c>
      <c r="G35" s="1">
        <v>-0.60343598914454599</v>
      </c>
      <c r="H35" s="1">
        <v>0.58108840465579004</v>
      </c>
      <c r="I35" s="1">
        <v>-1.0384581490694</v>
      </c>
      <c r="J35" s="21">
        <v>0.36030078120238102</v>
      </c>
      <c r="L35" s="1">
        <v>-0.99108840354487304</v>
      </c>
      <c r="M35" s="1">
        <v>0.147921640228968</v>
      </c>
      <c r="N35" s="1">
        <v>-6.7000906832209699</v>
      </c>
      <c r="O35" s="21">
        <v>8.9150864272179602E-7</v>
      </c>
      <c r="Q35" s="1">
        <v>-1.8730944559001499</v>
      </c>
      <c r="R35" s="1">
        <v>0.73058883924787299</v>
      </c>
      <c r="S35" s="1">
        <v>-2.5638147686850301</v>
      </c>
      <c r="T35" s="21">
        <v>1.8835445722220401E-2</v>
      </c>
      <c r="V35" s="1">
        <v>0.72530160113576803</v>
      </c>
      <c r="W35" s="1">
        <v>0.71306162032409404</v>
      </c>
      <c r="X35" s="1">
        <v>1.0171653900066999</v>
      </c>
      <c r="Y35" s="21">
        <v>0.36924021135090301</v>
      </c>
    </row>
    <row r="36" spans="1:25" x14ac:dyDescent="0.2">
      <c r="A36" s="44" t="s">
        <v>80</v>
      </c>
      <c r="B36" s="1">
        <v>4.9665214626019596</v>
      </c>
      <c r="C36" s="1">
        <v>0.65137244736982602</v>
      </c>
      <c r="D36" s="1">
        <v>7.62470301385369</v>
      </c>
      <c r="E36" s="21">
        <v>1.2599805801531001E-9</v>
      </c>
      <c r="G36" s="1">
        <v>-0.69812401728768503</v>
      </c>
      <c r="H36" s="1">
        <v>0.64741968842502795</v>
      </c>
      <c r="I36" s="1">
        <v>-1.0783175577900701</v>
      </c>
      <c r="J36" s="21">
        <v>0.34159294444884802</v>
      </c>
      <c r="L36" s="1">
        <v>-1.44327905776823</v>
      </c>
      <c r="M36" s="1">
        <v>0.143795972731037</v>
      </c>
      <c r="N36" s="1">
        <v>-10.036992207478701</v>
      </c>
      <c r="O36" s="21">
        <v>1.11184134072836E-9</v>
      </c>
      <c r="Q36" s="1">
        <v>-0.77431468814937698</v>
      </c>
      <c r="R36" s="1">
        <v>0.811465559484153</v>
      </c>
      <c r="S36" s="1">
        <v>-0.95421756240844802</v>
      </c>
      <c r="T36" s="21">
        <v>0.40235205363950699</v>
      </c>
      <c r="V36" s="1">
        <v>-0.73448014200997302</v>
      </c>
      <c r="W36" s="1">
        <v>0.79578932196853003</v>
      </c>
      <c r="X36" s="1">
        <v>-0.922958026369471</v>
      </c>
      <c r="Y36" s="21">
        <v>0.41671934484281897</v>
      </c>
    </row>
    <row r="37" spans="1:25" x14ac:dyDescent="0.2">
      <c r="A37" s="44" t="s">
        <v>81</v>
      </c>
      <c r="B37" s="1">
        <v>6.8274282379108904</v>
      </c>
      <c r="C37" s="1">
        <v>0.64204182357450501</v>
      </c>
      <c r="D37" s="1">
        <v>10.6339306680986</v>
      </c>
      <c r="E37" s="21">
        <v>2.7928339623012199E-14</v>
      </c>
      <c r="G37" s="1">
        <v>-1.1743691639646601</v>
      </c>
      <c r="H37" s="1">
        <v>0.63527274761602404</v>
      </c>
      <c r="I37" s="1">
        <v>-1.8486062378272801</v>
      </c>
      <c r="J37" s="21">
        <v>9.2364658265015998E-2</v>
      </c>
      <c r="L37" s="1">
        <v>-1.2601245326305699</v>
      </c>
      <c r="M37" s="1">
        <v>0.160204532548299</v>
      </c>
      <c r="N37" s="1">
        <v>-7.8657233511833597</v>
      </c>
      <c r="O37" s="21">
        <v>5.9941219802489305E-8</v>
      </c>
      <c r="Q37" s="1">
        <v>-2.7452774457770501</v>
      </c>
      <c r="R37" s="1">
        <v>0.798561763318694</v>
      </c>
      <c r="S37" s="1">
        <v>-3.4377772288621902</v>
      </c>
      <c r="T37" s="21">
        <v>1.7943143806506399E-3</v>
      </c>
      <c r="V37" s="1">
        <v>0.23666143020890401</v>
      </c>
      <c r="W37" s="1">
        <v>0.77963064129579995</v>
      </c>
      <c r="X37" s="1">
        <v>0.30355583487015803</v>
      </c>
      <c r="Y37" s="21">
        <v>0.80482276420577004</v>
      </c>
    </row>
    <row r="38" spans="1:25" x14ac:dyDescent="0.2">
      <c r="A38" s="44" t="s">
        <v>84</v>
      </c>
      <c r="B38" s="1">
        <v>2.98022544866991</v>
      </c>
      <c r="C38" s="1">
        <v>0.42662030661564498</v>
      </c>
      <c r="D38" s="1">
        <v>6.9856624320390797</v>
      </c>
      <c r="E38" s="21">
        <v>2.2080211345801301E-8</v>
      </c>
      <c r="G38" s="1">
        <v>-0.111113452879729</v>
      </c>
      <c r="H38" s="1">
        <v>0.41676128127691803</v>
      </c>
      <c r="I38" s="1">
        <v>-0.26661174603189502</v>
      </c>
      <c r="J38" s="21">
        <v>0.83224075028257805</v>
      </c>
      <c r="L38" s="1">
        <v>-1.5365158498417799</v>
      </c>
      <c r="M38" s="1">
        <v>0.23293078209687601</v>
      </c>
      <c r="N38" s="1">
        <v>-6.5964482496037702</v>
      </c>
      <c r="O38" s="21">
        <v>1.1896416608519499E-6</v>
      </c>
      <c r="Q38" s="1">
        <v>-0.84414751431979296</v>
      </c>
      <c r="R38" s="1">
        <v>0.52829820886745904</v>
      </c>
      <c r="S38" s="1">
        <v>-1.5978617760780101</v>
      </c>
      <c r="T38" s="21">
        <v>0.14835485273587701</v>
      </c>
      <c r="V38" s="1">
        <v>4.8975509883783498E-2</v>
      </c>
      <c r="W38" s="1">
        <v>0.50928699206971595</v>
      </c>
      <c r="X38" s="1">
        <v>9.6164855270992902E-2</v>
      </c>
      <c r="Y38" s="21">
        <v>0.94148757395605298</v>
      </c>
    </row>
    <row r="39" spans="1:25" x14ac:dyDescent="0.2">
      <c r="A39" s="44" t="s">
        <v>85</v>
      </c>
      <c r="B39" s="1">
        <v>2.8726827203807899</v>
      </c>
      <c r="C39" s="1">
        <v>0.30599583013210702</v>
      </c>
      <c r="D39" s="1">
        <v>9.3879799575718597</v>
      </c>
      <c r="E39" s="21">
        <v>8.5957264759456005E-12</v>
      </c>
      <c r="G39" s="1">
        <v>-0.22886421207013399</v>
      </c>
      <c r="H39" s="1">
        <v>0.29843877316607598</v>
      </c>
      <c r="I39" s="1">
        <v>-0.76687157517155002</v>
      </c>
      <c r="J39" s="21">
        <v>0.50284912774526802</v>
      </c>
      <c r="L39" s="1">
        <v>-1.5795734180052501</v>
      </c>
      <c r="M39" s="1">
        <v>0.23382640046292699</v>
      </c>
      <c r="N39" s="1">
        <v>-6.7553253818988503</v>
      </c>
      <c r="O39" s="21">
        <v>8.3105306760027603E-7</v>
      </c>
      <c r="Q39" s="1">
        <v>-0.96318120721521905</v>
      </c>
      <c r="R39" s="1">
        <v>0.37871824696331302</v>
      </c>
      <c r="S39" s="1">
        <v>-2.5432659105768498</v>
      </c>
      <c r="T39" s="21">
        <v>2.0207296542837101E-2</v>
      </c>
      <c r="V39" s="1">
        <v>7.6008579182688704E-2</v>
      </c>
      <c r="W39" s="1">
        <v>0.36450408217046398</v>
      </c>
      <c r="X39" s="1">
        <v>0.20852600258984899</v>
      </c>
      <c r="Y39" s="21">
        <v>0.86713295717305205</v>
      </c>
    </row>
    <row r="40" spans="1:25" x14ac:dyDescent="0.2">
      <c r="A40" s="44" t="s">
        <v>150</v>
      </c>
      <c r="B40" s="1">
        <v>3.21181069469728</v>
      </c>
      <c r="C40" s="1">
        <v>0.41721969783657997</v>
      </c>
      <c r="D40" s="1">
        <v>7.6981281357317402</v>
      </c>
      <c r="E40" s="21">
        <v>2.1171606600466499E-9</v>
      </c>
      <c r="G40" s="1">
        <v>0.55005887683296295</v>
      </c>
      <c r="H40" s="1">
        <v>0.40745858294968001</v>
      </c>
      <c r="I40" s="1">
        <v>1.34997494187254</v>
      </c>
      <c r="J40" s="21">
        <v>0.22542400479984401</v>
      </c>
      <c r="L40" s="1">
        <v>-1.5268722169656599</v>
      </c>
      <c r="M40" s="1">
        <v>0.23853174054016099</v>
      </c>
      <c r="N40" s="1">
        <v>-6.4011280574569502</v>
      </c>
      <c r="O40" s="21">
        <v>1.7800055688057801E-6</v>
      </c>
      <c r="Q40" s="1">
        <v>-2.61068218462679</v>
      </c>
      <c r="R40" s="1">
        <v>0.51660626219645001</v>
      </c>
      <c r="S40" s="1">
        <v>-5.0535240775575998</v>
      </c>
      <c r="T40" s="21">
        <v>1.2503895324757901E-5</v>
      </c>
      <c r="V40" s="1">
        <v>-0.29490619693773101</v>
      </c>
      <c r="W40" s="1">
        <v>0.49787176359121299</v>
      </c>
      <c r="X40" s="1">
        <v>-0.59233364593833204</v>
      </c>
      <c r="Y40" s="21">
        <v>0.61041284248213501</v>
      </c>
    </row>
    <row r="41" spans="1:25" x14ac:dyDescent="0.2">
      <c r="A41" s="44" t="s">
        <v>149</v>
      </c>
      <c r="B41" s="1">
        <v>3.38184903180729</v>
      </c>
      <c r="C41" s="1">
        <v>0.41279549061675302</v>
      </c>
      <c r="D41" s="1">
        <v>8.1925532344224603</v>
      </c>
      <c r="E41" s="21">
        <v>3.7324157073662699E-10</v>
      </c>
      <c r="G41" s="1">
        <v>0.41266140621949499</v>
      </c>
      <c r="H41" s="1">
        <v>0.40408564162124799</v>
      </c>
      <c r="I41" s="1">
        <v>1.02122264122981</v>
      </c>
      <c r="J41" s="21">
        <v>0.36778712740236102</v>
      </c>
      <c r="L41" s="1">
        <v>-1.7388201851134499</v>
      </c>
      <c r="M41" s="1">
        <v>0.177330630443708</v>
      </c>
      <c r="N41" s="1">
        <v>-9.8055264381717802</v>
      </c>
      <c r="O41" s="21">
        <v>1.1714509389396601E-9</v>
      </c>
      <c r="Q41" s="1">
        <v>-2.6401568003102298</v>
      </c>
      <c r="R41" s="1">
        <v>0.51153309650238799</v>
      </c>
      <c r="S41" s="1">
        <v>-5.1612629140955404</v>
      </c>
      <c r="T41" s="21">
        <v>8.5210132737326992E-6</v>
      </c>
      <c r="V41" s="1">
        <v>-8.8542322156742695E-2</v>
      </c>
      <c r="W41" s="1">
        <v>0.49412775870148001</v>
      </c>
      <c r="X41" s="1">
        <v>-0.179189127907777</v>
      </c>
      <c r="Y41" s="21">
        <v>0.88834821599298897</v>
      </c>
    </row>
    <row r="42" spans="1:25" x14ac:dyDescent="0.2">
      <c r="A42" s="44" t="s">
        <v>88</v>
      </c>
      <c r="B42" s="1">
        <v>7.85449666233374</v>
      </c>
      <c r="C42" s="1">
        <v>0.58012200446850803</v>
      </c>
      <c r="D42" s="1">
        <v>13.539387580255299</v>
      </c>
      <c r="E42" s="21">
        <v>5.7746932748120397E-19</v>
      </c>
      <c r="G42" s="1">
        <v>-1.1827407969035499</v>
      </c>
      <c r="H42" s="1">
        <v>0.57906241930263203</v>
      </c>
      <c r="I42" s="1">
        <v>-2.0425100256513602</v>
      </c>
      <c r="J42" s="21">
        <v>6.1932061594678997E-2</v>
      </c>
      <c r="L42" s="1">
        <v>-1.0448616435815301</v>
      </c>
      <c r="M42" s="1">
        <v>0.116615805474979</v>
      </c>
      <c r="N42" s="1">
        <v>-8.9598630247913604</v>
      </c>
      <c r="O42" s="21">
        <v>6.6006181212610098E-9</v>
      </c>
      <c r="Q42" s="1">
        <v>-2.0279258284556998</v>
      </c>
      <c r="R42" s="1">
        <v>0.72381708618626905</v>
      </c>
      <c r="S42" s="1">
        <v>-2.80171035909179</v>
      </c>
      <c r="T42" s="21">
        <v>1.00302677210087E-2</v>
      </c>
      <c r="V42" s="1">
        <v>0.27218757521113701</v>
      </c>
      <c r="W42" s="1">
        <v>0.71285105918915603</v>
      </c>
      <c r="X42" s="1">
        <v>0.38182951642204299</v>
      </c>
      <c r="Y42" s="21">
        <v>0.74936304172643997</v>
      </c>
    </row>
    <row r="43" spans="1:25" x14ac:dyDescent="0.2">
      <c r="A43" s="44" t="s">
        <v>89</v>
      </c>
      <c r="B43" s="1">
        <v>8.3833270939462494</v>
      </c>
      <c r="C43" s="1">
        <v>0.478775781766691</v>
      </c>
      <c r="D43" s="1">
        <v>17.509923043750501</v>
      </c>
      <c r="E43" s="21">
        <v>1.6129050783969E-22</v>
      </c>
      <c r="G43" s="1">
        <v>-1.1459784247237601</v>
      </c>
      <c r="H43" s="1">
        <v>0.47199127761221499</v>
      </c>
      <c r="I43" s="1">
        <v>-2.4279652592760099</v>
      </c>
      <c r="J43" s="21">
        <v>2.6448802665420899E-2</v>
      </c>
      <c r="L43" s="1">
        <v>-0.97875237513771995</v>
      </c>
      <c r="M43" s="1">
        <v>0.13578512407583601</v>
      </c>
      <c r="N43" s="1">
        <v>-7.2080972183012397</v>
      </c>
      <c r="O43" s="21">
        <v>4.1491454557509903E-7</v>
      </c>
      <c r="Q43" s="1">
        <v>-2.9498268294827201</v>
      </c>
      <c r="R43" s="1">
        <v>0.59473063636602397</v>
      </c>
      <c r="S43" s="1">
        <v>-4.9599375735997304</v>
      </c>
      <c r="T43" s="21">
        <v>1.57996678611136E-5</v>
      </c>
      <c r="V43" s="1">
        <v>-4.1464363684665502E-2</v>
      </c>
      <c r="W43" s="1">
        <v>0.57851977957201495</v>
      </c>
      <c r="X43" s="1">
        <v>-7.1673199687901007E-2</v>
      </c>
      <c r="Y43" s="21">
        <v>0.95339455260366701</v>
      </c>
    </row>
    <row r="44" spans="1:25" x14ac:dyDescent="0.2">
      <c r="A44" s="44" t="s">
        <v>15</v>
      </c>
      <c r="B44" s="1">
        <v>6.9533284799517601</v>
      </c>
      <c r="C44" s="1">
        <v>0.26530942428653298</v>
      </c>
      <c r="D44" s="1">
        <v>26.208373481833799</v>
      </c>
      <c r="E44" s="21">
        <v>2.0917449771192699E-29</v>
      </c>
      <c r="G44" s="1">
        <v>-2.2043279180444899</v>
      </c>
      <c r="H44" s="1">
        <v>0.25991988237136598</v>
      </c>
      <c r="I44" s="1">
        <v>-8.4807976132237997</v>
      </c>
      <c r="J44" s="21">
        <v>1.69017402797864E-10</v>
      </c>
      <c r="L44" s="1">
        <v>-1.31485548912497</v>
      </c>
      <c r="M44" s="1">
        <v>0.106368196757188</v>
      </c>
      <c r="N44" s="1">
        <v>-12.3613592146011</v>
      </c>
      <c r="O44" s="21">
        <v>1.1576993660798899E-11</v>
      </c>
      <c r="Q44" s="1">
        <v>-1.6964757718854599</v>
      </c>
      <c r="R44" s="1">
        <v>0.32885885570172702</v>
      </c>
      <c r="S44" s="1">
        <v>-5.1586744357711796</v>
      </c>
      <c r="T44" s="21">
        <v>8.6263205429936798E-6</v>
      </c>
      <c r="V44" s="1">
        <v>0.92785711597310805</v>
      </c>
      <c r="W44" s="1">
        <v>0.317921182823102</v>
      </c>
      <c r="X44" s="1">
        <v>2.91851303437489</v>
      </c>
      <c r="Y44" s="21">
        <v>7.8288428673936195E-3</v>
      </c>
    </row>
    <row r="45" spans="1:25" x14ac:dyDescent="0.2">
      <c r="A45" s="44" t="s">
        <v>90</v>
      </c>
      <c r="B45" s="1">
        <v>4.83298698855348</v>
      </c>
      <c r="C45" s="1">
        <v>0.28992030395060697</v>
      </c>
      <c r="D45" s="1">
        <v>16.6700535378056</v>
      </c>
      <c r="E45" s="21">
        <v>5.9457234350231898E-21</v>
      </c>
      <c r="G45" s="1">
        <v>-1.2313864776659</v>
      </c>
      <c r="H45" s="1">
        <v>0.28308175582714601</v>
      </c>
      <c r="I45" s="1">
        <v>-4.3499323157293297</v>
      </c>
      <c r="J45" s="21">
        <v>1.20149021911542E-4</v>
      </c>
      <c r="L45" s="1">
        <v>-1.43379567145107</v>
      </c>
      <c r="M45" s="1">
        <v>0.171402003105081</v>
      </c>
      <c r="N45" s="1">
        <v>-8.3651045231487693</v>
      </c>
      <c r="O45" s="21">
        <v>2.4205280624204401E-8</v>
      </c>
      <c r="Q45" s="1">
        <v>-0.59919033084865603</v>
      </c>
      <c r="R45" s="1">
        <v>0.35895896150523399</v>
      </c>
      <c r="S45" s="1">
        <v>-1.6692446633343601</v>
      </c>
      <c r="T45" s="21">
        <v>0.13029528691547701</v>
      </c>
      <c r="V45" s="1">
        <v>0.146197342379218</v>
      </c>
      <c r="W45" s="1">
        <v>0.34587427985226998</v>
      </c>
      <c r="X45" s="1">
        <v>0.42268925703773602</v>
      </c>
      <c r="Y45" s="21">
        <v>0.72395238862633005</v>
      </c>
    </row>
    <row r="46" spans="1:25" x14ac:dyDescent="0.2">
      <c r="A46" s="44" t="s">
        <v>91</v>
      </c>
      <c r="B46" s="1">
        <v>5.4431675312356003</v>
      </c>
      <c r="C46" s="1">
        <v>0.32925812802742599</v>
      </c>
      <c r="D46" s="1">
        <v>16.531611729209001</v>
      </c>
      <c r="E46" s="21">
        <v>6.4631760080022499E-21</v>
      </c>
      <c r="G46" s="1">
        <v>-0.80327679008624497</v>
      </c>
      <c r="H46" s="1">
        <v>0.321682521828069</v>
      </c>
      <c r="I46" s="1">
        <v>-2.4971104600938601</v>
      </c>
      <c r="J46" s="21">
        <v>2.2572145411767001E-2</v>
      </c>
      <c r="L46" s="1">
        <v>-1.3869279581738201</v>
      </c>
      <c r="M46" s="1">
        <v>0.177032135636814</v>
      </c>
      <c r="N46" s="1">
        <v>-7.8343287967736099</v>
      </c>
      <c r="O46" s="21">
        <v>7.134745654583E-8</v>
      </c>
      <c r="Q46" s="1">
        <v>-1.03738730608816</v>
      </c>
      <c r="R46" s="1">
        <v>0.407745612439184</v>
      </c>
      <c r="S46" s="1">
        <v>-2.5442022536610001</v>
      </c>
      <c r="T46" s="21">
        <v>2.0122904612863601E-2</v>
      </c>
      <c r="V46" s="1">
        <v>-2.5688978633060799E-2</v>
      </c>
      <c r="W46" s="1">
        <v>0.39311291415201799</v>
      </c>
      <c r="X46" s="1">
        <v>-6.5347582611154906E-2</v>
      </c>
      <c r="Y46" s="21">
        <v>0.95716057660813303</v>
      </c>
    </row>
    <row r="47" spans="1:25" x14ac:dyDescent="0.2">
      <c r="A47" s="44" t="s">
        <v>92</v>
      </c>
      <c r="B47" s="1">
        <v>6.5662796515892099</v>
      </c>
      <c r="C47" s="1">
        <v>0.38615839598537799</v>
      </c>
      <c r="D47" s="1">
        <v>17.0041095049448</v>
      </c>
      <c r="E47" s="21">
        <v>6.2373715478064097E-22</v>
      </c>
      <c r="G47" s="1">
        <v>-1.11257328697663</v>
      </c>
      <c r="H47" s="1">
        <v>0.38048456136036901</v>
      </c>
      <c r="I47" s="1">
        <v>-2.9240957451697298</v>
      </c>
      <c r="J47" s="21">
        <v>7.6823390826382598E-3</v>
      </c>
      <c r="L47" s="1">
        <v>-1.46809581989895</v>
      </c>
      <c r="M47" s="1">
        <v>0.11190401672836101</v>
      </c>
      <c r="N47" s="1">
        <v>-13.1192414966001</v>
      </c>
      <c r="O47" s="21">
        <v>6.6497087503048096E-12</v>
      </c>
      <c r="Q47" s="1">
        <v>-1.93441908756952</v>
      </c>
      <c r="R47" s="1">
        <v>0.47959411343477398</v>
      </c>
      <c r="S47" s="1">
        <v>-4.0334504394049597</v>
      </c>
      <c r="T47" s="21">
        <v>3.0548148593804699E-4</v>
      </c>
      <c r="V47" s="1">
        <v>0.68684537179624805</v>
      </c>
      <c r="W47" s="1">
        <v>0.46627650143447302</v>
      </c>
      <c r="X47" s="1">
        <v>1.47304307569266</v>
      </c>
      <c r="Y47" s="21">
        <v>0.18462891608010701</v>
      </c>
    </row>
    <row r="48" spans="1:25" x14ac:dyDescent="0.2">
      <c r="A48" s="44" t="s">
        <v>93</v>
      </c>
      <c r="B48" s="1">
        <v>6.8558787878868204</v>
      </c>
      <c r="C48" s="1">
        <v>0.398242843966578</v>
      </c>
      <c r="D48" s="1">
        <v>17.215321986958799</v>
      </c>
      <c r="E48" s="21">
        <v>1.9510778563107099E-22</v>
      </c>
      <c r="G48" s="1">
        <v>-1.2503872573097501</v>
      </c>
      <c r="H48" s="1">
        <v>0.39267813391672302</v>
      </c>
      <c r="I48" s="1">
        <v>-3.18425486246944</v>
      </c>
      <c r="J48" s="21">
        <v>3.8209003084894999E-3</v>
      </c>
      <c r="L48" s="1">
        <v>-1.4325363448835</v>
      </c>
      <c r="M48" s="1">
        <v>0.112056529166188</v>
      </c>
      <c r="N48" s="1">
        <v>-12.7840506532105</v>
      </c>
      <c r="O48" s="21">
        <v>6.6348069139698704E-12</v>
      </c>
      <c r="Q48" s="1">
        <v>-2.31204642542215</v>
      </c>
      <c r="R48" s="1">
        <v>0.49472776084585202</v>
      </c>
      <c r="S48" s="1">
        <v>-4.6733711111524601</v>
      </c>
      <c r="T48" s="21">
        <v>3.8683184567034198E-5</v>
      </c>
      <c r="V48" s="1">
        <v>0.63910160087624202</v>
      </c>
      <c r="W48" s="1">
        <v>0.481338243926767</v>
      </c>
      <c r="X48" s="1">
        <v>1.32775986313167</v>
      </c>
      <c r="Y48" s="21">
        <v>0.23333978514426701</v>
      </c>
    </row>
    <row r="49" spans="1:25" x14ac:dyDescent="0.2">
      <c r="A49" s="44" t="s">
        <v>94</v>
      </c>
      <c r="B49" s="1">
        <v>6.2152090288917696</v>
      </c>
      <c r="C49" s="1">
        <v>0.49813505855512802</v>
      </c>
      <c r="D49" s="1">
        <v>12.4769556411455</v>
      </c>
      <c r="E49" s="21">
        <v>1.75122316583558E-16</v>
      </c>
      <c r="G49" s="1">
        <v>-1.6308498369975299</v>
      </c>
      <c r="H49" s="1">
        <v>0.48880330435945901</v>
      </c>
      <c r="I49" s="1">
        <v>-3.3364132820964501</v>
      </c>
      <c r="J49" s="21">
        <v>2.50838088906575E-3</v>
      </c>
      <c r="L49" s="1">
        <v>-1.19741627367029</v>
      </c>
      <c r="M49" s="1">
        <v>0.17802038998811801</v>
      </c>
      <c r="N49" s="1">
        <v>-6.7262872177182196</v>
      </c>
      <c r="O49" s="21">
        <v>7.9350197811794699E-7</v>
      </c>
      <c r="Q49" s="1">
        <v>-2.2019915462039501</v>
      </c>
      <c r="R49" s="1">
        <v>0.61779194404818705</v>
      </c>
      <c r="S49" s="1">
        <v>-3.5642930721547201</v>
      </c>
      <c r="T49" s="21">
        <v>1.28511827280343E-3</v>
      </c>
      <c r="V49" s="1">
        <v>-2.1606029303758798E-3</v>
      </c>
      <c r="W49" s="1">
        <v>0.59819773660423403</v>
      </c>
      <c r="X49" s="1">
        <v>-3.61185407126561E-3</v>
      </c>
      <c r="Y49" s="21">
        <v>0.99713199016563703</v>
      </c>
    </row>
    <row r="50" spans="1:25" x14ac:dyDescent="0.2">
      <c r="A50" s="44" t="s">
        <v>95</v>
      </c>
      <c r="B50" s="1">
        <v>6.0365235376078603</v>
      </c>
      <c r="C50" s="1">
        <v>0.45631238872559499</v>
      </c>
      <c r="D50" s="1">
        <v>13.228927565317401</v>
      </c>
      <c r="E50" s="21">
        <v>1.53682845064687E-17</v>
      </c>
      <c r="G50" s="1">
        <v>-2.3089713319067</v>
      </c>
      <c r="H50" s="1">
        <v>0.44891164709991099</v>
      </c>
      <c r="I50" s="1">
        <v>-5.1434872470412998</v>
      </c>
      <c r="J50" s="21">
        <v>8.9502055047793795E-6</v>
      </c>
      <c r="L50" s="1">
        <v>-1.3184054238619201</v>
      </c>
      <c r="M50" s="1">
        <v>0.141679590738992</v>
      </c>
      <c r="N50" s="1">
        <v>-9.3055422943078803</v>
      </c>
      <c r="O50" s="21">
        <v>3.8268532116426999E-9</v>
      </c>
      <c r="Q50" s="1">
        <v>-1.90805282779384</v>
      </c>
      <c r="R50" s="1">
        <v>0.56641967898439505</v>
      </c>
      <c r="S50" s="1">
        <v>-3.3686202979653399</v>
      </c>
      <c r="T50" s="21">
        <v>2.2619477349046001E-3</v>
      </c>
      <c r="V50" s="1">
        <v>0.83858279632028798</v>
      </c>
      <c r="W50" s="1">
        <v>0.54984626756647703</v>
      </c>
      <c r="X50" s="1">
        <v>1.5251222856012201</v>
      </c>
      <c r="Y50" s="21">
        <v>0.168424627257206</v>
      </c>
    </row>
    <row r="51" spans="1:25" x14ac:dyDescent="0.2">
      <c r="A51" s="44" t="s">
        <v>98</v>
      </c>
      <c r="B51" s="1">
        <v>6.8263599556946604</v>
      </c>
      <c r="C51" s="1">
        <v>0.55296281453775897</v>
      </c>
      <c r="D51" s="1">
        <v>12.345061505448699</v>
      </c>
      <c r="E51" s="21">
        <v>4.47120718598199E-17</v>
      </c>
      <c r="G51" s="1">
        <v>-0.52160809551516296</v>
      </c>
      <c r="H51" s="1">
        <v>0.54919869757180795</v>
      </c>
      <c r="I51" s="1">
        <v>-0.94976207667892798</v>
      </c>
      <c r="J51" s="21">
        <v>0.40442858150073702</v>
      </c>
      <c r="L51" s="1">
        <v>-1.4555809596959499</v>
      </c>
      <c r="M51" s="1">
        <v>0.124319982671314</v>
      </c>
      <c r="N51" s="1">
        <v>-11.708342684894999</v>
      </c>
      <c r="O51" s="21">
        <v>1.9339035390686399E-11</v>
      </c>
      <c r="Q51" s="1">
        <v>-2.9534171716503601</v>
      </c>
      <c r="R51" s="1">
        <v>0.68868578596355501</v>
      </c>
      <c r="S51" s="1">
        <v>-4.2884828347635597</v>
      </c>
      <c r="T51" s="21">
        <v>1.21639187410633E-4</v>
      </c>
      <c r="V51" s="1">
        <v>-0.40083108667799899</v>
      </c>
      <c r="W51" s="1">
        <v>0.67488206666692696</v>
      </c>
      <c r="X51" s="1">
        <v>-0.59392760079935603</v>
      </c>
      <c r="Y51" s="21">
        <v>0.609902448119365</v>
      </c>
    </row>
    <row r="52" spans="1:25" x14ac:dyDescent="0.2">
      <c r="A52" s="44" t="s">
        <v>99</v>
      </c>
      <c r="B52" s="1">
        <v>6.0072550396541997</v>
      </c>
      <c r="C52" s="1">
        <v>0.57303284886655204</v>
      </c>
      <c r="D52" s="1">
        <v>10.4832647055687</v>
      </c>
      <c r="E52" s="21">
        <v>5.72840386500563E-14</v>
      </c>
      <c r="G52" s="1">
        <v>-0.36550829754949399</v>
      </c>
      <c r="H52" s="1">
        <v>0.56511202862153498</v>
      </c>
      <c r="I52" s="1">
        <v>-0.64678909497125703</v>
      </c>
      <c r="J52" s="21">
        <v>0.576240112458277</v>
      </c>
      <c r="L52" s="1">
        <v>-1.3682472963021799</v>
      </c>
      <c r="M52" s="1">
        <v>0.16028352141607999</v>
      </c>
      <c r="N52" s="1">
        <v>-8.5364189918834299</v>
      </c>
      <c r="O52" s="21">
        <v>1.09622841940526E-8</v>
      </c>
      <c r="Q52" s="1">
        <v>-1.5727858730686599</v>
      </c>
      <c r="R52" s="1">
        <v>0.711903018733542</v>
      </c>
      <c r="S52" s="1">
        <v>-2.2092698467083398</v>
      </c>
      <c r="T52" s="21">
        <v>4.3045912829514803E-2</v>
      </c>
      <c r="V52" s="1">
        <v>-0.91431518037556203</v>
      </c>
      <c r="W52" s="1">
        <v>0.69274061355900496</v>
      </c>
      <c r="X52" s="1">
        <v>-1.31985213870774</v>
      </c>
      <c r="Y52" s="21">
        <v>0.23590889615757399</v>
      </c>
    </row>
    <row r="53" spans="1:25" x14ac:dyDescent="0.2">
      <c r="A53" s="44" t="s">
        <v>104</v>
      </c>
      <c r="B53" s="1">
        <v>6.2181623140353102</v>
      </c>
      <c r="C53" s="1">
        <v>0.39724780538085402</v>
      </c>
      <c r="D53" s="1">
        <v>15.6531067756907</v>
      </c>
      <c r="E53" s="21">
        <v>2.13599210874586E-20</v>
      </c>
      <c r="G53" s="1">
        <v>-1.2802729825102499</v>
      </c>
      <c r="H53" s="1">
        <v>0.39006746419314398</v>
      </c>
      <c r="I53" s="1">
        <v>-3.2821834683354099</v>
      </c>
      <c r="J53" s="21">
        <v>2.93609027739274E-3</v>
      </c>
      <c r="L53" s="1">
        <v>-1.37007789259715</v>
      </c>
      <c r="M53" s="1">
        <v>0.13627705178466501</v>
      </c>
      <c r="N53" s="1">
        <v>-10.053621461976199</v>
      </c>
      <c r="O53" s="21">
        <v>8.0394236944379003E-10</v>
      </c>
      <c r="Q53" s="1">
        <v>-1.4233328097661699</v>
      </c>
      <c r="R53" s="1">
        <v>0.49278344349131398</v>
      </c>
      <c r="S53" s="1">
        <v>-2.8883535527939399</v>
      </c>
      <c r="T53" s="21">
        <v>8.3172811557813194E-3</v>
      </c>
      <c r="V53" s="1">
        <v>0.68251423394984501</v>
      </c>
      <c r="W53" s="1">
        <v>0.47747077583964398</v>
      </c>
      <c r="X53" s="1">
        <v>1.42943666604438</v>
      </c>
      <c r="Y53" s="21">
        <v>0.198709337006791</v>
      </c>
    </row>
    <row r="54" spans="1:25" x14ac:dyDescent="0.2">
      <c r="A54" s="44" t="s">
        <v>105</v>
      </c>
      <c r="B54" s="1">
        <v>6.3542174515054297</v>
      </c>
      <c r="C54" s="1">
        <v>0.33489436986611498</v>
      </c>
      <c r="D54" s="1">
        <v>18.973795988406</v>
      </c>
      <c r="E54" s="21">
        <v>2.1279161750829599E-23</v>
      </c>
      <c r="G54" s="1">
        <v>-1.43274717939386</v>
      </c>
      <c r="H54" s="1">
        <v>0.32777120730237003</v>
      </c>
      <c r="I54" s="1">
        <v>-4.3711807122586901</v>
      </c>
      <c r="J54" s="21">
        <v>1.11085542714534E-4</v>
      </c>
      <c r="L54" s="1">
        <v>-1.3529471428580599</v>
      </c>
      <c r="M54" s="1">
        <v>0.14623518134333599</v>
      </c>
      <c r="N54" s="1">
        <v>-9.2518580715645804</v>
      </c>
      <c r="O54" s="21">
        <v>3.9541126826292102E-9</v>
      </c>
      <c r="Q54" s="1">
        <v>-1.5377947523735001</v>
      </c>
      <c r="R54" s="1">
        <v>0.414974187572135</v>
      </c>
      <c r="S54" s="1">
        <v>-3.7057600169557099</v>
      </c>
      <c r="T54" s="21">
        <v>8.6358566910646603E-4</v>
      </c>
      <c r="V54" s="1">
        <v>0.75666060815171099</v>
      </c>
      <c r="W54" s="1">
        <v>0.40078544848775399</v>
      </c>
      <c r="X54" s="1">
        <v>1.88794431286552</v>
      </c>
      <c r="Y54" s="21">
        <v>8.6202550218482096E-2</v>
      </c>
    </row>
    <row r="55" spans="1:25" x14ac:dyDescent="0.2">
      <c r="A55" s="44" t="s">
        <v>17</v>
      </c>
      <c r="B55" s="1">
        <v>2.8681360801620301</v>
      </c>
      <c r="C55" s="1">
        <v>0.62480406022327395</v>
      </c>
      <c r="D55" s="1">
        <v>4.5904568532046701</v>
      </c>
      <c r="E55" s="21">
        <v>5.17608840453064E-5</v>
      </c>
      <c r="G55" s="1">
        <v>0.55080691198372</v>
      </c>
      <c r="H55" s="1">
        <v>0.61382164562013697</v>
      </c>
      <c r="I55" s="1">
        <v>0.89734032013036402</v>
      </c>
      <c r="J55" s="21">
        <v>0.42971049000210199</v>
      </c>
      <c r="L55" s="1">
        <v>-1.56384110702082</v>
      </c>
      <c r="M55" s="1">
        <v>0.20825437081062301</v>
      </c>
      <c r="N55" s="1">
        <v>-7.5092834831443103</v>
      </c>
      <c r="O55" s="21">
        <v>1.6544677793425799E-7</v>
      </c>
      <c r="Q55" s="1">
        <v>-2.4687506460094899</v>
      </c>
      <c r="R55" s="1">
        <v>0.775200048323337</v>
      </c>
      <c r="S55" s="1">
        <v>-3.1846626575283299</v>
      </c>
      <c r="T55" s="21">
        <v>3.81801801812586E-3</v>
      </c>
      <c r="V55" s="1">
        <v>-0.79650054949409199</v>
      </c>
      <c r="W55" s="1">
        <v>0.75148855663918801</v>
      </c>
      <c r="X55" s="1">
        <v>-1.0598971101518899</v>
      </c>
      <c r="Y55" s="21">
        <v>0.350170860188522</v>
      </c>
    </row>
    <row r="56" spans="1:25" x14ac:dyDescent="0.2">
      <c r="A56" s="44" t="s">
        <v>108</v>
      </c>
      <c r="B56" s="1">
        <v>5.4244189390789703</v>
      </c>
      <c r="C56" s="1">
        <v>0.553996531599388</v>
      </c>
      <c r="D56" s="1">
        <v>9.7914312268682799</v>
      </c>
      <c r="E56" s="21">
        <v>1.13439505564759E-12</v>
      </c>
      <c r="G56" s="1">
        <v>-0.99141265876492002</v>
      </c>
      <c r="H56" s="1">
        <v>0.54503001651965199</v>
      </c>
      <c r="I56" s="1">
        <v>-1.8190056120132501</v>
      </c>
      <c r="J56" s="21">
        <v>9.8318224332642506E-2</v>
      </c>
      <c r="L56" s="1">
        <v>-1.2865329397802501</v>
      </c>
      <c r="M56" s="1">
        <v>0.171730607714388</v>
      </c>
      <c r="N56" s="1">
        <v>-7.4915762361939198</v>
      </c>
      <c r="O56" s="21">
        <v>1.78308029535422E-7</v>
      </c>
      <c r="Q56" s="1">
        <v>-0.51876340951982303</v>
      </c>
      <c r="R56" s="1">
        <v>0.687682861707686</v>
      </c>
      <c r="S56" s="1">
        <v>-0.75436431297939499</v>
      </c>
      <c r="T56" s="21">
        <v>0.50940083801922798</v>
      </c>
      <c r="V56" s="1">
        <v>0.30117527992690601</v>
      </c>
      <c r="W56" s="1">
        <v>0.66758377011555203</v>
      </c>
      <c r="X56" s="1">
        <v>0.45114230364643998</v>
      </c>
      <c r="Y56" s="21">
        <v>0.70700096359100695</v>
      </c>
    </row>
    <row r="57" spans="1:25" x14ac:dyDescent="0.2">
      <c r="A57" s="44" t="s">
        <v>109</v>
      </c>
      <c r="B57" s="1">
        <v>5.4526229607800802</v>
      </c>
      <c r="C57" s="1">
        <v>0.51113318781640105</v>
      </c>
      <c r="D57" s="1">
        <v>10.667714581544001</v>
      </c>
      <c r="E57" s="21">
        <v>5.9661781708852395E-14</v>
      </c>
      <c r="G57" s="1">
        <v>-0.86530447097380503</v>
      </c>
      <c r="H57" s="1">
        <v>0.50225909193928797</v>
      </c>
      <c r="I57" s="1">
        <v>-1.7228249022486599</v>
      </c>
      <c r="J57" s="21">
        <v>0.117347645629481</v>
      </c>
      <c r="L57" s="1">
        <v>-1.28105634173982</v>
      </c>
      <c r="M57" s="1">
        <v>0.16833853870191701</v>
      </c>
      <c r="N57" s="1">
        <v>-7.6100003696018099</v>
      </c>
      <c r="O57" s="21">
        <v>1.2639419789738899E-7</v>
      </c>
      <c r="Q57" s="1">
        <v>-0.513625863607304</v>
      </c>
      <c r="R57" s="1">
        <v>0.63421529603291205</v>
      </c>
      <c r="S57" s="1">
        <v>-0.80986041620265603</v>
      </c>
      <c r="T57" s="21">
        <v>0.47913045038567698</v>
      </c>
      <c r="V57" s="1">
        <v>-5.5617267555159097E-2</v>
      </c>
      <c r="W57" s="1">
        <v>0.61494985773835398</v>
      </c>
      <c r="X57" s="1">
        <v>-9.0441955316010306E-2</v>
      </c>
      <c r="Y57" s="21">
        <v>0.944795336291539</v>
      </c>
    </row>
    <row r="58" spans="1:25" x14ac:dyDescent="0.2">
      <c r="A58" s="44" t="s">
        <v>18</v>
      </c>
      <c r="B58" s="1">
        <v>5.9378460664887296</v>
      </c>
      <c r="C58" s="1">
        <v>0.58615795246987301</v>
      </c>
      <c r="D58" s="1">
        <v>10.1301126112315</v>
      </c>
      <c r="E58" s="21">
        <v>1.0130331449530399E-13</v>
      </c>
      <c r="G58" s="1">
        <v>-1.7384653074790799</v>
      </c>
      <c r="H58" s="1">
        <v>0.58267079940561295</v>
      </c>
      <c r="I58" s="1">
        <v>-2.9836149490458399</v>
      </c>
      <c r="J58" s="21">
        <v>6.4036021852909297E-3</v>
      </c>
      <c r="L58" s="1">
        <v>-1.2895428115735701</v>
      </c>
      <c r="M58" s="1">
        <v>0.12902676019464601</v>
      </c>
      <c r="N58" s="1">
        <v>-9.9943826352626708</v>
      </c>
      <c r="O58" s="21">
        <v>6.2063652935189798E-10</v>
      </c>
      <c r="Q58" s="1">
        <v>-0.63901455919418304</v>
      </c>
      <c r="R58" s="1">
        <v>0.73025414364685204</v>
      </c>
      <c r="S58" s="1">
        <v>-0.87505776551020498</v>
      </c>
      <c r="T58" s="21">
        <v>0.44211800352633002</v>
      </c>
      <c r="V58" s="1">
        <v>7.4204950687361701E-2</v>
      </c>
      <c r="W58" s="1">
        <v>0.71623222302063105</v>
      </c>
      <c r="X58" s="1">
        <v>0.10360459680857501</v>
      </c>
      <c r="Y58" s="21">
        <v>0.93674244288529696</v>
      </c>
    </row>
    <row r="59" spans="1:25" x14ac:dyDescent="0.2">
      <c r="A59" s="44" t="s">
        <v>19</v>
      </c>
      <c r="B59" s="1">
        <v>5.7574346728490902</v>
      </c>
      <c r="C59" s="1">
        <v>0.29953483484628202</v>
      </c>
      <c r="D59" s="1">
        <v>19.221252432304698</v>
      </c>
      <c r="E59" s="21">
        <v>1.33496496597151E-23</v>
      </c>
      <c r="G59" s="1">
        <v>-1.81820394606327</v>
      </c>
      <c r="H59" s="1">
        <v>0.29327932817028102</v>
      </c>
      <c r="I59" s="1">
        <v>-6.1995639358789099</v>
      </c>
      <c r="J59" s="21">
        <v>3.03303137298501E-7</v>
      </c>
      <c r="L59" s="1">
        <v>-1.5047708824345301</v>
      </c>
      <c r="M59" s="1">
        <v>0.12613488983856599</v>
      </c>
      <c r="N59" s="1">
        <v>-11.9298544943466</v>
      </c>
      <c r="O59" s="21">
        <v>2.850319947758E-11</v>
      </c>
      <c r="Q59" s="1">
        <v>-1.3994994080232499</v>
      </c>
      <c r="R59" s="1">
        <v>0.37120901671351098</v>
      </c>
      <c r="S59" s="1">
        <v>-3.7701115679077102</v>
      </c>
      <c r="T59" s="21">
        <v>7.0938155828423701E-4</v>
      </c>
      <c r="V59" s="1">
        <v>0.63872284321110095</v>
      </c>
      <c r="W59" s="1">
        <v>0.35865639613974098</v>
      </c>
      <c r="X59" s="1">
        <v>1.78087676697181</v>
      </c>
      <c r="Y59" s="21">
        <v>0.106040396040966</v>
      </c>
    </row>
    <row r="60" spans="1:25" x14ac:dyDescent="0.2">
      <c r="A60" s="44" t="s">
        <v>110</v>
      </c>
      <c r="B60" s="1">
        <v>4.6063886824132796</v>
      </c>
      <c r="C60" s="1">
        <v>0.57594528755693097</v>
      </c>
      <c r="D60" s="1">
        <v>7.9979622751196704</v>
      </c>
      <c r="E60" s="21">
        <v>7.0384827953221095E-10</v>
      </c>
      <c r="G60" s="1">
        <v>-0.570704112071027</v>
      </c>
      <c r="H60" s="1">
        <v>0.56453150184431999</v>
      </c>
      <c r="I60" s="1">
        <v>-1.0109340403618601</v>
      </c>
      <c r="J60" s="21">
        <v>0.37175233849234002</v>
      </c>
      <c r="L60" s="1">
        <v>-1.2730628397414101</v>
      </c>
      <c r="M60" s="1">
        <v>0.22204968587741</v>
      </c>
      <c r="N60" s="1">
        <v>-5.7332341395170996</v>
      </c>
      <c r="O60" s="21">
        <v>9.78435534640888E-6</v>
      </c>
      <c r="Q60" s="1">
        <v>-1.43606691714419</v>
      </c>
      <c r="R60" s="1">
        <v>0.71402408731536704</v>
      </c>
      <c r="S60" s="1">
        <v>-2.0112303529473499</v>
      </c>
      <c r="T60" s="21">
        <v>6.66836130853488E-2</v>
      </c>
      <c r="V60" s="1">
        <v>0.83374378876553501</v>
      </c>
      <c r="W60" s="1">
        <v>0.690622111725545</v>
      </c>
      <c r="X60" s="1">
        <v>1.20723587416336</v>
      </c>
      <c r="Y60" s="21">
        <v>0.28177838868882699</v>
      </c>
    </row>
    <row r="61" spans="1:25" x14ac:dyDescent="0.2">
      <c r="A61" s="44" t="s">
        <v>111</v>
      </c>
      <c r="B61" s="1">
        <v>4.1530855339241697</v>
      </c>
      <c r="C61" s="1">
        <v>0.49940728551826702</v>
      </c>
      <c r="D61" s="1">
        <v>8.3160291296396398</v>
      </c>
      <c r="E61" s="21">
        <v>2.55268412322387E-10</v>
      </c>
      <c r="G61" s="1">
        <v>-1.28181453191752</v>
      </c>
      <c r="H61" s="1">
        <v>0.48887640069075</v>
      </c>
      <c r="I61" s="1">
        <v>-2.6219603362043999</v>
      </c>
      <c r="J61" s="21">
        <v>1.6666017455627E-2</v>
      </c>
      <c r="L61" s="1">
        <v>-1.30602611668005</v>
      </c>
      <c r="M61" s="1">
        <v>0.214276860835519</v>
      </c>
      <c r="N61" s="1">
        <v>-6.0950403678098199</v>
      </c>
      <c r="O61" s="21">
        <v>3.9464863736503102E-6</v>
      </c>
      <c r="Q61" s="1">
        <v>-0.40631758732545997</v>
      </c>
      <c r="R61" s="1">
        <v>0.61886454906652599</v>
      </c>
      <c r="S61" s="1">
        <v>-0.65655334101514795</v>
      </c>
      <c r="T61" s="21">
        <v>0.57033444738557304</v>
      </c>
      <c r="V61" s="1">
        <v>1.05898833333038</v>
      </c>
      <c r="W61" s="1">
        <v>0.59781495990256095</v>
      </c>
      <c r="X61" s="1">
        <v>1.7714316374802399</v>
      </c>
      <c r="Y61" s="21">
        <v>0.10767799331723001</v>
      </c>
    </row>
    <row r="62" spans="1:25" x14ac:dyDescent="0.2">
      <c r="A62" s="44" t="s">
        <v>146</v>
      </c>
      <c r="B62" s="1">
        <v>1.5322169319972601</v>
      </c>
      <c r="C62" s="1">
        <v>0.33030154342204399</v>
      </c>
      <c r="D62" s="1">
        <v>4.6388427862701898</v>
      </c>
      <c r="E62" s="21">
        <v>4.7376684551142498E-5</v>
      </c>
      <c r="G62" s="1">
        <v>-0.70365088064027803</v>
      </c>
      <c r="H62" s="1">
        <v>0.32241509657116502</v>
      </c>
      <c r="I62" s="1">
        <v>-2.1824377584160901</v>
      </c>
      <c r="J62" s="21">
        <v>4.6315550338730201E-2</v>
      </c>
      <c r="L62" s="1">
        <v>-1.6554276415537701</v>
      </c>
      <c r="M62" s="1">
        <v>0.20633969172032501</v>
      </c>
      <c r="N62" s="1">
        <v>-8.0228269595243802</v>
      </c>
      <c r="O62" s="21">
        <v>4.7002806514683402E-8</v>
      </c>
      <c r="Q62" s="1">
        <v>-0.78694296117097096</v>
      </c>
      <c r="R62" s="1">
        <v>0.40891556682778502</v>
      </c>
      <c r="S62" s="1">
        <v>-1.92446320221013</v>
      </c>
      <c r="T62" s="21">
        <v>8.0135682040866393E-2</v>
      </c>
      <c r="V62" s="1">
        <v>1.6667814848582501</v>
      </c>
      <c r="W62" s="1">
        <v>0.39389478023777502</v>
      </c>
      <c r="X62" s="1">
        <v>4.2315399149287902</v>
      </c>
      <c r="Y62" s="21">
        <v>1.7330098045048299E-4</v>
      </c>
    </row>
    <row r="63" spans="1:25" x14ac:dyDescent="0.2">
      <c r="A63" s="44" t="s">
        <v>147</v>
      </c>
      <c r="B63" s="1">
        <v>1.4871538182508199</v>
      </c>
      <c r="C63" s="1">
        <v>0.38260622701328301</v>
      </c>
      <c r="D63" s="1">
        <v>3.8869043764914699</v>
      </c>
      <c r="E63" s="21">
        <v>5.0125461703679505E-4</v>
      </c>
      <c r="G63" s="1">
        <v>-0.79611737752924405</v>
      </c>
      <c r="H63" s="1">
        <v>0.37382440124546901</v>
      </c>
      <c r="I63" s="1">
        <v>-2.1296559959082999</v>
      </c>
      <c r="J63" s="21">
        <v>5.2097632652362003E-2</v>
      </c>
      <c r="L63" s="1">
        <v>-1.64974901849258</v>
      </c>
      <c r="M63" s="1">
        <v>0.204037020701131</v>
      </c>
      <c r="N63" s="1">
        <v>-8.08553767754284</v>
      </c>
      <c r="O63" s="21">
        <v>4.5110461514274502E-8</v>
      </c>
      <c r="Q63" s="1">
        <v>-1.0793681443832801</v>
      </c>
      <c r="R63" s="1">
        <v>0.47381970754062203</v>
      </c>
      <c r="S63" s="1">
        <v>-2.27801445825413</v>
      </c>
      <c r="T63" s="21">
        <v>3.75451475007684E-2</v>
      </c>
      <c r="V63" s="1">
        <v>1.5906868926044899</v>
      </c>
      <c r="W63" s="1">
        <v>0.45684143541093702</v>
      </c>
      <c r="X63" s="1">
        <v>3.4819234187320101</v>
      </c>
      <c r="Y63" s="21">
        <v>1.7028520822058601E-3</v>
      </c>
    </row>
    <row r="64" spans="1:25" x14ac:dyDescent="0.2">
      <c r="A64" s="44" t="s">
        <v>112</v>
      </c>
      <c r="B64" s="1">
        <v>5.14231123526117</v>
      </c>
      <c r="C64" s="1">
        <v>0.36970709982320998</v>
      </c>
      <c r="D64" s="1">
        <v>13.909149263620201</v>
      </c>
      <c r="E64" s="21">
        <v>5.6826154253966602E-18</v>
      </c>
      <c r="G64" s="1">
        <v>-1.93362433415101</v>
      </c>
      <c r="H64" s="1">
        <v>0.361656769428639</v>
      </c>
      <c r="I64" s="1">
        <v>-5.3465730427383802</v>
      </c>
      <c r="J64" s="21">
        <v>4.8067123862839296E-6</v>
      </c>
      <c r="L64" s="1">
        <v>-1.3374380548506899</v>
      </c>
      <c r="M64" s="1">
        <v>0.170043562280283</v>
      </c>
      <c r="N64" s="1">
        <v>-7.8652672110349497</v>
      </c>
      <c r="O64" s="21">
        <v>7.134745654583E-8</v>
      </c>
      <c r="Q64" s="1">
        <v>-0.49286088481165602</v>
      </c>
      <c r="R64" s="1">
        <v>0.45803140650371699</v>
      </c>
      <c r="S64" s="1">
        <v>-1.07604168145107</v>
      </c>
      <c r="T64" s="21">
        <v>0.34210761500416098</v>
      </c>
      <c r="V64" s="1">
        <v>0.21088209354337201</v>
      </c>
      <c r="W64" s="1">
        <v>0.442144856493973</v>
      </c>
      <c r="X64" s="1">
        <v>0.47695249745881901</v>
      </c>
      <c r="Y64" s="21">
        <v>0.69018533692867801</v>
      </c>
    </row>
    <row r="65" spans="1:25" x14ac:dyDescent="0.2">
      <c r="A65" s="44" t="s">
        <v>113</v>
      </c>
      <c r="B65" s="1">
        <v>4.4870725830935196</v>
      </c>
      <c r="C65" s="1">
        <v>0.37560609935163097</v>
      </c>
      <c r="D65" s="1">
        <v>11.946218633933499</v>
      </c>
      <c r="E65" s="21">
        <v>1.7605998854936199E-15</v>
      </c>
      <c r="G65" s="1">
        <v>-2.0625571706081298</v>
      </c>
      <c r="H65" s="1">
        <v>0.36740085979616399</v>
      </c>
      <c r="I65" s="1">
        <v>-5.6139149259270704</v>
      </c>
      <c r="J65" s="21">
        <v>1.9958286415301101E-6</v>
      </c>
      <c r="L65" s="1">
        <v>-1.4275600876252299</v>
      </c>
      <c r="M65" s="1">
        <v>0.17409255968090401</v>
      </c>
      <c r="N65" s="1">
        <v>-8.2000063083788302</v>
      </c>
      <c r="O65" s="21">
        <v>3.4682245003315103E-8</v>
      </c>
      <c r="Q65" s="1">
        <v>2.1276067110810301E-2</v>
      </c>
      <c r="R65" s="1">
        <v>0.46532838014593297</v>
      </c>
      <c r="S65" s="1">
        <v>4.5722693948170197E-2</v>
      </c>
      <c r="T65" s="21">
        <v>0.96891742118711399</v>
      </c>
      <c r="V65" s="1">
        <v>0.41519825533988303</v>
      </c>
      <c r="W65" s="1">
        <v>0.44915677130485598</v>
      </c>
      <c r="X65" s="1">
        <v>0.92439495932273497</v>
      </c>
      <c r="Y65" s="21">
        <v>0.41671934484281897</v>
      </c>
    </row>
    <row r="66" spans="1:25" x14ac:dyDescent="0.2">
      <c r="A66" s="44" t="s">
        <v>116</v>
      </c>
      <c r="B66" s="1">
        <v>4.1847001202138401</v>
      </c>
      <c r="C66" s="1">
        <v>0.36674261893086102</v>
      </c>
      <c r="D66" s="1">
        <v>11.410454919074301</v>
      </c>
      <c r="E66" s="21">
        <v>1.2599071805926099E-14</v>
      </c>
      <c r="G66" s="1">
        <v>-0.161690225892693</v>
      </c>
      <c r="H66" s="1">
        <v>0.35768015822202998</v>
      </c>
      <c r="I66" s="1">
        <v>-0.45205254520247701</v>
      </c>
      <c r="J66" s="21">
        <v>0.70700096359100695</v>
      </c>
      <c r="L66" s="1">
        <v>-1.20396244728076</v>
      </c>
      <c r="M66" s="1">
        <v>0.28145001637205602</v>
      </c>
      <c r="N66" s="1">
        <v>-4.2777131897168399</v>
      </c>
      <c r="O66" s="21">
        <v>3.6400336228959899E-4</v>
      </c>
      <c r="Q66" s="1">
        <v>-2.4199228304682698</v>
      </c>
      <c r="R66" s="1">
        <v>0.45389981463704199</v>
      </c>
      <c r="S66" s="1">
        <v>-5.3314029934190401</v>
      </c>
      <c r="T66" s="21">
        <v>5.0807780878582802E-6</v>
      </c>
      <c r="V66" s="1">
        <v>0.31177288635052702</v>
      </c>
      <c r="W66" s="1">
        <v>0.43685768597645303</v>
      </c>
      <c r="X66" s="1">
        <v>0.71367151445135102</v>
      </c>
      <c r="Y66" s="21">
        <v>0.53319349462768995</v>
      </c>
    </row>
    <row r="67" spans="1:25" x14ac:dyDescent="0.2">
      <c r="A67" s="44" t="s">
        <v>117</v>
      </c>
      <c r="B67" s="1">
        <v>4.1888217677743196</v>
      </c>
      <c r="C67" s="1">
        <v>0.35692719000973999</v>
      </c>
      <c r="D67" s="1">
        <v>11.735787816165001</v>
      </c>
      <c r="E67" s="21">
        <v>4.4603335510012E-15</v>
      </c>
      <c r="G67" s="1">
        <v>-0.13737541846631801</v>
      </c>
      <c r="H67" s="1">
        <v>0.34853285989241101</v>
      </c>
      <c r="I67" s="1">
        <v>-0.39415341930377601</v>
      </c>
      <c r="J67" s="21">
        <v>0.74200963139226495</v>
      </c>
      <c r="L67" s="1">
        <v>-1.6281952153143999</v>
      </c>
      <c r="M67" s="1">
        <v>0.20842310925337301</v>
      </c>
      <c r="N67" s="1">
        <v>-7.8119706646111498</v>
      </c>
      <c r="O67" s="21">
        <v>8.1125179346189798E-8</v>
      </c>
      <c r="Q67" s="1">
        <v>-2.1703533300702</v>
      </c>
      <c r="R67" s="1">
        <v>0.44193272491790803</v>
      </c>
      <c r="S67" s="1">
        <v>-4.9110491432227903</v>
      </c>
      <c r="T67" s="21">
        <v>2.0046123997504499E-5</v>
      </c>
      <c r="V67" s="1">
        <v>-4.8936367342768398E-2</v>
      </c>
      <c r="W67" s="1">
        <v>0.42585337738926199</v>
      </c>
      <c r="X67" s="1">
        <v>-0.11491365324557901</v>
      </c>
      <c r="Y67" s="21">
        <v>0.92895062516810201</v>
      </c>
    </row>
    <row r="68" spans="1:25" x14ac:dyDescent="0.2">
      <c r="A68" s="44" t="s">
        <v>118</v>
      </c>
      <c r="B68" s="1">
        <v>5.0296097384383902</v>
      </c>
      <c r="C68" s="1">
        <v>0.51013105988637497</v>
      </c>
      <c r="D68" s="1">
        <v>9.8594461971374106</v>
      </c>
      <c r="E68" s="21">
        <v>7.4104631234801904E-13</v>
      </c>
      <c r="G68" s="1">
        <v>-0.67851460642707395</v>
      </c>
      <c r="H68" s="1">
        <v>0.50164988245275899</v>
      </c>
      <c r="I68" s="1">
        <v>-1.3525660628276299</v>
      </c>
      <c r="J68" s="21">
        <v>0.22444491528222699</v>
      </c>
      <c r="L68" s="1">
        <v>-1.5914018092529401</v>
      </c>
      <c r="M68" s="1">
        <v>0.16161849186914401</v>
      </c>
      <c r="N68" s="1">
        <v>-9.8466567213202101</v>
      </c>
      <c r="O68" s="21">
        <v>9.1854575152181296E-10</v>
      </c>
      <c r="Q68" s="1">
        <v>-2.1651478308985701</v>
      </c>
      <c r="R68" s="1">
        <v>0.63313458813755796</v>
      </c>
      <c r="S68" s="1">
        <v>-3.4197276084183201</v>
      </c>
      <c r="T68" s="21">
        <v>1.93891446214376E-3</v>
      </c>
      <c r="V68" s="1">
        <v>2.4966630748876899E-3</v>
      </c>
      <c r="W68" s="1">
        <v>0.61435733855123098</v>
      </c>
      <c r="X68" s="1">
        <v>4.0638614015342999E-3</v>
      </c>
      <c r="Y68" s="21">
        <v>0.99713199016563703</v>
      </c>
    </row>
    <row r="69" spans="1:25" x14ac:dyDescent="0.2">
      <c r="A69" s="44" t="s">
        <v>119</v>
      </c>
      <c r="B69" s="1">
        <v>5.3616720694941398</v>
      </c>
      <c r="C69" s="1">
        <v>0.395088844082506</v>
      </c>
      <c r="D69" s="1">
        <v>13.5708009724883</v>
      </c>
      <c r="E69" s="21">
        <v>1.34902131288802E-17</v>
      </c>
      <c r="G69" s="1">
        <v>-0.92527998665968003</v>
      </c>
      <c r="H69" s="1">
        <v>0.386399853561192</v>
      </c>
      <c r="I69" s="1">
        <v>-2.39461785021911</v>
      </c>
      <c r="J69" s="21">
        <v>2.8674853403744E-2</v>
      </c>
      <c r="L69" s="1">
        <v>-1.5857765874270999</v>
      </c>
      <c r="M69" s="1">
        <v>0.18616787782757599</v>
      </c>
      <c r="N69" s="1">
        <v>-8.5179925018848408</v>
      </c>
      <c r="O69" s="21">
        <v>1.6684123354167201E-8</v>
      </c>
      <c r="Q69" s="1">
        <v>-2.2109088164889399</v>
      </c>
      <c r="R69" s="1">
        <v>0.48944017014237301</v>
      </c>
      <c r="S69" s="1">
        <v>-4.5172197775385099</v>
      </c>
      <c r="T69" s="21">
        <v>6.9200252078505505E-5</v>
      </c>
      <c r="V69" s="1">
        <v>9.6734526852781999E-2</v>
      </c>
      <c r="W69" s="1">
        <v>0.47236035910191099</v>
      </c>
      <c r="X69" s="1">
        <v>0.204789680143146</v>
      </c>
      <c r="Y69" s="21">
        <v>0.86892167901612105</v>
      </c>
    </row>
    <row r="70" spans="1:25" x14ac:dyDescent="0.2">
      <c r="A70" s="44" t="s">
        <v>21</v>
      </c>
      <c r="B70" s="1">
        <v>7.0034096195623796</v>
      </c>
      <c r="C70" s="1">
        <v>0.52173465758487203</v>
      </c>
      <c r="D70" s="1">
        <v>13.423316848417601</v>
      </c>
      <c r="E70" s="21">
        <v>1.0824855681923501E-17</v>
      </c>
      <c r="G70" s="1">
        <v>-0.93298975108240201</v>
      </c>
      <c r="H70" s="1">
        <v>0.51360623226898405</v>
      </c>
      <c r="I70" s="1">
        <v>-1.8165467871382399</v>
      </c>
      <c r="J70" s="21">
        <v>9.8718803689239604E-2</v>
      </c>
      <c r="L70" s="1">
        <v>-1.3346119836117001</v>
      </c>
      <c r="M70" s="1">
        <v>0.15718989867283301</v>
      </c>
      <c r="N70" s="1">
        <v>-8.4904436918652895</v>
      </c>
      <c r="O70" s="21">
        <v>2.5687400818681099E-8</v>
      </c>
      <c r="Q70" s="1">
        <v>-3.1988317679882701</v>
      </c>
      <c r="R70" s="1">
        <v>0.64777314525002305</v>
      </c>
      <c r="S70" s="1">
        <v>-4.9381975641389202</v>
      </c>
      <c r="T70" s="21">
        <v>1.7168843687422401E-5</v>
      </c>
      <c r="V70" s="1">
        <v>-7.4473817681539697E-2</v>
      </c>
      <c r="W70" s="1">
        <v>0.62922391358032803</v>
      </c>
      <c r="X70" s="1">
        <v>-0.11835821251258299</v>
      </c>
      <c r="Y70" s="21">
        <v>0.92895062516810201</v>
      </c>
    </row>
    <row r="71" spans="1:25" x14ac:dyDescent="0.2">
      <c r="A71" s="44" t="s">
        <v>22</v>
      </c>
      <c r="B71" s="1">
        <v>6.5451915005500103</v>
      </c>
      <c r="C71" s="1">
        <v>0.37330675227673499</v>
      </c>
      <c r="D71" s="1">
        <v>17.533011285308898</v>
      </c>
      <c r="E71" s="21">
        <v>1.21507893719964E-22</v>
      </c>
      <c r="G71" s="1">
        <v>-1.7210415403977699</v>
      </c>
      <c r="H71" s="1">
        <v>0.36763935123597602</v>
      </c>
      <c r="I71" s="1">
        <v>-4.6813311322951598</v>
      </c>
      <c r="J71" s="21">
        <v>3.9655338221363499E-5</v>
      </c>
      <c r="L71" s="1">
        <v>-1.42992683897357</v>
      </c>
      <c r="M71" s="1">
        <v>0.110481495785914</v>
      </c>
      <c r="N71" s="1">
        <v>-12.94268174776</v>
      </c>
      <c r="O71" s="21">
        <v>4.6793436172428903E-12</v>
      </c>
      <c r="Q71" s="1">
        <v>-1.9275674133755101</v>
      </c>
      <c r="R71" s="1">
        <v>0.46355333528683101</v>
      </c>
      <c r="S71" s="1">
        <v>-4.15824300386664</v>
      </c>
      <c r="T71" s="21">
        <v>2.0276705308463401E-4</v>
      </c>
      <c r="V71" s="1">
        <v>0.56517643998143297</v>
      </c>
      <c r="W71" s="1">
        <v>0.45045968010493898</v>
      </c>
      <c r="X71" s="1">
        <v>1.25466598886224</v>
      </c>
      <c r="Y71" s="21">
        <v>0.26165223390620201</v>
      </c>
    </row>
    <row r="72" spans="1:25" x14ac:dyDescent="0.2">
      <c r="A72" s="44" t="s">
        <v>122</v>
      </c>
      <c r="B72" s="1">
        <v>5.6171948911953198</v>
      </c>
      <c r="C72" s="1">
        <v>0.382890915299468</v>
      </c>
      <c r="D72" s="1">
        <v>14.670483594007401</v>
      </c>
      <c r="E72" s="21">
        <v>6.9055220801127403E-19</v>
      </c>
      <c r="G72" s="1">
        <v>-1.41841775312718</v>
      </c>
      <c r="H72" s="1">
        <v>0.37447505100454898</v>
      </c>
      <c r="I72" s="1">
        <v>-3.7877496760390299</v>
      </c>
      <c r="J72" s="21">
        <v>6.7918102534236303E-4</v>
      </c>
      <c r="L72" s="1">
        <v>-1.3492040548715201</v>
      </c>
      <c r="M72" s="1">
        <v>0.18015956075002701</v>
      </c>
      <c r="N72" s="1">
        <v>-7.4889395225798996</v>
      </c>
      <c r="O72" s="21">
        <v>1.5919941133168799E-7</v>
      </c>
      <c r="Q72" s="1">
        <v>-1.3806740878981001</v>
      </c>
      <c r="R72" s="1">
        <v>0.47433132830999603</v>
      </c>
      <c r="S72" s="1">
        <v>-2.9107798821075801</v>
      </c>
      <c r="T72" s="21">
        <v>7.9377368375847194E-3</v>
      </c>
      <c r="V72" s="1">
        <v>0.23851949790743299</v>
      </c>
      <c r="W72" s="1">
        <v>0.45778464002362002</v>
      </c>
      <c r="X72" s="1">
        <v>0.52102992773004897</v>
      </c>
      <c r="Y72" s="21">
        <v>0.65765225240506198</v>
      </c>
    </row>
    <row r="73" spans="1:25" x14ac:dyDescent="0.2">
      <c r="A73" s="44" t="s">
        <v>123</v>
      </c>
      <c r="B73" s="1">
        <v>5.3329396529660897</v>
      </c>
      <c r="C73" s="1">
        <v>0.35625570767554499</v>
      </c>
      <c r="D73" s="1">
        <v>14.9694153330534</v>
      </c>
      <c r="E73" s="21">
        <v>4.5054196971901904E-19</v>
      </c>
      <c r="G73" s="1">
        <v>-0.60779091424009402</v>
      </c>
      <c r="H73" s="1">
        <v>0.34764630350867698</v>
      </c>
      <c r="I73" s="1">
        <v>-1.74830253653171</v>
      </c>
      <c r="J73" s="21">
        <v>0.112095958248527</v>
      </c>
      <c r="L73" s="1">
        <v>-1.34745440048355</v>
      </c>
      <c r="M73" s="1">
        <v>0.236851392851572</v>
      </c>
      <c r="N73" s="1">
        <v>-5.6890288220849001</v>
      </c>
      <c r="O73" s="21">
        <v>1.03701588679103E-5</v>
      </c>
      <c r="Q73" s="1">
        <v>-1.76401613859933</v>
      </c>
      <c r="R73" s="1">
        <v>0.441003073063227</v>
      </c>
      <c r="S73" s="1">
        <v>-4.0000087218131899</v>
      </c>
      <c r="T73" s="21">
        <v>3.5511591653681799E-4</v>
      </c>
      <c r="V73" s="1">
        <v>-0.58573661942163902</v>
      </c>
      <c r="W73" s="1">
        <v>0.42467904718701699</v>
      </c>
      <c r="X73" s="1">
        <v>-1.3792453932008899</v>
      </c>
      <c r="Y73" s="21">
        <v>0.215645926597966</v>
      </c>
    </row>
    <row r="74" spans="1:25" x14ac:dyDescent="0.2">
      <c r="A74" s="44" t="s">
        <v>24</v>
      </c>
      <c r="B74" s="1">
        <v>4.22376300037166</v>
      </c>
      <c r="C74" s="1">
        <v>0.59495095000424103</v>
      </c>
      <c r="D74" s="1">
        <v>7.09934659376803</v>
      </c>
      <c r="E74" s="21">
        <v>1.11488903304376E-8</v>
      </c>
      <c r="G74" s="1">
        <v>-2.1531219863857398</v>
      </c>
      <c r="H74" s="1">
        <v>0.58444900246651099</v>
      </c>
      <c r="I74" s="1">
        <v>-3.6840202948402001</v>
      </c>
      <c r="J74" s="21">
        <v>9.0441037911797098E-4</v>
      </c>
      <c r="L74" s="1">
        <v>-1.2865088593182199</v>
      </c>
      <c r="M74" s="1">
        <v>0.19913846313446601</v>
      </c>
      <c r="N74" s="1">
        <v>-6.4603735464681096</v>
      </c>
      <c r="O74" s="21">
        <v>1.4409146887737099E-6</v>
      </c>
      <c r="Q74" s="1">
        <v>-0.20880541418186599</v>
      </c>
      <c r="R74" s="1">
        <v>0.73814187274305898</v>
      </c>
      <c r="S74" s="1">
        <v>-0.28287978489271998</v>
      </c>
      <c r="T74" s="21">
        <v>0.82024428437769104</v>
      </c>
      <c r="V74" s="1">
        <v>0.59513428487692499</v>
      </c>
      <c r="W74" s="1">
        <v>0.71551024825707299</v>
      </c>
      <c r="X74" s="1">
        <v>0.83176206955333598</v>
      </c>
      <c r="Y74" s="21">
        <v>0.46780057218416699</v>
      </c>
    </row>
    <row r="75" spans="1:25" x14ac:dyDescent="0.2">
      <c r="A75" s="44" t="s">
        <v>128</v>
      </c>
      <c r="B75" s="1">
        <v>7.2654957947046599</v>
      </c>
      <c r="C75" s="1">
        <v>0.40768023700499101</v>
      </c>
      <c r="D75" s="1">
        <v>17.821555069925299</v>
      </c>
      <c r="E75" s="21">
        <v>5.65646226712822E-23</v>
      </c>
      <c r="G75" s="1">
        <v>-1.16335008477758</v>
      </c>
      <c r="H75" s="1">
        <v>0.401406757748897</v>
      </c>
      <c r="I75" s="1">
        <v>-2.89818260983369</v>
      </c>
      <c r="J75" s="21">
        <v>8.1167572983266694E-3</v>
      </c>
      <c r="L75" s="1">
        <v>-1.23985778010595</v>
      </c>
      <c r="M75" s="1">
        <v>0.121767647415037</v>
      </c>
      <c r="N75" s="1">
        <v>-10.1821609140561</v>
      </c>
      <c r="O75" s="21">
        <v>5.7697567923854798E-10</v>
      </c>
      <c r="Q75" s="1">
        <v>-1.4372855082057101</v>
      </c>
      <c r="R75" s="1">
        <v>0.50619989355370898</v>
      </c>
      <c r="S75" s="1">
        <v>-2.8393635133256101</v>
      </c>
      <c r="T75" s="21">
        <v>9.3570129349291598E-3</v>
      </c>
      <c r="V75" s="1">
        <v>1.03636450610018</v>
      </c>
      <c r="W75" s="1">
        <v>0.491799375160972</v>
      </c>
      <c r="X75" s="1">
        <v>2.10729122167136</v>
      </c>
      <c r="Y75" s="21">
        <v>5.4410624050242801E-2</v>
      </c>
    </row>
    <row r="76" spans="1:25" x14ac:dyDescent="0.2">
      <c r="A76" s="44" t="s">
        <v>129</v>
      </c>
      <c r="B76" s="1">
        <v>7.1256077475544997</v>
      </c>
      <c r="C76" s="1">
        <v>0.40233516836178002</v>
      </c>
      <c r="D76" s="1">
        <v>17.710626134345699</v>
      </c>
      <c r="E76" s="21">
        <v>7.2534992099726002E-23</v>
      </c>
      <c r="G76" s="1">
        <v>-1.51577735577479</v>
      </c>
      <c r="H76" s="1">
        <v>0.39584759324559099</v>
      </c>
      <c r="I76" s="1">
        <v>-3.8291943203362502</v>
      </c>
      <c r="J76" s="21">
        <v>5.7751336739699595E-4</v>
      </c>
      <c r="L76" s="1">
        <v>-1.2701773744532101</v>
      </c>
      <c r="M76" s="1">
        <v>0.124355056777709</v>
      </c>
      <c r="N76" s="1">
        <v>-10.2141192112816</v>
      </c>
      <c r="O76" s="21">
        <v>5.0801962809803598E-10</v>
      </c>
      <c r="Q76" s="1">
        <v>-1.63290477538568</v>
      </c>
      <c r="R76" s="1">
        <v>0.49943425120465801</v>
      </c>
      <c r="S76" s="1">
        <v>-3.2695089923188898</v>
      </c>
      <c r="T76" s="21">
        <v>2.9684262014472002E-3</v>
      </c>
      <c r="V76" s="1">
        <v>1.0081866216411499</v>
      </c>
      <c r="W76" s="1">
        <v>0.484866607830581</v>
      </c>
      <c r="X76" s="1">
        <v>2.07930718543816</v>
      </c>
      <c r="Y76" s="21">
        <v>5.7808782146797799E-2</v>
      </c>
    </row>
    <row r="77" spans="1:25" x14ac:dyDescent="0.2">
      <c r="A77" s="44" t="s">
        <v>130</v>
      </c>
      <c r="B77" s="1">
        <v>5.6651598004955899</v>
      </c>
      <c r="C77" s="1">
        <v>0.32037539291691203</v>
      </c>
      <c r="D77" s="1">
        <v>17.682880538721101</v>
      </c>
      <c r="E77" s="21">
        <v>6.0411832161495595E-22</v>
      </c>
      <c r="G77" s="1">
        <v>-1.54968843933851</v>
      </c>
      <c r="H77" s="1">
        <v>0.31281093721950298</v>
      </c>
      <c r="I77" s="1">
        <v>-4.9540737069915002</v>
      </c>
      <c r="J77" s="21">
        <v>1.7826758597693101E-5</v>
      </c>
      <c r="L77" s="1">
        <v>-1.2809603728693899</v>
      </c>
      <c r="M77" s="1">
        <v>0.190217556812036</v>
      </c>
      <c r="N77" s="1">
        <v>-6.73418581511471</v>
      </c>
      <c r="O77" s="21">
        <v>8.7810538504873696E-7</v>
      </c>
      <c r="Q77" s="1">
        <v>-1.1874179703757499</v>
      </c>
      <c r="R77" s="1">
        <v>0.39666310224190499</v>
      </c>
      <c r="S77" s="1">
        <v>-2.99351758120322</v>
      </c>
      <c r="T77" s="21">
        <v>6.48494072990377E-3</v>
      </c>
      <c r="V77" s="1">
        <v>0.56834276885530999</v>
      </c>
      <c r="W77" s="1">
        <v>0.38219493729334503</v>
      </c>
      <c r="X77" s="1">
        <v>1.4870494436170201</v>
      </c>
      <c r="Y77" s="21">
        <v>0.18034667090270201</v>
      </c>
    </row>
    <row r="78" spans="1:25" x14ac:dyDescent="0.2">
      <c r="A78" s="44" t="s">
        <v>131</v>
      </c>
      <c r="B78" s="1">
        <v>5.9237108293013803</v>
      </c>
      <c r="C78" s="1">
        <v>0.41920406491571099</v>
      </c>
      <c r="D78" s="1">
        <v>14.130852549086001</v>
      </c>
      <c r="E78" s="21">
        <v>2.5445554179449301E-18</v>
      </c>
      <c r="G78" s="1">
        <v>-1.7961077402783401</v>
      </c>
      <c r="H78" s="1">
        <v>0.41061835977737499</v>
      </c>
      <c r="I78" s="1">
        <v>-4.3741535114312402</v>
      </c>
      <c r="J78" s="21">
        <v>1.10026531468633E-4</v>
      </c>
      <c r="L78" s="1">
        <v>-1.2798770500658001</v>
      </c>
      <c r="M78" s="1">
        <v>0.170415377425845</v>
      </c>
      <c r="N78" s="1">
        <v>-7.5103377957938902</v>
      </c>
      <c r="O78" s="21">
        <v>1.61798792568532E-7</v>
      </c>
      <c r="Q78" s="1">
        <v>-1.75795150786209</v>
      </c>
      <c r="R78" s="1">
        <v>0.51958578414895795</v>
      </c>
      <c r="S78" s="1">
        <v>-3.3833710649753099</v>
      </c>
      <c r="T78" s="21">
        <v>2.2102524920433299E-3</v>
      </c>
      <c r="V78" s="1">
        <v>0.46966351320394401</v>
      </c>
      <c r="W78" s="1">
        <v>0.50222007222003995</v>
      </c>
      <c r="X78" s="1">
        <v>0.93517471559394105</v>
      </c>
      <c r="Y78" s="21">
        <v>0.41103697394391098</v>
      </c>
    </row>
    <row r="79" spans="1:25" x14ac:dyDescent="0.2">
      <c r="A79" s="44" t="s">
        <v>152</v>
      </c>
      <c r="B79" s="1">
        <v>3.4493416845927398</v>
      </c>
      <c r="C79" s="1">
        <v>0.30457332857981001</v>
      </c>
      <c r="D79" s="1">
        <v>11.3251600219777</v>
      </c>
      <c r="E79" s="21">
        <v>1.34329638408984E-14</v>
      </c>
      <c r="G79" s="1">
        <v>-1.0086165208003699</v>
      </c>
      <c r="H79" s="1">
        <v>0.29750669485772102</v>
      </c>
      <c r="I79" s="1">
        <v>-3.3902313401139801</v>
      </c>
      <c r="J79" s="21">
        <v>2.1960449362451E-3</v>
      </c>
      <c r="L79" s="1">
        <v>-1.7260512619347099</v>
      </c>
      <c r="M79" s="1">
        <v>0.168701100971409</v>
      </c>
      <c r="N79" s="1">
        <v>-10.231416700874</v>
      </c>
      <c r="O79" s="21">
        <v>5.2903721627524405E-10</v>
      </c>
      <c r="Q79" s="1">
        <v>-1.8646425733896199</v>
      </c>
      <c r="R79" s="1">
        <v>0.37715138598192499</v>
      </c>
      <c r="S79" s="1">
        <v>-4.9440162298090602</v>
      </c>
      <c r="T79" s="21">
        <v>1.7826758597693101E-5</v>
      </c>
      <c r="V79" s="1">
        <v>0.91603375514904495</v>
      </c>
      <c r="W79" s="1">
        <v>0.36354542775410698</v>
      </c>
      <c r="X79" s="1">
        <v>2.5197229430392598</v>
      </c>
      <c r="Y79" s="21">
        <v>2.13806747755062E-2</v>
      </c>
    </row>
    <row r="80" spans="1:25" x14ac:dyDescent="0.2">
      <c r="A80" s="44" t="s">
        <v>151</v>
      </c>
      <c r="B80" s="1">
        <v>3.7434284013405201</v>
      </c>
      <c r="C80" s="1">
        <v>0.29258705479357999</v>
      </c>
      <c r="D80" s="1">
        <v>12.7942379541758</v>
      </c>
      <c r="E80" s="21">
        <v>1.6044752631404801E-16</v>
      </c>
      <c r="G80" s="1">
        <v>-1.21389840496769</v>
      </c>
      <c r="H80" s="1">
        <v>0.28575768249206401</v>
      </c>
      <c r="I80" s="1">
        <v>-4.2479991942173099</v>
      </c>
      <c r="J80" s="21">
        <v>1.6382607659823101E-4</v>
      </c>
      <c r="L80" s="1">
        <v>-1.70400038294128</v>
      </c>
      <c r="M80" s="1">
        <v>0.16576579925030199</v>
      </c>
      <c r="N80" s="1">
        <v>-10.279565451063201</v>
      </c>
      <c r="O80" s="21">
        <v>5.0801962809803598E-10</v>
      </c>
      <c r="Q80" s="1">
        <v>-2.08612474693936</v>
      </c>
      <c r="R80" s="1">
        <v>0.36229144771323102</v>
      </c>
      <c r="S80" s="1">
        <v>-5.7581396417356698</v>
      </c>
      <c r="T80" s="21">
        <v>1.2259076478186299E-6</v>
      </c>
      <c r="V80" s="1">
        <v>1.0777556938897901</v>
      </c>
      <c r="W80" s="1">
        <v>0.34917227831779402</v>
      </c>
      <c r="X80" s="1">
        <v>3.0866015454665701</v>
      </c>
      <c r="Y80" s="21">
        <v>5.0483256516876303E-3</v>
      </c>
    </row>
    <row r="81" spans="1:25" x14ac:dyDescent="0.2">
      <c r="A81" s="44" t="s">
        <v>134</v>
      </c>
      <c r="B81" s="1">
        <v>5.5834933866382102</v>
      </c>
      <c r="C81" s="1">
        <v>0.33237004517108898</v>
      </c>
      <c r="D81" s="1">
        <v>16.799027071660699</v>
      </c>
      <c r="E81" s="21">
        <v>3.6839094012892898E-21</v>
      </c>
      <c r="G81" s="1">
        <v>-1.5857215834081999</v>
      </c>
      <c r="H81" s="1">
        <v>0.32468648072119999</v>
      </c>
      <c r="I81" s="1">
        <v>-4.8838546646166598</v>
      </c>
      <c r="J81" s="21">
        <v>2.1870582733777701E-5</v>
      </c>
      <c r="L81" s="1">
        <v>-1.4304094326072201</v>
      </c>
      <c r="M81" s="1">
        <v>0.18169169636813201</v>
      </c>
      <c r="N81" s="1">
        <v>-7.8727287003200104</v>
      </c>
      <c r="O81" s="21">
        <v>6.5952830484153604E-8</v>
      </c>
      <c r="Q81" s="1">
        <v>-2.23268882782987</v>
      </c>
      <c r="R81" s="1">
        <v>0.411583835475409</v>
      </c>
      <c r="S81" s="1">
        <v>-5.4246270999709001</v>
      </c>
      <c r="T81" s="21">
        <v>3.6597577774576499E-6</v>
      </c>
      <c r="V81" s="1">
        <v>0.33961162871007999</v>
      </c>
      <c r="W81" s="1">
        <v>0.396769506309537</v>
      </c>
      <c r="X81" s="1">
        <v>0.85594185871011397</v>
      </c>
      <c r="Y81" s="21">
        <v>0.45404633144635698</v>
      </c>
    </row>
    <row r="82" spans="1:25" x14ac:dyDescent="0.2">
      <c r="A82" s="44" t="s">
        <v>135</v>
      </c>
      <c r="B82" s="1">
        <v>5.3910901602309398</v>
      </c>
      <c r="C82" s="1">
        <v>0.33138032219610097</v>
      </c>
      <c r="D82" s="1">
        <v>16.2685886853615</v>
      </c>
      <c r="E82" s="21">
        <v>1.07320336264066E-20</v>
      </c>
      <c r="G82" s="1">
        <v>-1.5958481497686601</v>
      </c>
      <c r="H82" s="1">
        <v>0.323915923540332</v>
      </c>
      <c r="I82" s="1">
        <v>-4.9267357168686798</v>
      </c>
      <c r="J82" s="21">
        <v>1.8992418214467201E-5</v>
      </c>
      <c r="L82" s="1">
        <v>-1.47249739857567</v>
      </c>
      <c r="M82" s="1">
        <v>0.16660011556251</v>
      </c>
      <c r="N82" s="1">
        <v>-8.8385136685164607</v>
      </c>
      <c r="O82" s="21">
        <v>8.2849599867524096E-9</v>
      </c>
      <c r="Q82" s="1">
        <v>-1.99527457525282</v>
      </c>
      <c r="R82" s="1">
        <v>0.41044197488397099</v>
      </c>
      <c r="S82" s="1">
        <v>-4.8612829519126697</v>
      </c>
      <c r="T82" s="21">
        <v>2.29385463728301E-5</v>
      </c>
      <c r="V82" s="1">
        <v>0.61771323982342397</v>
      </c>
      <c r="W82" s="1">
        <v>0.39590575277269702</v>
      </c>
      <c r="X82" s="1">
        <v>1.5602532559764899</v>
      </c>
      <c r="Y82" s="21">
        <v>0.15860519836069101</v>
      </c>
    </row>
    <row r="83" spans="1:25" x14ac:dyDescent="0.2">
      <c r="A83" s="44" t="s">
        <v>138</v>
      </c>
      <c r="B83" s="1">
        <v>6.99027664388686</v>
      </c>
      <c r="C83" s="1">
        <v>0.524395944045006</v>
      </c>
      <c r="D83" s="1">
        <v>13.3301500960635</v>
      </c>
      <c r="E83" s="21">
        <v>6.8359733919660101E-18</v>
      </c>
      <c r="G83" s="1">
        <v>-7.6831132392006202E-2</v>
      </c>
      <c r="H83" s="1">
        <v>0.51844843780972605</v>
      </c>
      <c r="I83" s="1">
        <v>-0.14819435606092801</v>
      </c>
      <c r="J83" s="21">
        <v>0.91091242362398805</v>
      </c>
      <c r="L83" s="1">
        <v>-0.99380518999364098</v>
      </c>
      <c r="M83" s="1">
        <v>0.13422270092553401</v>
      </c>
      <c r="N83" s="1">
        <v>-7.40415133312659</v>
      </c>
      <c r="O83" s="21">
        <v>2.5214178782762399E-7</v>
      </c>
      <c r="Q83" s="1">
        <v>-0.61845929435508495</v>
      </c>
      <c r="R83" s="1">
        <v>0.652050726919852</v>
      </c>
      <c r="S83" s="1">
        <v>-0.94848340600209802</v>
      </c>
      <c r="T83" s="21">
        <v>0.40469448332012298</v>
      </c>
      <c r="V83" s="1">
        <v>0.2065074114855</v>
      </c>
      <c r="W83" s="1">
        <v>0.63608282799365901</v>
      </c>
      <c r="X83" s="1">
        <v>0.324654907186959</v>
      </c>
      <c r="Y83" s="21">
        <v>0.79142502040317597</v>
      </c>
    </row>
    <row r="84" spans="1:25" x14ac:dyDescent="0.2">
      <c r="A84" s="44" t="s">
        <v>139</v>
      </c>
      <c r="B84" s="1">
        <v>6.6475593608986197</v>
      </c>
      <c r="C84" s="1">
        <v>0.47674907983129799</v>
      </c>
      <c r="D84" s="1">
        <v>13.943517968091101</v>
      </c>
      <c r="E84" s="21">
        <v>1.8530366731589099E-18</v>
      </c>
      <c r="G84" s="1">
        <v>-0.382286313337524</v>
      </c>
      <c r="H84" s="1">
        <v>0.469303111764652</v>
      </c>
      <c r="I84" s="1">
        <v>-0.81458295023885297</v>
      </c>
      <c r="J84" s="21">
        <v>0.47811885658124698</v>
      </c>
      <c r="L84" s="1">
        <v>-0.98727663739323002</v>
      </c>
      <c r="M84" s="1">
        <v>0.14389039757539299</v>
      </c>
      <c r="N84" s="1">
        <v>-6.8613100945525796</v>
      </c>
      <c r="O84" s="21">
        <v>7.0546652658040495E-7</v>
      </c>
      <c r="Q84" s="1">
        <v>-0.136733719843076</v>
      </c>
      <c r="R84" s="1">
        <v>0.59191213211511096</v>
      </c>
      <c r="S84" s="1">
        <v>-0.23100340814856801</v>
      </c>
      <c r="T84" s="21">
        <v>0.85376078014744505</v>
      </c>
      <c r="V84" s="1">
        <v>0.13647699462035501</v>
      </c>
      <c r="W84" s="1">
        <v>0.574940168530514</v>
      </c>
      <c r="X84" s="1">
        <v>0.23737599508689</v>
      </c>
      <c r="Y84" s="21">
        <v>0.85158976447178003</v>
      </c>
    </row>
    <row r="85" spans="1:25" x14ac:dyDescent="0.2">
      <c r="A85" s="48" t="s">
        <v>47</v>
      </c>
      <c r="B85" s="17"/>
      <c r="C85" s="17"/>
      <c r="D85" s="17"/>
      <c r="E85" s="49"/>
      <c r="F85" s="17"/>
      <c r="G85" s="17"/>
      <c r="H85" s="17"/>
      <c r="I85" s="17"/>
      <c r="J85" s="49"/>
      <c r="K85" s="17"/>
      <c r="L85" s="17"/>
      <c r="M85" s="17"/>
      <c r="N85" s="17"/>
      <c r="O85" s="49"/>
      <c r="P85" s="17"/>
      <c r="Q85" s="17"/>
      <c r="R85" s="17"/>
      <c r="S85" s="17"/>
      <c r="T85" s="49"/>
      <c r="U85" s="17"/>
      <c r="V85" s="17"/>
      <c r="W85" s="17"/>
      <c r="X85" s="17"/>
      <c r="Y85" s="49"/>
    </row>
    <row r="86" spans="1:25" x14ac:dyDescent="0.2">
      <c r="A86" s="44" t="s">
        <v>50</v>
      </c>
      <c r="B86" s="1">
        <v>6.35475554406176</v>
      </c>
      <c r="C86" s="1">
        <v>0.48019504210501601</v>
      </c>
      <c r="D86" s="1">
        <v>13.2336967000005</v>
      </c>
      <c r="E86" s="21">
        <v>1.4506531116019401E-17</v>
      </c>
      <c r="G86" s="1">
        <v>-1.36451304890405</v>
      </c>
      <c r="H86" s="1">
        <v>0.47267875866898601</v>
      </c>
      <c r="I86" s="1">
        <v>-2.8867661680977101</v>
      </c>
      <c r="J86" s="21">
        <v>8.3829599888798206E-3</v>
      </c>
      <c r="L86" s="1">
        <v>-1.23913603000616</v>
      </c>
      <c r="M86" s="1">
        <v>0.14515921805993801</v>
      </c>
      <c r="N86" s="1">
        <v>-8.5363922909429206</v>
      </c>
      <c r="O86" s="21">
        <v>1.8599122121470701E-8</v>
      </c>
      <c r="Q86" s="1">
        <v>-1.1348789306321001</v>
      </c>
      <c r="R86" s="1">
        <v>0.59618332081571401</v>
      </c>
      <c r="S86" s="1">
        <v>-1.90357376834919</v>
      </c>
      <c r="T86" s="21">
        <v>8.3246880697187497E-2</v>
      </c>
      <c r="V86" s="1">
        <v>0.74051634937330202</v>
      </c>
      <c r="W86" s="1">
        <v>0.57906886843086203</v>
      </c>
      <c r="X86" s="1">
        <v>1.27880531961582</v>
      </c>
      <c r="Y86" s="21">
        <v>0.25209051578611702</v>
      </c>
    </row>
    <row r="87" spans="1:25" x14ac:dyDescent="0.2">
      <c r="A87" s="44" t="s">
        <v>51</v>
      </c>
      <c r="B87" s="1">
        <v>6.7325880444237498</v>
      </c>
      <c r="C87" s="1">
        <v>0.37807041458991902</v>
      </c>
      <c r="D87" s="1">
        <v>17.8077622173276</v>
      </c>
      <c r="E87" s="21">
        <v>7.1305135365280604E-23</v>
      </c>
      <c r="G87" s="1">
        <v>-1.2676669675327701</v>
      </c>
      <c r="H87" s="1">
        <v>0.371521502265315</v>
      </c>
      <c r="I87" s="1">
        <v>-3.4120958270337001</v>
      </c>
      <c r="J87" s="21">
        <v>2.0134873580378099E-3</v>
      </c>
      <c r="L87" s="1">
        <v>-1.28167233875308</v>
      </c>
      <c r="M87" s="1">
        <v>0.12424519624906299</v>
      </c>
      <c r="N87" s="1">
        <v>-10.315669156204899</v>
      </c>
      <c r="O87" s="21">
        <v>3.7324157073662699E-10</v>
      </c>
      <c r="Q87" s="1">
        <v>-1.47369362015992</v>
      </c>
      <c r="R87" s="1">
        <v>0.46911717871040298</v>
      </c>
      <c r="S87" s="1">
        <v>-3.1414190036934699</v>
      </c>
      <c r="T87" s="21">
        <v>4.2408196032673196E-3</v>
      </c>
      <c r="V87" s="1">
        <v>0.69679286647121597</v>
      </c>
      <c r="W87" s="1">
        <v>0.45488507623832702</v>
      </c>
      <c r="X87" s="1">
        <v>1.5317997948698301</v>
      </c>
      <c r="Y87" s="21">
        <v>0.166505655496518</v>
      </c>
    </row>
    <row r="88" spans="1:25" x14ac:dyDescent="0.2">
      <c r="A88" s="44" t="s">
        <v>11</v>
      </c>
      <c r="B88" s="1">
        <v>6.3207865301231401</v>
      </c>
      <c r="C88" s="1">
        <v>0.28896943766213701</v>
      </c>
      <c r="D88" s="1">
        <v>21.873546840318099</v>
      </c>
      <c r="E88" s="21">
        <v>4.1053036545816001E-26</v>
      </c>
      <c r="G88" s="1">
        <v>-1.4108889624821901</v>
      </c>
      <c r="H88" s="1">
        <v>0.28309108595688798</v>
      </c>
      <c r="I88" s="1">
        <v>-4.9838692649511902</v>
      </c>
      <c r="J88" s="21">
        <v>1.5666675590805699E-5</v>
      </c>
      <c r="L88" s="1">
        <v>-1.50668620308737</v>
      </c>
      <c r="M88" s="1">
        <v>0.116123737249739</v>
      </c>
      <c r="N88" s="1">
        <v>-12.974833903657901</v>
      </c>
      <c r="O88" s="21">
        <v>3.6637110609326298E-12</v>
      </c>
      <c r="Q88" s="1">
        <v>-1.74146177061964</v>
      </c>
      <c r="R88" s="1">
        <v>0.35818262935195799</v>
      </c>
      <c r="S88" s="1">
        <v>-4.8619380950169999</v>
      </c>
      <c r="T88" s="21">
        <v>2.23728393665707E-5</v>
      </c>
      <c r="V88" s="1">
        <v>0.12740285996005499</v>
      </c>
      <c r="W88" s="1">
        <v>0.34625977424486398</v>
      </c>
      <c r="X88" s="1">
        <v>0.36794011154746498</v>
      </c>
      <c r="Y88" s="21">
        <v>0.75934883453709101</v>
      </c>
    </row>
    <row r="89" spans="1:25" x14ac:dyDescent="0.2">
      <c r="A89" s="44" t="s">
        <v>58</v>
      </c>
      <c r="B89" s="1">
        <v>7.3076120927361004</v>
      </c>
      <c r="C89" s="1">
        <v>0.41448443462552198</v>
      </c>
      <c r="D89" s="1">
        <v>17.6306068027341</v>
      </c>
      <c r="E89" s="21">
        <v>1.27022050410767E-22</v>
      </c>
      <c r="G89" s="1">
        <v>-0.88848530368582501</v>
      </c>
      <c r="H89" s="1">
        <v>0.40835225777899098</v>
      </c>
      <c r="I89" s="1">
        <v>-2.1757815385134802</v>
      </c>
      <c r="J89" s="21">
        <v>4.6799923019597997E-2</v>
      </c>
      <c r="L89" s="1">
        <v>-1.2516164699628101</v>
      </c>
      <c r="M89" s="1">
        <v>0.120631048291612</v>
      </c>
      <c r="N89" s="1">
        <v>-10.375574843196</v>
      </c>
      <c r="O89" s="21">
        <v>7.2436225309252004E-10</v>
      </c>
      <c r="Q89" s="1">
        <v>-1.6670807489519099</v>
      </c>
      <c r="R89" s="1">
        <v>0.51475559492854595</v>
      </c>
      <c r="S89" s="1">
        <v>-3.2385869437384498</v>
      </c>
      <c r="T89" s="21">
        <v>3.2740781296714699E-3</v>
      </c>
      <c r="V89" s="1">
        <v>-0.20752909850363599</v>
      </c>
      <c r="W89" s="1">
        <v>0.500410413644367</v>
      </c>
      <c r="X89" s="1">
        <v>-0.41471778533194797</v>
      </c>
      <c r="Y89" s="21">
        <v>0.72803662146555603</v>
      </c>
    </row>
    <row r="90" spans="1:25" x14ac:dyDescent="0.2">
      <c r="A90" s="44" t="s">
        <v>59</v>
      </c>
      <c r="B90" s="1">
        <v>7.3865734564381</v>
      </c>
      <c r="C90" s="1">
        <v>0.34569400837942799</v>
      </c>
      <c r="D90" s="1">
        <v>21.367374838417</v>
      </c>
      <c r="E90" s="21">
        <v>1.10377433767237E-25</v>
      </c>
      <c r="G90" s="1">
        <v>-1.4803651179502999</v>
      </c>
      <c r="H90" s="1">
        <v>0.33892998834848198</v>
      </c>
      <c r="I90" s="1">
        <v>-4.3677608026475703</v>
      </c>
      <c r="J90" s="21">
        <v>1.12288131987557E-4</v>
      </c>
      <c r="L90" s="1">
        <v>-1.1737169736528701</v>
      </c>
      <c r="M90" s="1">
        <v>0.13081747750315501</v>
      </c>
      <c r="N90" s="1">
        <v>-8.9721724960226901</v>
      </c>
      <c r="O90" s="21">
        <v>8.2070267219660299E-9</v>
      </c>
      <c r="Q90" s="1">
        <v>-1.8481815075525001</v>
      </c>
      <c r="R90" s="1">
        <v>0.42860901498823101</v>
      </c>
      <c r="S90" s="1">
        <v>-4.3120453441774904</v>
      </c>
      <c r="T90" s="21">
        <v>1.30174547260093E-4</v>
      </c>
      <c r="V90" s="1">
        <v>0.63726757433567105</v>
      </c>
      <c r="W90" s="1">
        <v>0.41466644712385903</v>
      </c>
      <c r="X90" s="1">
        <v>1.53681972282972</v>
      </c>
      <c r="Y90" s="21">
        <v>0.165511076860555</v>
      </c>
    </row>
    <row r="91" spans="1:25" x14ac:dyDescent="0.2">
      <c r="A91" s="44" t="s">
        <v>60</v>
      </c>
      <c r="B91" s="1">
        <v>7.3019691151791104</v>
      </c>
      <c r="C91" s="1">
        <v>0.38733665749769203</v>
      </c>
      <c r="D91" s="1">
        <v>18.8517378198902</v>
      </c>
      <c r="E91" s="21">
        <v>6.31416691848527E-24</v>
      </c>
      <c r="G91" s="1">
        <v>-1.7579241472432401</v>
      </c>
      <c r="H91" s="1">
        <v>0.380281973200296</v>
      </c>
      <c r="I91" s="1">
        <v>-4.6226859833751304</v>
      </c>
      <c r="J91" s="21">
        <v>4.7299477550778099E-5</v>
      </c>
      <c r="L91" s="1">
        <v>-1.22387945748089</v>
      </c>
      <c r="M91" s="1">
        <v>0.13398468294676</v>
      </c>
      <c r="N91" s="1">
        <v>-9.1344729155884803</v>
      </c>
      <c r="O91" s="21">
        <v>3.3573984885566502E-9</v>
      </c>
      <c r="Q91" s="1">
        <v>-2.11850841553168</v>
      </c>
      <c r="R91" s="1">
        <v>0.480465621436093</v>
      </c>
      <c r="S91" s="1">
        <v>-4.4092819985736798</v>
      </c>
      <c r="T91" s="21">
        <v>9.1357794196080102E-5</v>
      </c>
      <c r="V91" s="1">
        <v>1.37403984409101</v>
      </c>
      <c r="W91" s="1">
        <v>0.46547091920116901</v>
      </c>
      <c r="X91" s="1">
        <v>2.9519348844587499</v>
      </c>
      <c r="Y91" s="21">
        <v>7.11907383190851E-3</v>
      </c>
    </row>
    <row r="92" spans="1:25" x14ac:dyDescent="0.2">
      <c r="A92" s="44" t="s">
        <v>61</v>
      </c>
      <c r="B92" s="1">
        <v>7.1861752773057201</v>
      </c>
      <c r="C92" s="1">
        <v>0.32825380884390898</v>
      </c>
      <c r="D92" s="1">
        <v>21.892130673563301</v>
      </c>
      <c r="E92" s="21">
        <v>4.79424599198672E-26</v>
      </c>
      <c r="G92" s="1">
        <v>-1.15852006204724</v>
      </c>
      <c r="H92" s="1">
        <v>0.32135415923830002</v>
      </c>
      <c r="I92" s="1">
        <v>-3.6051192391387099</v>
      </c>
      <c r="J92" s="21">
        <v>1.1751553385454701E-3</v>
      </c>
      <c r="L92" s="1">
        <v>-1.3110998654577499</v>
      </c>
      <c r="M92" s="1">
        <v>0.13995446195701999</v>
      </c>
      <c r="N92" s="1">
        <v>-9.3680461996302107</v>
      </c>
      <c r="O92" s="21">
        <v>3.3573984885566502E-9</v>
      </c>
      <c r="Q92" s="1">
        <v>-2.5338202901479101</v>
      </c>
      <c r="R92" s="1">
        <v>0.406780987254796</v>
      </c>
      <c r="S92" s="1">
        <v>-6.22895457147016</v>
      </c>
      <c r="T92" s="21">
        <v>2.5849148538269199E-7</v>
      </c>
      <c r="V92" s="1">
        <v>1.09056029495741</v>
      </c>
      <c r="W92" s="1">
        <v>0.39297183821853598</v>
      </c>
      <c r="X92" s="1">
        <v>2.7751614464315302</v>
      </c>
      <c r="Y92" s="21">
        <v>1.12961577290505E-2</v>
      </c>
    </row>
    <row r="93" spans="1:25" x14ac:dyDescent="0.2">
      <c r="A93" s="44" t="s">
        <v>12</v>
      </c>
      <c r="B93" s="1">
        <v>10.0304021736987</v>
      </c>
      <c r="C93" s="1">
        <v>0.66272753079854896</v>
      </c>
      <c r="D93" s="1">
        <v>15.135031679780401</v>
      </c>
      <c r="E93" s="21">
        <v>1.57716820784275E-21</v>
      </c>
      <c r="G93" s="1">
        <v>-0.79316641294544898</v>
      </c>
      <c r="H93" s="1">
        <v>0.66432842149954696</v>
      </c>
      <c r="I93" s="1">
        <v>-1.1939371962365899</v>
      </c>
      <c r="J93" s="21">
        <v>0.28606007437111097</v>
      </c>
      <c r="L93" s="1">
        <v>-0.88357909015560898</v>
      </c>
      <c r="M93" s="1">
        <v>0.123072369847236</v>
      </c>
      <c r="N93" s="1">
        <v>-7.1793457073456404</v>
      </c>
      <c r="O93" s="21">
        <v>2.5849148538269199E-7</v>
      </c>
      <c r="Q93" s="1">
        <v>-5.9501265488524497</v>
      </c>
      <c r="R93" s="1">
        <v>0.82817766902726697</v>
      </c>
      <c r="S93" s="1">
        <v>-7.1846015310231097</v>
      </c>
      <c r="T93" s="21">
        <v>4.5052111662944902E-9</v>
      </c>
      <c r="V93" s="1">
        <v>0.116492781260256</v>
      </c>
      <c r="W93" s="1">
        <v>0.81908974007306001</v>
      </c>
      <c r="X93" s="1">
        <v>0.14222224447575799</v>
      </c>
      <c r="Y93" s="21">
        <v>0.914439345992762</v>
      </c>
    </row>
    <row r="94" spans="1:25" x14ac:dyDescent="0.2">
      <c r="A94" s="44" t="s">
        <v>148</v>
      </c>
      <c r="B94" s="1">
        <v>1.98992028144293</v>
      </c>
      <c r="C94" s="1">
        <v>1.0585901577209</v>
      </c>
      <c r="D94" s="1">
        <v>1.87978347137399</v>
      </c>
      <c r="E94" s="21">
        <v>8.6753751915508201E-2</v>
      </c>
      <c r="G94" s="1">
        <v>-0.80342838228691305</v>
      </c>
      <c r="H94" s="1">
        <v>1.0480206494369999</v>
      </c>
      <c r="I94" s="1">
        <v>-0.76661503064707404</v>
      </c>
      <c r="J94" s="21">
        <v>0.50284912774526802</v>
      </c>
      <c r="L94" s="1">
        <v>-1.0837411576993301</v>
      </c>
      <c r="M94" s="1">
        <v>0.25967737690864301</v>
      </c>
      <c r="N94" s="1">
        <v>-4.17341383604857</v>
      </c>
      <c r="O94" s="21">
        <v>5.3200497634847601E-4</v>
      </c>
      <c r="Q94" s="1">
        <v>1.01821695372262</v>
      </c>
      <c r="R94" s="1">
        <v>1.31691982450834</v>
      </c>
      <c r="S94" s="1">
        <v>0.77318067111850597</v>
      </c>
      <c r="T94" s="21">
        <v>0.50057063425774395</v>
      </c>
      <c r="V94" s="1">
        <v>0.277470946782988</v>
      </c>
      <c r="W94" s="1">
        <v>1.28642091049241</v>
      </c>
      <c r="X94" s="1">
        <v>0.21569219259408501</v>
      </c>
      <c r="Y94" s="21">
        <v>0.86253363279139605</v>
      </c>
    </row>
    <row r="95" spans="1:25" x14ac:dyDescent="0.2">
      <c r="A95" s="44" t="s">
        <v>13</v>
      </c>
      <c r="B95" s="1">
        <v>6.1831134944016899</v>
      </c>
      <c r="C95" s="1">
        <v>0.42876456999143198</v>
      </c>
      <c r="D95" s="1">
        <v>14.420765910124601</v>
      </c>
      <c r="E95" s="21">
        <v>7.31863233530198E-19</v>
      </c>
      <c r="G95" s="1">
        <v>-0.67959130393165001</v>
      </c>
      <c r="H95" s="1">
        <v>0.42050743528215201</v>
      </c>
      <c r="I95" s="1">
        <v>-1.6161219681541601</v>
      </c>
      <c r="J95" s="21">
        <v>0.143332160419991</v>
      </c>
      <c r="L95" s="1">
        <v>-1.3445409493454701</v>
      </c>
      <c r="M95" s="1">
        <v>0.15872564752274501</v>
      </c>
      <c r="N95" s="1">
        <v>-8.4708487275366</v>
      </c>
      <c r="O95" s="21">
        <v>1.7453480063674201E-8</v>
      </c>
      <c r="Q95" s="1">
        <v>-1.4568243730866699</v>
      </c>
      <c r="R95" s="1">
        <v>0.53166106319635198</v>
      </c>
      <c r="S95" s="1">
        <v>-2.7401374182420302</v>
      </c>
      <c r="T95" s="21">
        <v>1.22104264934018E-2</v>
      </c>
      <c r="V95" s="1">
        <v>-4.3386585698089002E-2</v>
      </c>
      <c r="W95" s="1">
        <v>0.51452634453923196</v>
      </c>
      <c r="X95" s="1">
        <v>-8.4323351289121107E-2</v>
      </c>
      <c r="Y95" s="21">
        <v>0.94712955867140103</v>
      </c>
    </row>
    <row r="96" spans="1:25" x14ac:dyDescent="0.2">
      <c r="A96" s="44" t="s">
        <v>76</v>
      </c>
      <c r="B96" s="1">
        <v>4.8932255951026402</v>
      </c>
      <c r="C96" s="1">
        <v>0.64157863396534398</v>
      </c>
      <c r="D96" s="1">
        <v>7.62685247926595</v>
      </c>
      <c r="E96" s="21">
        <v>1.5210053614390601E-9</v>
      </c>
      <c r="G96" s="1">
        <v>-0.40684058184361099</v>
      </c>
      <c r="H96" s="1">
        <v>0.63514092055940696</v>
      </c>
      <c r="I96" s="1">
        <v>-0.64055167707550997</v>
      </c>
      <c r="J96" s="21">
        <v>0.57901595667194605</v>
      </c>
      <c r="L96" s="1">
        <v>-1.46015067850388</v>
      </c>
      <c r="M96" s="1">
        <v>0.157617454413885</v>
      </c>
      <c r="N96" s="1">
        <v>-9.2638894844075903</v>
      </c>
      <c r="O96" s="21">
        <v>4.9677740129171004E-9</v>
      </c>
      <c r="Q96" s="1">
        <v>-0.71893148689233299</v>
      </c>
      <c r="R96" s="1">
        <v>0.79813011438755099</v>
      </c>
      <c r="S96" s="1">
        <v>-0.90076977917818501</v>
      </c>
      <c r="T96" s="21">
        <v>0.42794857908911599</v>
      </c>
      <c r="V96" s="1">
        <v>-3.5374887152033198E-3</v>
      </c>
      <c r="W96" s="1">
        <v>0.77960715561647598</v>
      </c>
      <c r="X96" s="1">
        <v>-4.5375272529483701E-3</v>
      </c>
      <c r="Y96" s="21">
        <v>0.99713199016563703</v>
      </c>
    </row>
    <row r="97" spans="1:25" x14ac:dyDescent="0.2">
      <c r="A97" s="44" t="s">
        <v>77</v>
      </c>
      <c r="B97" s="1">
        <v>5.6621303871171804</v>
      </c>
      <c r="C97" s="1">
        <v>0.65737070299019795</v>
      </c>
      <c r="D97" s="1">
        <v>8.6132989519638006</v>
      </c>
      <c r="E97" s="21">
        <v>3.31730941521684E-11</v>
      </c>
      <c r="G97" s="1">
        <v>-1.173274954899</v>
      </c>
      <c r="H97" s="1">
        <v>0.65310446063169003</v>
      </c>
      <c r="I97" s="1">
        <v>-1.7964583395498499</v>
      </c>
      <c r="J97" s="21">
        <v>0.102144350515962</v>
      </c>
      <c r="L97" s="1">
        <v>-1.4506139024902001</v>
      </c>
      <c r="M97" s="1">
        <v>0.14662733385305199</v>
      </c>
      <c r="N97" s="1">
        <v>-9.8932024771314495</v>
      </c>
      <c r="O97" s="21">
        <v>1.12947906754643E-9</v>
      </c>
      <c r="Q97" s="1">
        <v>-1.81299715827352</v>
      </c>
      <c r="R97" s="1">
        <v>0.81881373083517095</v>
      </c>
      <c r="S97" s="1">
        <v>-2.2141753246178499</v>
      </c>
      <c r="T97" s="21">
        <v>4.2441277911342702E-2</v>
      </c>
      <c r="V97" s="1">
        <v>0.60543783957226205</v>
      </c>
      <c r="W97" s="1">
        <v>0.80265677335225205</v>
      </c>
      <c r="X97" s="1">
        <v>0.754292319796523</v>
      </c>
      <c r="Y97" s="21">
        <v>0.50940083801922798</v>
      </c>
    </row>
    <row r="98" spans="1:25" x14ac:dyDescent="0.2">
      <c r="A98" s="44" t="s">
        <v>78</v>
      </c>
      <c r="B98" s="1">
        <v>5.4294853874914404</v>
      </c>
      <c r="C98" s="1">
        <v>0.88278967150757703</v>
      </c>
      <c r="D98" s="1">
        <v>6.1503725776710496</v>
      </c>
      <c r="E98" s="21">
        <v>1.80049219395575E-7</v>
      </c>
      <c r="G98" s="1">
        <v>-1.7459050829775999</v>
      </c>
      <c r="H98" s="1">
        <v>0.88618129809852597</v>
      </c>
      <c r="I98" s="1">
        <v>-1.9701443561535099</v>
      </c>
      <c r="J98" s="21">
        <v>7.1862511576448102E-2</v>
      </c>
      <c r="L98" s="1">
        <v>-1.09101848354374</v>
      </c>
      <c r="M98" s="1">
        <v>0.16002098126077999</v>
      </c>
      <c r="N98" s="1">
        <v>-6.8179714619156302</v>
      </c>
      <c r="O98" s="21">
        <v>9.7532330958537702E-7</v>
      </c>
      <c r="Q98" s="1">
        <v>-0.15090780127707801</v>
      </c>
      <c r="R98" s="1">
        <v>1.10376474014901</v>
      </c>
      <c r="S98" s="1">
        <v>-0.13672098390885901</v>
      </c>
      <c r="T98" s="21">
        <v>0.91665661847623103</v>
      </c>
      <c r="V98" s="1">
        <v>0.44813609384256697</v>
      </c>
      <c r="W98" s="1">
        <v>1.0932049603752301</v>
      </c>
      <c r="X98" s="1">
        <v>0.409928705124744</v>
      </c>
      <c r="Y98" s="21">
        <v>0.73056058145213598</v>
      </c>
    </row>
    <row r="99" spans="1:25" x14ac:dyDescent="0.2">
      <c r="A99" s="44" t="s">
        <v>79</v>
      </c>
      <c r="B99" s="1">
        <v>2.6818920041807899</v>
      </c>
      <c r="C99" s="1">
        <v>0.84890853507894304</v>
      </c>
      <c r="D99" s="1">
        <v>3.15922374832925</v>
      </c>
      <c r="E99" s="21">
        <v>3.96113799924657E-3</v>
      </c>
      <c r="G99" s="1">
        <v>-3.4671806296536398</v>
      </c>
      <c r="H99" s="1">
        <v>0.83975185454732104</v>
      </c>
      <c r="I99" s="1">
        <v>-4.1288156862989798</v>
      </c>
      <c r="J99" s="21">
        <v>2.25683945897128E-4</v>
      </c>
      <c r="L99" s="1">
        <v>-0.90947658372164297</v>
      </c>
      <c r="M99" s="1">
        <v>0.21344263310939501</v>
      </c>
      <c r="N99" s="1">
        <v>-4.2609883998925104</v>
      </c>
      <c r="O99" s="21">
        <v>4.09738611277993E-4</v>
      </c>
      <c r="Q99" s="1">
        <v>3.1765958285153202</v>
      </c>
      <c r="R99" s="1">
        <v>1.0557681021562799</v>
      </c>
      <c r="S99" s="1">
        <v>3.0088007224574298</v>
      </c>
      <c r="T99" s="21">
        <v>6.0410582781402497E-3</v>
      </c>
      <c r="V99" s="1">
        <v>1.6278980051846299</v>
      </c>
      <c r="W99" s="1">
        <v>1.03048780665983</v>
      </c>
      <c r="X99" s="1">
        <v>1.5797353395778799</v>
      </c>
      <c r="Y99" s="21">
        <v>0.15285584270371</v>
      </c>
    </row>
    <row r="100" spans="1:25" x14ac:dyDescent="0.2">
      <c r="A100" s="44" t="s">
        <v>82</v>
      </c>
      <c r="B100" s="1">
        <v>6.82471158703434</v>
      </c>
      <c r="C100" s="1">
        <v>0.404338552229909</v>
      </c>
      <c r="D100" s="1">
        <v>16.8787060976411</v>
      </c>
      <c r="E100" s="21">
        <v>1.6705303284706201E-21</v>
      </c>
      <c r="G100" s="1">
        <v>-1.1138643863337501</v>
      </c>
      <c r="H100" s="1">
        <v>0.39606306275163999</v>
      </c>
      <c r="I100" s="1">
        <v>-2.8123409908391999</v>
      </c>
      <c r="J100" s="21">
        <v>1.0196209831839999E-2</v>
      </c>
      <c r="L100" s="1">
        <v>-1.0223299221953299</v>
      </c>
      <c r="M100" s="1">
        <v>0.16417522507636301</v>
      </c>
      <c r="N100" s="1">
        <v>-6.2270657568449099</v>
      </c>
      <c r="O100" s="21">
        <v>2.8254057716131502E-6</v>
      </c>
      <c r="Q100" s="1">
        <v>-1.12308676412468</v>
      </c>
      <c r="R100" s="1">
        <v>0.50116307760331702</v>
      </c>
      <c r="S100" s="1">
        <v>-2.2409607058356098</v>
      </c>
      <c r="T100" s="21">
        <v>4.06750513709788E-2</v>
      </c>
      <c r="V100" s="1">
        <v>-0.15542292544396</v>
      </c>
      <c r="W100" s="1">
        <v>0.48442005405718902</v>
      </c>
      <c r="X100" s="1">
        <v>-0.32084329321678201</v>
      </c>
      <c r="Y100" s="21">
        <v>0.79336036979601599</v>
      </c>
    </row>
    <row r="101" spans="1:25" x14ac:dyDescent="0.2">
      <c r="A101" s="44" t="s">
        <v>83</v>
      </c>
      <c r="B101" s="1">
        <v>7.0764175133019602</v>
      </c>
      <c r="C101" s="1">
        <v>0.34806690329062001</v>
      </c>
      <c r="D101" s="1">
        <v>20.3306245046616</v>
      </c>
      <c r="E101" s="21">
        <v>6.7785045219168497E-25</v>
      </c>
      <c r="G101" s="1">
        <v>-0.74484812150292601</v>
      </c>
      <c r="H101" s="1">
        <v>0.34074484430159502</v>
      </c>
      <c r="I101" s="1">
        <v>-2.1859409876900702</v>
      </c>
      <c r="J101" s="21">
        <v>4.5898004230630597E-2</v>
      </c>
      <c r="L101" s="1">
        <v>-1.2608587551075401</v>
      </c>
      <c r="M101" s="1">
        <v>0.14863850954788699</v>
      </c>
      <c r="N101" s="1">
        <v>-8.4827193097044091</v>
      </c>
      <c r="O101" s="21">
        <v>1.62123082812307E-8</v>
      </c>
      <c r="Q101" s="1">
        <v>-1.9138378549239901</v>
      </c>
      <c r="R101" s="1">
        <v>0.43133135772482101</v>
      </c>
      <c r="S101" s="1">
        <v>-4.4370478070944497</v>
      </c>
      <c r="T101" s="21">
        <v>8.7281395815556404E-5</v>
      </c>
      <c r="V101" s="1">
        <v>9.6868913631307799E-2</v>
      </c>
      <c r="W101" s="1">
        <v>0.41668159153580703</v>
      </c>
      <c r="X101" s="1">
        <v>0.23247706545966701</v>
      </c>
      <c r="Y101" s="21">
        <v>0.85376078014744505</v>
      </c>
    </row>
    <row r="102" spans="1:25" x14ac:dyDescent="0.2">
      <c r="A102" s="44" t="s">
        <v>86</v>
      </c>
      <c r="B102" s="1">
        <v>5.98636187490309</v>
      </c>
      <c r="C102" s="1">
        <v>0.47999292008389699</v>
      </c>
      <c r="D102" s="1">
        <v>12.471771195826699</v>
      </c>
      <c r="E102" s="21">
        <v>1.41982296806583E-16</v>
      </c>
      <c r="G102" s="1">
        <v>-1.5673156388717899</v>
      </c>
      <c r="H102" s="1">
        <v>0.47308938185635901</v>
      </c>
      <c r="I102" s="1">
        <v>-3.31293767939114</v>
      </c>
      <c r="J102" s="21">
        <v>2.6858569138871599E-3</v>
      </c>
      <c r="L102" s="1">
        <v>-1.3496359414604999</v>
      </c>
      <c r="M102" s="1">
        <v>0.13731058426510501</v>
      </c>
      <c r="N102" s="1">
        <v>-9.8290743476465305</v>
      </c>
      <c r="O102" s="21">
        <v>1.61151942769066E-9</v>
      </c>
      <c r="Q102" s="1">
        <v>-0.76543451047663202</v>
      </c>
      <c r="R102" s="1">
        <v>0.59619808656388695</v>
      </c>
      <c r="S102" s="1">
        <v>-1.2838593878892099</v>
      </c>
      <c r="T102" s="21">
        <v>0.25004446329786201</v>
      </c>
      <c r="V102" s="1">
        <v>0.47147620841237198</v>
      </c>
      <c r="W102" s="1">
        <v>0.57982356945289604</v>
      </c>
      <c r="X102" s="1">
        <v>0.813137363245241</v>
      </c>
      <c r="Y102" s="21">
        <v>0.47839229276774198</v>
      </c>
    </row>
    <row r="103" spans="1:25" x14ac:dyDescent="0.2">
      <c r="A103" s="44" t="s">
        <v>87</v>
      </c>
      <c r="B103" s="1">
        <v>6.1842288220039103</v>
      </c>
      <c r="C103" s="1">
        <v>0.38557959006442599</v>
      </c>
      <c r="D103" s="1">
        <v>16.038786754689401</v>
      </c>
      <c r="E103" s="21">
        <v>5.1741271567566401E-21</v>
      </c>
      <c r="G103" s="1">
        <v>-1.6168986371032501</v>
      </c>
      <c r="H103" s="1">
        <v>0.37949591804353799</v>
      </c>
      <c r="I103" s="1">
        <v>-4.2606482974548197</v>
      </c>
      <c r="J103" s="21">
        <v>1.50753577104721E-4</v>
      </c>
      <c r="L103" s="1">
        <v>-1.3460987578231201</v>
      </c>
      <c r="M103" s="1">
        <v>0.117236032804041</v>
      </c>
      <c r="N103" s="1">
        <v>-11.4819541878657</v>
      </c>
      <c r="O103" s="21">
        <v>5.3169088001836101E-11</v>
      </c>
      <c r="Q103" s="1">
        <v>-0.89121524667615604</v>
      </c>
      <c r="R103" s="1">
        <v>0.47869302783624301</v>
      </c>
      <c r="S103" s="1">
        <v>-1.86176776107346</v>
      </c>
      <c r="T103" s="21">
        <v>9.0275710154172698E-2</v>
      </c>
      <c r="V103" s="1">
        <v>0.36263818292121203</v>
      </c>
      <c r="W103" s="1">
        <v>0.464892640289153</v>
      </c>
      <c r="X103" s="1">
        <v>0.780047158190457</v>
      </c>
      <c r="Y103" s="21">
        <v>0.49702030943230002</v>
      </c>
    </row>
    <row r="104" spans="1:25" x14ac:dyDescent="0.2">
      <c r="A104" s="44" t="s">
        <v>96</v>
      </c>
      <c r="B104" s="1">
        <v>7.0887336536575596</v>
      </c>
      <c r="C104" s="1">
        <v>0.247763255341448</v>
      </c>
      <c r="D104" s="1">
        <v>28.610915867602799</v>
      </c>
      <c r="E104" s="21">
        <v>1.11971105441801E-30</v>
      </c>
      <c r="G104" s="1">
        <v>-1.39501145890807</v>
      </c>
      <c r="H104" s="1">
        <v>0.24204693338101699</v>
      </c>
      <c r="I104" s="1">
        <v>-5.7633924108103303</v>
      </c>
      <c r="J104" s="21">
        <v>1.2259076478186299E-6</v>
      </c>
      <c r="L104" s="1">
        <v>-1.1466167325141099</v>
      </c>
      <c r="M104" s="1">
        <v>0.13449552743269499</v>
      </c>
      <c r="N104" s="1">
        <v>-8.5253149632645595</v>
      </c>
      <c r="O104" s="21">
        <v>1.63607241808669E-8</v>
      </c>
      <c r="Q104" s="1">
        <v>-1.26072260690882</v>
      </c>
      <c r="R104" s="1">
        <v>0.30681753684587798</v>
      </c>
      <c r="S104" s="1">
        <v>-4.1090304676492702</v>
      </c>
      <c r="T104" s="21">
        <v>2.5153285019420503E-4</v>
      </c>
      <c r="V104" s="1">
        <v>0.40492707958273699</v>
      </c>
      <c r="W104" s="1">
        <v>0.29578780475459798</v>
      </c>
      <c r="X104" s="1">
        <v>1.36897827792017</v>
      </c>
      <c r="Y104" s="21">
        <v>0.21899075260613901</v>
      </c>
    </row>
    <row r="105" spans="1:25" x14ac:dyDescent="0.2">
      <c r="A105" s="44" t="s">
        <v>97</v>
      </c>
      <c r="B105" s="1">
        <v>7.5586858711753298</v>
      </c>
      <c r="C105" s="1">
        <v>0.25767185690217098</v>
      </c>
      <c r="D105" s="1">
        <v>29.334541855089402</v>
      </c>
      <c r="E105" s="21">
        <v>6.6175442625718898E-31</v>
      </c>
      <c r="G105" s="1">
        <v>-1.21054324581448</v>
      </c>
      <c r="H105" s="1">
        <v>0.25175674220580702</v>
      </c>
      <c r="I105" s="1">
        <v>-4.8083846144818798</v>
      </c>
      <c r="J105" s="21">
        <v>2.8003068450447299E-5</v>
      </c>
      <c r="L105" s="1">
        <v>-1.1460715188853401</v>
      </c>
      <c r="M105" s="1">
        <v>0.13747928937940099</v>
      </c>
      <c r="N105" s="1">
        <v>-8.3363212310658206</v>
      </c>
      <c r="O105" s="21">
        <v>2.4621110938210801E-8</v>
      </c>
      <c r="Q105" s="1">
        <v>-1.9154795559737501</v>
      </c>
      <c r="R105" s="1">
        <v>0.31910056439130602</v>
      </c>
      <c r="S105" s="1">
        <v>-6.0027457476535098</v>
      </c>
      <c r="T105" s="21">
        <v>5.6350229998702797E-7</v>
      </c>
      <c r="V105" s="1">
        <v>0.37063815600514399</v>
      </c>
      <c r="W105" s="1">
        <v>0.30766526519355503</v>
      </c>
      <c r="X105" s="1">
        <v>1.2046798840680699</v>
      </c>
      <c r="Y105" s="21">
        <v>0.28255432656079299</v>
      </c>
    </row>
    <row r="106" spans="1:25" x14ac:dyDescent="0.2">
      <c r="A106" s="44" t="s">
        <v>100</v>
      </c>
      <c r="B106" s="1">
        <v>6.5625855275557496</v>
      </c>
      <c r="C106" s="1">
        <v>0.57289339662597405</v>
      </c>
      <c r="D106" s="1">
        <v>11.455160010930101</v>
      </c>
      <c r="E106" s="21">
        <v>2.86264039990104E-15</v>
      </c>
      <c r="G106" s="1">
        <v>-1.12927845141062</v>
      </c>
      <c r="H106" s="1">
        <v>0.56451483760355403</v>
      </c>
      <c r="I106" s="1">
        <v>-2.0004406902829501</v>
      </c>
      <c r="J106" s="21">
        <v>6.7999114502236502E-2</v>
      </c>
      <c r="L106" s="1">
        <v>-0.80751072816506397</v>
      </c>
      <c r="M106" s="1">
        <v>0.16554326839193401</v>
      </c>
      <c r="N106" s="1">
        <v>-4.8779436096020099</v>
      </c>
      <c r="O106" s="21">
        <v>7.7636376791448696E-5</v>
      </c>
      <c r="Q106" s="1">
        <v>0.23724479771715901</v>
      </c>
      <c r="R106" s="1">
        <v>0.71152892528076805</v>
      </c>
      <c r="S106" s="1">
        <v>0.33342958984210402</v>
      </c>
      <c r="T106" s="21">
        <v>0.785474755171506</v>
      </c>
      <c r="V106" s="1">
        <v>-1.2273981619319501</v>
      </c>
      <c r="W106" s="1">
        <v>0.69181817258017297</v>
      </c>
      <c r="X106" s="1">
        <v>-1.77416293844133</v>
      </c>
      <c r="Y106" s="21">
        <v>0.106979036995467</v>
      </c>
    </row>
    <row r="107" spans="1:25" x14ac:dyDescent="0.2">
      <c r="A107" s="44" t="s">
        <v>101</v>
      </c>
      <c r="B107" s="1">
        <v>6.8717437781977804</v>
      </c>
      <c r="C107" s="1">
        <v>0.58407967759663804</v>
      </c>
      <c r="D107" s="1">
        <v>11.765079392033501</v>
      </c>
      <c r="E107" s="21">
        <v>7.0597645892782496E-16</v>
      </c>
      <c r="G107" s="1">
        <v>-0.95025582679772702</v>
      </c>
      <c r="H107" s="1">
        <v>0.57641877602494096</v>
      </c>
      <c r="I107" s="1">
        <v>-1.6485511338662799</v>
      </c>
      <c r="J107" s="21">
        <v>0.134670126855227</v>
      </c>
      <c r="L107" s="1">
        <v>-0.96545522734564304</v>
      </c>
      <c r="M107" s="1">
        <v>0.159029089282407</v>
      </c>
      <c r="N107" s="1">
        <v>-6.0709347686143804</v>
      </c>
      <c r="O107" s="21">
        <v>3.5665962803111702E-6</v>
      </c>
      <c r="Q107" s="1">
        <v>-0.53637582023137198</v>
      </c>
      <c r="R107" s="1">
        <v>0.72580767087390896</v>
      </c>
      <c r="S107" s="1">
        <v>-0.739005444218506</v>
      </c>
      <c r="T107" s="21">
        <v>0.517197231210893</v>
      </c>
      <c r="V107" s="1">
        <v>-0.157651313332653</v>
      </c>
      <c r="W107" s="1">
        <v>0.70677267389112797</v>
      </c>
      <c r="X107" s="1">
        <v>-0.22305802014770301</v>
      </c>
      <c r="Y107" s="21">
        <v>0.85777130103369703</v>
      </c>
    </row>
    <row r="108" spans="1:25" x14ac:dyDescent="0.2">
      <c r="A108" s="44" t="s">
        <v>102</v>
      </c>
      <c r="B108" s="1">
        <v>6.8041132485146001</v>
      </c>
      <c r="C108" s="1">
        <v>0.66459791896272302</v>
      </c>
      <c r="D108" s="1">
        <v>10.237939443346701</v>
      </c>
      <c r="E108" s="21">
        <v>2.09593601848969E-13</v>
      </c>
      <c r="G108" s="1">
        <v>-2.3098131316781298</v>
      </c>
      <c r="H108" s="1">
        <v>0.65679776611672602</v>
      </c>
      <c r="I108" s="1">
        <v>-3.5167798230112002</v>
      </c>
      <c r="J108" s="21">
        <v>1.5104061122800201E-3</v>
      </c>
      <c r="L108" s="1">
        <v>-1.43445647495267</v>
      </c>
      <c r="M108" s="1">
        <v>0.172350898789697</v>
      </c>
      <c r="N108" s="1">
        <v>-8.3228836346423591</v>
      </c>
      <c r="O108" s="21">
        <v>4.8635986392942398E-8</v>
      </c>
      <c r="Q108" s="1">
        <v>-5.2071848464107102</v>
      </c>
      <c r="R108" s="1">
        <v>0.82626667231878004</v>
      </c>
      <c r="S108" s="1">
        <v>-6.3020632694740204</v>
      </c>
      <c r="T108" s="21">
        <v>1.78308029535422E-7</v>
      </c>
      <c r="V108" s="1">
        <v>1.85362376714415</v>
      </c>
      <c r="W108" s="1">
        <v>0.80571283002379102</v>
      </c>
      <c r="X108" s="1">
        <v>2.3006010306295099</v>
      </c>
      <c r="Y108" s="21">
        <v>3.5740526269973198E-2</v>
      </c>
    </row>
    <row r="109" spans="1:25" x14ac:dyDescent="0.2">
      <c r="A109" s="44" t="s">
        <v>103</v>
      </c>
      <c r="B109" s="1">
        <v>7.1491178192606899</v>
      </c>
      <c r="C109" s="1">
        <v>0.55471207376495202</v>
      </c>
      <c r="D109" s="1">
        <v>12.887979471472599</v>
      </c>
      <c r="E109" s="21">
        <v>5.6276827607018304E-17</v>
      </c>
      <c r="G109" s="1">
        <v>-2.1386916973179102</v>
      </c>
      <c r="H109" s="1">
        <v>0.54773815837893303</v>
      </c>
      <c r="I109" s="1">
        <v>-3.9045877388705499</v>
      </c>
      <c r="J109" s="21">
        <v>4.8017330695896598E-4</v>
      </c>
      <c r="L109" s="1">
        <v>-1.3899786828073599</v>
      </c>
      <c r="M109" s="1">
        <v>0.148073745235274</v>
      </c>
      <c r="N109" s="1">
        <v>-9.3870704803125609</v>
      </c>
      <c r="O109" s="21">
        <v>8.28567294889149E-9</v>
      </c>
      <c r="Q109" s="1">
        <v>-3.5350542350457701</v>
      </c>
      <c r="R109" s="1">
        <v>0.68944639787282802</v>
      </c>
      <c r="S109" s="1">
        <v>-5.1273808173522903</v>
      </c>
      <c r="T109" s="21">
        <v>9.3133223651702502E-6</v>
      </c>
      <c r="V109" s="1">
        <v>1.99657945122298</v>
      </c>
      <c r="W109" s="1">
        <v>0.67173211772028696</v>
      </c>
      <c r="X109" s="1">
        <v>2.9722852288185</v>
      </c>
      <c r="Y109" s="21">
        <v>6.9086115311848897E-3</v>
      </c>
    </row>
    <row r="110" spans="1:25" x14ac:dyDescent="0.2">
      <c r="A110" s="44" t="s">
        <v>106</v>
      </c>
      <c r="B110" s="1">
        <v>5.0159348145237797</v>
      </c>
      <c r="C110" s="1">
        <v>0.88087389144643502</v>
      </c>
      <c r="D110" s="1">
        <v>5.6942711814143898</v>
      </c>
      <c r="E110" s="21">
        <v>9.7532330958537702E-7</v>
      </c>
      <c r="G110" s="1">
        <v>-0.90676802758085795</v>
      </c>
      <c r="H110" s="1">
        <v>0.87743057975785599</v>
      </c>
      <c r="I110" s="1">
        <v>-1.0334356341114701</v>
      </c>
      <c r="J110" s="21">
        <v>0.36170115614173398</v>
      </c>
      <c r="L110" s="1">
        <v>-1.2690097769299999</v>
      </c>
      <c r="M110" s="1">
        <v>0.18500645526878901</v>
      </c>
      <c r="N110" s="1">
        <v>-6.8592729647530604</v>
      </c>
      <c r="O110" s="21">
        <v>6.6241936401225905E-7</v>
      </c>
      <c r="Q110" s="1">
        <v>-0.48157493604568102</v>
      </c>
      <c r="R110" s="1">
        <v>1.0982309712901299</v>
      </c>
      <c r="S110" s="1">
        <v>-0.43850059653658902</v>
      </c>
      <c r="T110" s="21">
        <v>0.71550850893531304</v>
      </c>
      <c r="V110" s="1">
        <v>0.245560446013499</v>
      </c>
      <c r="W110" s="1">
        <v>1.07934402038549</v>
      </c>
      <c r="X110" s="1">
        <v>0.227508969684935</v>
      </c>
      <c r="Y110" s="21">
        <v>0.85536042350290398</v>
      </c>
    </row>
    <row r="111" spans="1:25" x14ac:dyDescent="0.2">
      <c r="A111" s="44" t="s">
        <v>107</v>
      </c>
      <c r="B111" s="1">
        <v>4.6474065141078897</v>
      </c>
      <c r="C111" s="1">
        <v>0.98836580193893497</v>
      </c>
      <c r="D111" s="1">
        <v>4.7021118142602703</v>
      </c>
      <c r="E111" s="21">
        <v>3.0615069890502603E-5</v>
      </c>
      <c r="G111" s="1">
        <v>-0.45235762398302098</v>
      </c>
      <c r="H111" s="1">
        <v>0.98398078948526002</v>
      </c>
      <c r="I111" s="1">
        <v>-0.45972200760104098</v>
      </c>
      <c r="J111" s="21">
        <v>0.70225331629375198</v>
      </c>
      <c r="L111" s="1">
        <v>-1.16954173319085</v>
      </c>
      <c r="M111" s="1">
        <v>0.210032123773883</v>
      </c>
      <c r="N111" s="1">
        <v>-5.5683945492545703</v>
      </c>
      <c r="O111" s="21">
        <v>1.6152040774856101E-5</v>
      </c>
      <c r="Q111" s="1">
        <v>-1.3708784716126501</v>
      </c>
      <c r="R111" s="1">
        <v>1.2320108610112801</v>
      </c>
      <c r="S111" s="1">
        <v>-1.1127162227184999</v>
      </c>
      <c r="T111" s="21">
        <v>0.32394622645573701</v>
      </c>
      <c r="V111" s="1">
        <v>-1.2263651232288699</v>
      </c>
      <c r="W111" s="1">
        <v>1.2101845036838199</v>
      </c>
      <c r="X111" s="1">
        <v>-1.0133703741006399</v>
      </c>
      <c r="Y111" s="21">
        <v>0.37070166087742001</v>
      </c>
    </row>
    <row r="112" spans="1:25" x14ac:dyDescent="0.2">
      <c r="A112" s="44" t="s">
        <v>20</v>
      </c>
      <c r="B112" s="1">
        <v>3.7223754795661499</v>
      </c>
      <c r="C112" s="1">
        <v>0.49274477508999698</v>
      </c>
      <c r="D112" s="1">
        <v>7.5543682404065704</v>
      </c>
      <c r="E112" s="21">
        <v>2.7554619303869899E-9</v>
      </c>
      <c r="G112" s="1">
        <v>-2.78366668584489</v>
      </c>
      <c r="H112" s="1">
        <v>0.48469224396517302</v>
      </c>
      <c r="I112" s="1">
        <v>-5.7431632556614698</v>
      </c>
      <c r="J112" s="21">
        <v>1.2610408747866199E-6</v>
      </c>
      <c r="L112" s="1">
        <v>-1.41432873473889</v>
      </c>
      <c r="M112" s="1">
        <v>0.15391867895093</v>
      </c>
      <c r="N112" s="1">
        <v>-9.1888050519832305</v>
      </c>
      <c r="O112" s="21">
        <v>6.1741199636207801E-9</v>
      </c>
      <c r="Q112" s="1">
        <v>1.41668066284414</v>
      </c>
      <c r="R112" s="1">
        <v>0.61161667968784705</v>
      </c>
      <c r="S112" s="1">
        <v>2.3162884693844101</v>
      </c>
      <c r="T112" s="21">
        <v>3.4262791428124703E-2</v>
      </c>
      <c r="V112" s="1">
        <v>2.3061070896196099</v>
      </c>
      <c r="W112" s="1">
        <v>0.59364692042289702</v>
      </c>
      <c r="X112" s="1">
        <v>3.88464423933473</v>
      </c>
      <c r="Y112" s="21">
        <v>5.0790506645834296E-4</v>
      </c>
    </row>
    <row r="113" spans="1:25" x14ac:dyDescent="0.2">
      <c r="A113" s="44" t="s">
        <v>114</v>
      </c>
      <c r="B113" s="1">
        <v>6.1344688732475303</v>
      </c>
      <c r="C113" s="1">
        <v>0.27636005769678201</v>
      </c>
      <c r="D113" s="1">
        <v>22.197378754270499</v>
      </c>
      <c r="E113" s="21">
        <v>4.6070823661393901E-26</v>
      </c>
      <c r="G113" s="1">
        <v>-1.2985528133295801</v>
      </c>
      <c r="H113" s="1">
        <v>0.27017526627906202</v>
      </c>
      <c r="I113" s="1">
        <v>-4.8063349070166703</v>
      </c>
      <c r="J113" s="21">
        <v>2.8314977814774198E-5</v>
      </c>
      <c r="L113" s="1">
        <v>-1.3530089014295199</v>
      </c>
      <c r="M113" s="1">
        <v>0.13638035125824599</v>
      </c>
      <c r="N113" s="1">
        <v>-9.9208492201893606</v>
      </c>
      <c r="O113" s="21">
        <v>1.15322092219146E-9</v>
      </c>
      <c r="Q113" s="1">
        <v>-0.87170849524088301</v>
      </c>
      <c r="R113" s="1">
        <v>0.34231201539994899</v>
      </c>
      <c r="S113" s="1">
        <v>-2.54653198259021</v>
      </c>
      <c r="T113" s="21">
        <v>2.0056828771337101E-2</v>
      </c>
      <c r="V113" s="1">
        <v>0.24568144674045</v>
      </c>
      <c r="W113" s="1">
        <v>0.330237314402824</v>
      </c>
      <c r="X113" s="1">
        <v>0.743954229353887</v>
      </c>
      <c r="Y113" s="21">
        <v>0.51505864722668304</v>
      </c>
    </row>
    <row r="114" spans="1:25" x14ac:dyDescent="0.2">
      <c r="A114" s="44" t="s">
        <v>115</v>
      </c>
      <c r="B114" s="1">
        <v>6.3477038766248599</v>
      </c>
      <c r="C114" s="1">
        <v>0.25218767509641299</v>
      </c>
      <c r="D114" s="1">
        <v>25.170555516633002</v>
      </c>
      <c r="E114" s="21">
        <v>2.17652506881465E-28</v>
      </c>
      <c r="G114" s="1">
        <v>-1.72536135627812</v>
      </c>
      <c r="H114" s="1">
        <v>0.24641008902890499</v>
      </c>
      <c r="I114" s="1">
        <v>-7.0019915299642399</v>
      </c>
      <c r="J114" s="21">
        <v>2.2080211345801301E-8</v>
      </c>
      <c r="L114" s="1">
        <v>-1.30084753607387</v>
      </c>
      <c r="M114" s="1">
        <v>0.13365202981946001</v>
      </c>
      <c r="N114" s="1">
        <v>-9.7330922533019404</v>
      </c>
      <c r="O114" s="21">
        <v>1.48613006596497E-9</v>
      </c>
      <c r="Q114" s="1">
        <v>-0.88274813416463405</v>
      </c>
      <c r="R114" s="1">
        <v>0.31231392127674501</v>
      </c>
      <c r="S114" s="1">
        <v>-2.8264770605035601</v>
      </c>
      <c r="T114" s="21">
        <v>9.87032431037611E-3</v>
      </c>
      <c r="V114" s="1">
        <v>0.31005383134801801</v>
      </c>
      <c r="W114" s="1">
        <v>0.30113587334817399</v>
      </c>
      <c r="X114" s="1">
        <v>1.0296143993098199</v>
      </c>
      <c r="Y114" s="21">
        <v>0.36385543373792201</v>
      </c>
    </row>
    <row r="115" spans="1:25" x14ac:dyDescent="0.2">
      <c r="A115" s="44" t="s">
        <v>23</v>
      </c>
      <c r="B115" s="1">
        <v>5.1605590495203302</v>
      </c>
      <c r="C115" s="1">
        <v>0.69744708312773396</v>
      </c>
      <c r="D115" s="1">
        <v>7.3992123192738299</v>
      </c>
      <c r="E115" s="21">
        <v>4.5052111662944902E-9</v>
      </c>
      <c r="G115" s="1">
        <v>-1.2014511206163401</v>
      </c>
      <c r="H115" s="1">
        <v>0.68581547757496897</v>
      </c>
      <c r="I115" s="1">
        <v>-1.7518576933618499</v>
      </c>
      <c r="J115" s="21">
        <v>0.11153043210188</v>
      </c>
      <c r="L115" s="1">
        <v>-1.0941113641504701</v>
      </c>
      <c r="M115" s="1">
        <v>0.22154670371781901</v>
      </c>
      <c r="N115" s="1">
        <v>-4.9385133960017003</v>
      </c>
      <c r="O115" s="21">
        <v>7.51273565877473E-5</v>
      </c>
      <c r="Q115" s="1">
        <v>7.0549604492710305E-2</v>
      </c>
      <c r="R115" s="1">
        <v>0.86560081136292599</v>
      </c>
      <c r="S115" s="1">
        <v>8.1503625651213205E-2</v>
      </c>
      <c r="T115" s="21">
        <v>0.94809241936146105</v>
      </c>
      <c r="V115" s="1">
        <v>0.48122086771395001</v>
      </c>
      <c r="W115" s="1">
        <v>0.83988526110107697</v>
      </c>
      <c r="X115" s="1">
        <v>0.57296024826424097</v>
      </c>
      <c r="Y115" s="21">
        <v>0.62368403871474598</v>
      </c>
    </row>
    <row r="116" spans="1:25" x14ac:dyDescent="0.2">
      <c r="A116" s="44" t="s">
        <v>120</v>
      </c>
      <c r="B116" s="1">
        <v>5.4849072637679299</v>
      </c>
      <c r="C116" s="1">
        <v>0.55042524746749399</v>
      </c>
      <c r="D116" s="1">
        <v>9.9648540632973805</v>
      </c>
      <c r="E116" s="21">
        <v>6.1269379304983398E-13</v>
      </c>
      <c r="G116" s="1">
        <v>-1.10784905509804</v>
      </c>
      <c r="H116" s="1">
        <v>0.54093635040026899</v>
      </c>
      <c r="I116" s="1">
        <v>-2.0480210920901798</v>
      </c>
      <c r="J116" s="21">
        <v>6.1878897271010702E-2</v>
      </c>
      <c r="L116" s="1">
        <v>-1.3656391691978</v>
      </c>
      <c r="M116" s="1">
        <v>0.180074918381044</v>
      </c>
      <c r="N116" s="1">
        <v>-7.5837278254824403</v>
      </c>
      <c r="O116" s="21">
        <v>1.25523144987184E-7</v>
      </c>
      <c r="Q116" s="1">
        <v>-1.2052507515178199</v>
      </c>
      <c r="R116" s="1">
        <v>0.68299814937335301</v>
      </c>
      <c r="S116" s="1">
        <v>-1.7646471701623601</v>
      </c>
      <c r="T116" s="21">
        <v>0.10855270886388201</v>
      </c>
      <c r="V116" s="1">
        <v>0.34863185625668502</v>
      </c>
      <c r="W116" s="1">
        <v>0.66233251258652603</v>
      </c>
      <c r="X116" s="1">
        <v>0.52636983634581902</v>
      </c>
      <c r="Y116" s="21">
        <v>0.65454095280719304</v>
      </c>
    </row>
    <row r="117" spans="1:25" x14ac:dyDescent="0.2">
      <c r="A117" s="44" t="s">
        <v>121</v>
      </c>
      <c r="B117" s="1">
        <v>6.1334968925177504</v>
      </c>
      <c r="C117" s="1">
        <v>0.66596517796927202</v>
      </c>
      <c r="D117" s="1">
        <v>9.2099363381440291</v>
      </c>
      <c r="E117" s="21">
        <v>1.70116251159599E-12</v>
      </c>
      <c r="G117" s="1">
        <v>-1.5109627761170299</v>
      </c>
      <c r="H117" s="1">
        <v>0.66596966734018603</v>
      </c>
      <c r="I117" s="1">
        <v>-2.26881620923016</v>
      </c>
      <c r="J117" s="21">
        <v>3.74790232034663E-2</v>
      </c>
      <c r="L117" s="1">
        <v>-1.2985302447721701</v>
      </c>
      <c r="M117" s="1">
        <v>0.12917443328074099</v>
      </c>
      <c r="N117" s="1">
        <v>-10.0525329338974</v>
      </c>
      <c r="O117" s="21">
        <v>2.4036248277545299E-10</v>
      </c>
      <c r="Q117" s="1">
        <v>-1.04379446711907</v>
      </c>
      <c r="R117" s="1">
        <v>0.83148255278747496</v>
      </c>
      <c r="S117" s="1">
        <v>-1.25534139425997</v>
      </c>
      <c r="T117" s="21">
        <v>0.26053583422047299</v>
      </c>
      <c r="V117" s="1">
        <v>0.49046621104886601</v>
      </c>
      <c r="W117" s="1">
        <v>0.82038534453312495</v>
      </c>
      <c r="X117" s="1">
        <v>0.59784857727801899</v>
      </c>
      <c r="Y117" s="21">
        <v>0.60777712342139401</v>
      </c>
    </row>
    <row r="118" spans="1:25" x14ac:dyDescent="0.2">
      <c r="A118" s="44" t="s">
        <v>124</v>
      </c>
      <c r="B118" s="1">
        <v>5.0709669066724103</v>
      </c>
      <c r="C118" s="1">
        <v>0.77758902101508198</v>
      </c>
      <c r="D118" s="1">
        <v>6.52139725436537</v>
      </c>
      <c r="E118" s="21">
        <v>7.2686505071019198E-8</v>
      </c>
      <c r="G118" s="1">
        <v>-1.21691420391867</v>
      </c>
      <c r="H118" s="1">
        <v>0.76829051220233002</v>
      </c>
      <c r="I118" s="1">
        <v>-1.5839245501423</v>
      </c>
      <c r="J118" s="21">
        <v>0.151791934956476</v>
      </c>
      <c r="L118" s="1">
        <v>-1.1119898933529699</v>
      </c>
      <c r="M118" s="1">
        <v>0.20317093656674501</v>
      </c>
      <c r="N118" s="1">
        <v>-5.4731740284499901</v>
      </c>
      <c r="O118" s="21">
        <v>2.0015547193851402E-5</v>
      </c>
      <c r="Q118" s="1">
        <v>-0.22874870764007901</v>
      </c>
      <c r="R118" s="1">
        <v>0.96666794887020002</v>
      </c>
      <c r="S118" s="1">
        <v>-0.236636280231935</v>
      </c>
      <c r="T118" s="21">
        <v>0.85158976447178003</v>
      </c>
      <c r="V118" s="1">
        <v>-0.14940403924638199</v>
      </c>
      <c r="W118" s="1">
        <v>0.94241192247502903</v>
      </c>
      <c r="X118" s="1">
        <v>-0.15853368965664899</v>
      </c>
      <c r="Y118" s="21">
        <v>0.90380409953655105</v>
      </c>
    </row>
    <row r="119" spans="1:25" x14ac:dyDescent="0.2">
      <c r="A119" s="44" t="s">
        <v>125</v>
      </c>
      <c r="B119" s="1">
        <v>4.7920183550464603</v>
      </c>
      <c r="C119" s="1">
        <v>0.71211137116469903</v>
      </c>
      <c r="D119" s="1">
        <v>6.7293102583221396</v>
      </c>
      <c r="E119" s="21">
        <v>3.5533423548395597E-8</v>
      </c>
      <c r="G119" s="1">
        <v>-0.78648291794929603</v>
      </c>
      <c r="H119" s="1">
        <v>0.70049506841490095</v>
      </c>
      <c r="I119" s="1">
        <v>-1.1227529691664599</v>
      </c>
      <c r="J119" s="21">
        <v>0.319765936593635</v>
      </c>
      <c r="L119" s="1">
        <v>-1.0994309298490501</v>
      </c>
      <c r="M119" s="1">
        <v>0.22211781611611101</v>
      </c>
      <c r="N119" s="1">
        <v>-4.9497647197932597</v>
      </c>
      <c r="O119" s="21">
        <v>5.6254792992608102E-5</v>
      </c>
      <c r="Q119" s="1">
        <v>-0.63141777364961305</v>
      </c>
      <c r="R119" s="1">
        <v>0.88391342041088405</v>
      </c>
      <c r="S119" s="1">
        <v>-0.714343462910769</v>
      </c>
      <c r="T119" s="21">
        <v>0.53317897632463396</v>
      </c>
      <c r="V119" s="1">
        <v>3.9947826279713501E-2</v>
      </c>
      <c r="W119" s="1">
        <v>0.85796904613833502</v>
      </c>
      <c r="X119" s="1">
        <v>4.6560917855389003E-2</v>
      </c>
      <c r="Y119" s="21">
        <v>0.96891742118711399</v>
      </c>
    </row>
    <row r="120" spans="1:25" x14ac:dyDescent="0.2">
      <c r="A120" s="44" t="s">
        <v>126</v>
      </c>
      <c r="B120" s="1">
        <v>6.5642025196735503</v>
      </c>
      <c r="C120" s="1">
        <v>0.38981726317941601</v>
      </c>
      <c r="D120" s="1">
        <v>16.839178609317599</v>
      </c>
      <c r="E120" s="21">
        <v>1.3997031057945E-21</v>
      </c>
      <c r="G120" s="1">
        <v>-1.25599482389067</v>
      </c>
      <c r="H120" s="1">
        <v>0.38268268067051198</v>
      </c>
      <c r="I120" s="1">
        <v>-3.2820790888419502</v>
      </c>
      <c r="J120" s="21">
        <v>2.9443780223537999E-3</v>
      </c>
      <c r="L120" s="1">
        <v>-1.26261182059427</v>
      </c>
      <c r="M120" s="1">
        <v>0.135576927463434</v>
      </c>
      <c r="N120" s="1">
        <v>-9.3128812122903692</v>
      </c>
      <c r="O120" s="21">
        <v>3.8268532116426999E-9</v>
      </c>
      <c r="Q120" s="1">
        <v>-1.1511711854273099</v>
      </c>
      <c r="R120" s="1">
        <v>0.48352765786506702</v>
      </c>
      <c r="S120" s="1">
        <v>-2.3807762941836899</v>
      </c>
      <c r="T120" s="21">
        <v>2.9426775023089598E-2</v>
      </c>
      <c r="V120" s="1">
        <v>0.18018932005602201</v>
      </c>
      <c r="W120" s="1">
        <v>0.46839533937108402</v>
      </c>
      <c r="X120" s="1">
        <v>0.38469494657645997</v>
      </c>
      <c r="Y120" s="21">
        <v>0.74832839870632495</v>
      </c>
    </row>
    <row r="121" spans="1:25" x14ac:dyDescent="0.2">
      <c r="A121" s="44" t="s">
        <v>127</v>
      </c>
      <c r="B121" s="1">
        <v>7.0683591094880498</v>
      </c>
      <c r="C121" s="1">
        <v>0.387530601790125</v>
      </c>
      <c r="D121" s="1">
        <v>18.239486318853501</v>
      </c>
      <c r="E121" s="21">
        <v>6.6871507072055697E-23</v>
      </c>
      <c r="G121" s="1">
        <v>-0.54159961281333702</v>
      </c>
      <c r="H121" s="1">
        <v>0.37993079497740201</v>
      </c>
      <c r="I121" s="1">
        <v>-1.4255217528380399</v>
      </c>
      <c r="J121" s="21">
        <v>0.199767753868861</v>
      </c>
      <c r="L121" s="1">
        <v>-1.29738044695847</v>
      </c>
      <c r="M121" s="1">
        <v>0.14712565920017701</v>
      </c>
      <c r="N121" s="1">
        <v>-8.8181793305902598</v>
      </c>
      <c r="O121" s="21">
        <v>8.9747578418479802E-9</v>
      </c>
      <c r="Q121" s="1">
        <v>-2.2952099322989001</v>
      </c>
      <c r="R121" s="1">
        <v>0.480472755214714</v>
      </c>
      <c r="S121" s="1">
        <v>-4.7769824769215301</v>
      </c>
      <c r="T121" s="21">
        <v>2.92633308502012E-5</v>
      </c>
      <c r="V121" s="1">
        <v>-6.3416726630043996E-2</v>
      </c>
      <c r="W121" s="1">
        <v>0.46482226629988099</v>
      </c>
      <c r="X121" s="1">
        <v>-0.136432204797028</v>
      </c>
      <c r="Y121" s="21">
        <v>0.91665661847623103</v>
      </c>
    </row>
    <row r="122" spans="1:25" x14ac:dyDescent="0.2">
      <c r="A122" s="44" t="s">
        <v>132</v>
      </c>
      <c r="B122" s="1">
        <v>4.3970944558901301</v>
      </c>
      <c r="C122" s="1">
        <v>0.69740305731105401</v>
      </c>
      <c r="D122" s="1">
        <v>6.30495437293294</v>
      </c>
      <c r="E122" s="21">
        <v>1.2723714433451299E-7</v>
      </c>
      <c r="G122" s="1">
        <v>-0.992438699562187</v>
      </c>
      <c r="H122" s="1">
        <v>0.69250284548691998</v>
      </c>
      <c r="I122" s="1">
        <v>-1.43311858720865</v>
      </c>
      <c r="J122" s="21">
        <v>0.197131372817721</v>
      </c>
      <c r="L122" s="1">
        <v>-1.5156036332624301</v>
      </c>
      <c r="M122" s="1">
        <v>0.15766585046468201</v>
      </c>
      <c r="N122" s="1">
        <v>-9.6127577962859494</v>
      </c>
      <c r="O122" s="21">
        <v>1.59037369271217E-9</v>
      </c>
      <c r="Q122" s="1">
        <v>-0.78444972904847698</v>
      </c>
      <c r="R122" s="1">
        <v>0.86850999750000102</v>
      </c>
      <c r="S122" s="1">
        <v>-0.90321324026955196</v>
      </c>
      <c r="T122" s="21">
        <v>0.42693523681848</v>
      </c>
      <c r="V122" s="1">
        <v>6.24490927393231E-2</v>
      </c>
      <c r="W122" s="1">
        <v>0.85091515749527002</v>
      </c>
      <c r="X122" s="1">
        <v>7.3390504551765795E-2</v>
      </c>
      <c r="Y122" s="21">
        <v>0.95329510529706096</v>
      </c>
    </row>
    <row r="123" spans="1:25" x14ac:dyDescent="0.2">
      <c r="A123" s="44" t="s">
        <v>133</v>
      </c>
      <c r="B123" s="1">
        <v>5.0786971680951902</v>
      </c>
      <c r="C123" s="1">
        <v>0.53805079446633497</v>
      </c>
      <c r="D123" s="1">
        <v>9.4390663861624606</v>
      </c>
      <c r="E123" s="21">
        <v>4.0691059023135097E-12</v>
      </c>
      <c r="G123" s="1">
        <v>-0.71211625437562198</v>
      </c>
      <c r="H123" s="1">
        <v>0.52892100049203905</v>
      </c>
      <c r="I123" s="1">
        <v>-1.34635655175945</v>
      </c>
      <c r="J123" s="21">
        <v>0.22631904438040501</v>
      </c>
      <c r="L123" s="1">
        <v>-1.49617361578866</v>
      </c>
      <c r="M123" s="1">
        <v>0.17350349246448199</v>
      </c>
      <c r="N123" s="1">
        <v>-8.6233054708967902</v>
      </c>
      <c r="O123" s="21">
        <v>1.5800217266209901E-8</v>
      </c>
      <c r="Q123" s="1">
        <v>-2.7000753724250202</v>
      </c>
      <c r="R123" s="1">
        <v>0.66770639613830396</v>
      </c>
      <c r="S123" s="1">
        <v>-4.0438063616598097</v>
      </c>
      <c r="T123" s="21">
        <v>2.9686229028515502E-4</v>
      </c>
      <c r="V123" s="1">
        <v>-0.94376851179753796</v>
      </c>
      <c r="W123" s="1">
        <v>0.64768018802638205</v>
      </c>
      <c r="X123" s="1">
        <v>-1.45715204702092</v>
      </c>
      <c r="Y123" s="21">
        <v>0.189665114687075</v>
      </c>
    </row>
    <row r="124" spans="1:25" x14ac:dyDescent="0.2">
      <c r="A124" s="44" t="s">
        <v>136</v>
      </c>
      <c r="B124" s="1">
        <v>6.8776355682808301</v>
      </c>
      <c r="C124" s="1">
        <v>1.20148165283544</v>
      </c>
      <c r="D124" s="1">
        <v>5.72429512514812</v>
      </c>
      <c r="E124" s="21">
        <v>7.9350197811794699E-7</v>
      </c>
      <c r="G124" s="1">
        <v>-1.30307091223799</v>
      </c>
      <c r="H124" s="1">
        <v>1.2108345031412</v>
      </c>
      <c r="I124" s="1">
        <v>-1.07617590088283</v>
      </c>
      <c r="J124" s="21">
        <v>0.34193594703701902</v>
      </c>
      <c r="L124" s="1">
        <v>-0.69864586328478695</v>
      </c>
      <c r="M124" s="1">
        <v>0.204734876250388</v>
      </c>
      <c r="N124" s="1">
        <v>-3.41244186667226</v>
      </c>
      <c r="O124" s="21">
        <v>3.75624189654129E-3</v>
      </c>
      <c r="Q124" s="1">
        <v>-4.7971562224713402</v>
      </c>
      <c r="R124" s="1">
        <v>1.5044618250670001</v>
      </c>
      <c r="S124" s="1">
        <v>-3.1886194402158998</v>
      </c>
      <c r="T124" s="21">
        <v>3.5461307984699501E-3</v>
      </c>
      <c r="V124" s="1">
        <v>-0.79085479058503905</v>
      </c>
      <c r="W124" s="1">
        <v>1.4959244895468999</v>
      </c>
      <c r="X124" s="1">
        <v>-0.52867293510555602</v>
      </c>
      <c r="Y124" s="21">
        <v>0.65362012047291596</v>
      </c>
    </row>
    <row r="125" spans="1:25" x14ac:dyDescent="0.2">
      <c r="A125" s="44" t="s">
        <v>137</v>
      </c>
      <c r="B125" s="1">
        <v>5.05613562747111</v>
      </c>
      <c r="C125" s="1">
        <v>0.92483608635455705</v>
      </c>
      <c r="D125" s="1">
        <v>5.4670613550569396</v>
      </c>
      <c r="E125" s="21">
        <v>2.7941730882884698E-6</v>
      </c>
      <c r="G125" s="1">
        <v>-1.68188472520026</v>
      </c>
      <c r="H125" s="1">
        <v>0.91014399641189203</v>
      </c>
      <c r="I125" s="1">
        <v>-1.84793255993649</v>
      </c>
      <c r="J125" s="21">
        <v>9.27170457260999E-2</v>
      </c>
      <c r="L125" s="1">
        <v>-0.50253745304123199</v>
      </c>
      <c r="M125" s="1">
        <v>0.28262423321242902</v>
      </c>
      <c r="N125" s="1">
        <v>-1.7781116903146399</v>
      </c>
      <c r="O125" s="21">
        <v>0.11255675927492199</v>
      </c>
      <c r="Q125" s="1">
        <v>-2.9404405578774</v>
      </c>
      <c r="R125" s="1">
        <v>1.14813083021582</v>
      </c>
      <c r="S125" s="1">
        <v>-2.5610675024941698</v>
      </c>
      <c r="T125" s="21">
        <v>1.9155896206496999E-2</v>
      </c>
      <c r="V125" s="1">
        <v>5.7934274489701697E-2</v>
      </c>
      <c r="W125" s="1">
        <v>1.1149096267341601</v>
      </c>
      <c r="X125" s="1">
        <v>5.19632023085181E-2</v>
      </c>
      <c r="Y125" s="21">
        <v>0.96655405807933903</v>
      </c>
    </row>
    <row r="126" spans="1:25" x14ac:dyDescent="0.2">
      <c r="A126" s="50" t="s">
        <v>49</v>
      </c>
      <c r="B126" s="34"/>
      <c r="C126" s="34"/>
      <c r="D126" s="34"/>
      <c r="E126" s="51"/>
      <c r="F126" s="34"/>
      <c r="G126" s="34"/>
      <c r="H126" s="34"/>
      <c r="I126" s="34"/>
      <c r="J126" s="51"/>
      <c r="K126" s="34"/>
      <c r="L126" s="34"/>
      <c r="M126" s="34"/>
      <c r="N126" s="34"/>
      <c r="O126" s="51"/>
      <c r="P126" s="34"/>
      <c r="Q126" s="34"/>
      <c r="R126" s="34"/>
      <c r="S126" s="34"/>
      <c r="T126" s="51"/>
      <c r="U126" s="34"/>
      <c r="V126" s="34"/>
      <c r="W126" s="34"/>
      <c r="X126" s="34"/>
      <c r="Y126" s="51"/>
    </row>
    <row r="127" spans="1:25" x14ac:dyDescent="0.2">
      <c r="A127" s="44" t="s">
        <v>3</v>
      </c>
      <c r="B127" s="1">
        <v>5.5197473417051697</v>
      </c>
      <c r="C127" s="1">
        <v>0.82762447990460397</v>
      </c>
      <c r="D127" s="1">
        <v>6.66938626844557</v>
      </c>
      <c r="E127" s="21">
        <v>4.4253906526110299E-8</v>
      </c>
      <c r="G127" s="1">
        <v>-0.69105074192593097</v>
      </c>
      <c r="H127" s="1">
        <v>0.81659064292074801</v>
      </c>
      <c r="I127" s="1">
        <v>-0.84626336086121301</v>
      </c>
      <c r="J127" s="21">
        <v>0.45916666160873398</v>
      </c>
      <c r="L127" s="1">
        <v>-1.0932557664503499</v>
      </c>
      <c r="M127" s="1">
        <v>0.22716658662929601</v>
      </c>
      <c r="N127" s="1">
        <v>-4.8125729345680002</v>
      </c>
      <c r="O127" s="21">
        <v>9.1957717034154098E-5</v>
      </c>
      <c r="Q127" s="1">
        <v>-1.1736666025078499</v>
      </c>
      <c r="R127" s="1">
        <v>1.0283708017807101</v>
      </c>
      <c r="S127" s="1">
        <v>-1.1412873649033499</v>
      </c>
      <c r="T127" s="21">
        <v>0.31088120288000298</v>
      </c>
      <c r="V127" s="1">
        <v>0.54648899924552796</v>
      </c>
      <c r="W127" s="1">
        <v>1.0011836951359501</v>
      </c>
      <c r="X127" s="1">
        <v>0.54584288767439704</v>
      </c>
      <c r="Y127" s="21">
        <v>0.64275828125633105</v>
      </c>
    </row>
    <row r="128" spans="1:25" x14ac:dyDescent="0.2">
      <c r="A128" s="44" t="s">
        <v>14</v>
      </c>
      <c r="B128" s="1">
        <v>5.0106261420684701</v>
      </c>
      <c r="C128" s="1">
        <v>0.77356238433851099</v>
      </c>
      <c r="D128" s="1">
        <v>6.4773394408948199</v>
      </c>
      <c r="E128" s="21">
        <v>6.4441182757503894E-8</v>
      </c>
      <c r="G128" s="1">
        <v>-1.7240945290648899</v>
      </c>
      <c r="H128" s="1">
        <v>0.77052762335239</v>
      </c>
      <c r="I128" s="1">
        <v>-2.2375505780879701</v>
      </c>
      <c r="J128" s="21">
        <v>4.0601166872898997E-2</v>
      </c>
      <c r="L128" s="1">
        <v>-1.44492299887814</v>
      </c>
      <c r="M128" s="1">
        <v>0.162518705519683</v>
      </c>
      <c r="N128" s="1">
        <v>-8.8908104101477594</v>
      </c>
      <c r="O128" s="21">
        <v>7.6850050113223099E-9</v>
      </c>
      <c r="Q128" s="1">
        <v>-2.8486329385588598</v>
      </c>
      <c r="R128" s="1">
        <v>0.96443522761187594</v>
      </c>
      <c r="S128" s="1">
        <v>-2.9536798916114</v>
      </c>
      <c r="T128" s="21">
        <v>6.8353352493732101E-3</v>
      </c>
      <c r="V128" s="1">
        <v>0.88779315625016797</v>
      </c>
      <c r="W128" s="1">
        <v>0.94783585747975097</v>
      </c>
      <c r="X128" s="1">
        <v>0.93665284895505696</v>
      </c>
      <c r="Y128" s="21">
        <v>0.411025905602387</v>
      </c>
    </row>
    <row r="129" spans="1:25" x14ac:dyDescent="0.2">
      <c r="A129" s="44" t="s">
        <v>16</v>
      </c>
      <c r="B129" s="1">
        <v>6.3167027542925398</v>
      </c>
      <c r="C129" s="1">
        <v>0.57111624431097296</v>
      </c>
      <c r="D129" s="1">
        <v>11.060275061714201</v>
      </c>
      <c r="E129" s="21">
        <v>1.9542370148217E-14</v>
      </c>
      <c r="G129" s="1">
        <v>-1.4904423547594301</v>
      </c>
      <c r="H129" s="1">
        <v>0.56144342295169203</v>
      </c>
      <c r="I129" s="1">
        <v>-2.65466170557968</v>
      </c>
      <c r="J129" s="21">
        <v>1.5355263780476301E-2</v>
      </c>
      <c r="L129" s="1">
        <v>-1.1264798387802699</v>
      </c>
      <c r="M129" s="1">
        <v>0.18386139730666601</v>
      </c>
      <c r="N129" s="1">
        <v>-6.1267881963357196</v>
      </c>
      <c r="O129" s="21">
        <v>4.2564561638708703E-6</v>
      </c>
      <c r="Q129" s="1">
        <v>-0.93321027610926699</v>
      </c>
      <c r="R129" s="1">
        <v>0.708747536806417</v>
      </c>
      <c r="S129" s="1">
        <v>-1.31670337834861</v>
      </c>
      <c r="T129" s="21">
        <v>0.236960741133383</v>
      </c>
      <c r="V129" s="1">
        <v>0.44128743631956102</v>
      </c>
      <c r="W129" s="1">
        <v>0.68751226979434499</v>
      </c>
      <c r="X129" s="1">
        <v>0.64186117936711595</v>
      </c>
      <c r="Y129" s="21">
        <v>0.57901595667194605</v>
      </c>
    </row>
    <row r="130" spans="1:25" x14ac:dyDescent="0.2">
      <c r="A130" s="44" t="s">
        <v>25</v>
      </c>
      <c r="B130" s="1">
        <v>5.9978879034362604</v>
      </c>
      <c r="C130" s="1">
        <v>0.73479570817930395</v>
      </c>
      <c r="D130" s="1">
        <v>8.1626605009683395</v>
      </c>
      <c r="E130" s="21">
        <v>1.6143760589995901E-10</v>
      </c>
      <c r="G130" s="1">
        <v>-1.7696589463614101</v>
      </c>
      <c r="H130" s="1">
        <v>0.72998193597465399</v>
      </c>
      <c r="I130" s="1">
        <v>-2.4242503261380102</v>
      </c>
      <c r="J130" s="21">
        <v>2.6265452249132199E-2</v>
      </c>
      <c r="L130" s="1">
        <v>-1.1960615866139599</v>
      </c>
      <c r="M130" s="1">
        <v>0.164146537087799</v>
      </c>
      <c r="N130" s="1">
        <v>-7.2865477873237401</v>
      </c>
      <c r="O130" s="21">
        <v>1.8433387452211699E-7</v>
      </c>
      <c r="Q130" s="1">
        <v>-1.7262854514752699</v>
      </c>
      <c r="R130" s="1">
        <v>0.91523327034171897</v>
      </c>
      <c r="S130" s="1">
        <v>-1.8861699059855299</v>
      </c>
      <c r="T130" s="21">
        <v>8.5552732849257004E-2</v>
      </c>
      <c r="V130" s="1">
        <v>-0.10303926636019101</v>
      </c>
      <c r="W130" s="1">
        <v>0.89711867351041397</v>
      </c>
      <c r="X130" s="1">
        <v>-0.114855781517733</v>
      </c>
      <c r="Y130" s="21">
        <v>0.92895062516810201</v>
      </c>
    </row>
  </sheetData>
  <mergeCells count="5">
    <mergeCell ref="V2:Y2"/>
    <mergeCell ref="B2:E2"/>
    <mergeCell ref="G2:J2"/>
    <mergeCell ref="L2:O2"/>
    <mergeCell ref="Q2:T2"/>
  </mergeCells>
  <conditionalFormatting sqref="E86:E125 E127:E130 J127:J130 O127:O130 T127:T130 Y127:Y130 J86:J125 O86:O125 T86:T125 Y86:Y125 E9:E84 J9:J84 O9:O84 Y9:Y84 T9:T84 E5:E7 J5:J7 O5:O7 T5:T7 Y5:Y7">
    <cfRule type="cellIs" dxfId="65" priority="2" operator="lessThan">
      <formula>0.05</formula>
    </cfRule>
  </conditionalFormatting>
  <conditionalFormatting sqref="E86:E125 E127:E130 J127:J130 O127:O130 T127:T130 Y127:Y130 J86:J125 O86:O125 T86:T125 Y86:Y125 E9:E84 J9:J84 O9:O84 Y9:Y84 T9:T84 E5:E7 J5:J7 O5:O7 T5:T7 Y5:Y7">
    <cfRule type="cellIs" dxfId="64" priority="1" operator="between">
      <formula>0.05</formula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6A35E-F483-C345-87E0-6881A69413F8}">
  <dimension ref="A1:AB131"/>
  <sheetViews>
    <sheetView zoomScale="62" workbookViewId="0">
      <selection activeCell="A6" sqref="A6:A8"/>
    </sheetView>
  </sheetViews>
  <sheetFormatPr baseColWidth="10" defaultRowHeight="16" x14ac:dyDescent="0.2"/>
  <cols>
    <col min="1" max="1" width="43.33203125" style="4" customWidth="1"/>
    <col min="2" max="7" width="8.83203125" style="4" customWidth="1"/>
    <col min="8" max="8" width="3.83203125" style="4" customWidth="1"/>
    <col min="9" max="14" width="8.83203125" style="4" customWidth="1"/>
    <col min="15" max="15" width="3.83203125" style="4" customWidth="1"/>
    <col min="16" max="21" width="8.83203125" style="4" customWidth="1"/>
    <col min="22" max="22" width="3.83203125" style="4" customWidth="1"/>
    <col min="23" max="28" width="8.83203125" style="4" customWidth="1"/>
    <col min="29" max="16384" width="10.83203125" style="4"/>
  </cols>
  <sheetData>
    <row r="1" spans="1:28" s="24" customFormat="1" x14ac:dyDescent="0.2">
      <c r="B1" s="55" t="s">
        <v>164</v>
      </c>
      <c r="C1" s="55"/>
      <c r="D1" s="55"/>
      <c r="E1" s="55"/>
      <c r="F1" s="55"/>
      <c r="G1" s="55"/>
      <c r="I1" s="55" t="s">
        <v>165</v>
      </c>
      <c r="J1" s="55"/>
      <c r="K1" s="55"/>
      <c r="L1" s="55"/>
      <c r="M1" s="55"/>
      <c r="N1" s="55"/>
      <c r="P1" s="55" t="s">
        <v>166</v>
      </c>
      <c r="Q1" s="55"/>
      <c r="R1" s="55"/>
      <c r="S1" s="55"/>
      <c r="T1" s="55"/>
      <c r="U1" s="55"/>
      <c r="W1" s="55" t="s">
        <v>167</v>
      </c>
      <c r="X1" s="55"/>
      <c r="Y1" s="55"/>
      <c r="Z1" s="55"/>
      <c r="AA1" s="55"/>
      <c r="AB1" s="55"/>
    </row>
    <row r="2" spans="1:28" s="24" customFormat="1" x14ac:dyDescent="0.2">
      <c r="B2" s="56" t="s">
        <v>168</v>
      </c>
      <c r="C2" s="56"/>
      <c r="D2" s="57" t="s">
        <v>169</v>
      </c>
      <c r="E2" s="57"/>
      <c r="F2" s="58" t="s">
        <v>170</v>
      </c>
      <c r="G2" s="58"/>
      <c r="I2" s="56" t="s">
        <v>168</v>
      </c>
      <c r="J2" s="56"/>
      <c r="K2" s="57" t="s">
        <v>169</v>
      </c>
      <c r="L2" s="57"/>
      <c r="M2" s="58" t="s">
        <v>170</v>
      </c>
      <c r="N2" s="58"/>
      <c r="P2" s="56" t="s">
        <v>168</v>
      </c>
      <c r="Q2" s="56"/>
      <c r="R2" s="57" t="s">
        <v>169</v>
      </c>
      <c r="S2" s="57"/>
      <c r="T2" s="58" t="s">
        <v>170</v>
      </c>
      <c r="U2" s="58"/>
      <c r="W2" s="56" t="s">
        <v>168</v>
      </c>
      <c r="X2" s="56"/>
      <c r="Y2" s="57" t="s">
        <v>169</v>
      </c>
      <c r="Z2" s="57"/>
      <c r="AA2" s="58" t="s">
        <v>170</v>
      </c>
      <c r="AB2" s="58"/>
    </row>
    <row r="3" spans="1:28" s="24" customFormat="1" x14ac:dyDescent="0.2">
      <c r="B3" s="24" t="s">
        <v>171</v>
      </c>
      <c r="C3" s="24" t="s">
        <v>26</v>
      </c>
      <c r="D3" s="24" t="s">
        <v>171</v>
      </c>
      <c r="E3" s="24" t="s">
        <v>26</v>
      </c>
      <c r="F3" s="24" t="s">
        <v>171</v>
      </c>
      <c r="G3" s="24" t="s">
        <v>26</v>
      </c>
      <c r="I3" s="24" t="s">
        <v>172</v>
      </c>
      <c r="J3" s="24" t="s">
        <v>26</v>
      </c>
      <c r="K3" s="24" t="s">
        <v>171</v>
      </c>
      <c r="L3" s="24" t="s">
        <v>26</v>
      </c>
      <c r="M3" s="24" t="s">
        <v>171</v>
      </c>
      <c r="N3" s="24" t="s">
        <v>26</v>
      </c>
      <c r="P3" s="24" t="s">
        <v>171</v>
      </c>
      <c r="Q3" s="24" t="s">
        <v>26</v>
      </c>
      <c r="R3" s="24" t="s">
        <v>171</v>
      </c>
      <c r="S3" s="24" t="s">
        <v>26</v>
      </c>
      <c r="T3" s="24" t="s">
        <v>171</v>
      </c>
      <c r="U3" s="24" t="s">
        <v>26</v>
      </c>
      <c r="W3" s="24" t="s">
        <v>171</v>
      </c>
      <c r="X3" s="24" t="s">
        <v>26</v>
      </c>
      <c r="Y3" s="24" t="s">
        <v>171</v>
      </c>
      <c r="Z3" s="24" t="s">
        <v>26</v>
      </c>
      <c r="AA3" s="24" t="s">
        <v>171</v>
      </c>
      <c r="AB3" s="24" t="s">
        <v>26</v>
      </c>
    </row>
    <row r="4" spans="1:28" s="24" customFormat="1" x14ac:dyDescent="0.2">
      <c r="A4" s="40" t="s">
        <v>155</v>
      </c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</row>
    <row r="5" spans="1:28" x14ac:dyDescent="0.2">
      <c r="A5" s="44" t="s">
        <v>175</v>
      </c>
      <c r="B5" s="4">
        <v>1868.8783781866296</v>
      </c>
      <c r="C5" s="4">
        <v>91.943203035655657</v>
      </c>
      <c r="D5" s="4">
        <v>1956.7389493516666</v>
      </c>
      <c r="E5" s="4">
        <v>59.549256093181732</v>
      </c>
      <c r="F5" s="4">
        <v>1798.5899212545996</v>
      </c>
      <c r="G5" s="4">
        <v>31.672821864946567</v>
      </c>
      <c r="I5" s="4">
        <v>1954.2730089777201</v>
      </c>
      <c r="J5" s="4">
        <v>109.37657256939289</v>
      </c>
      <c r="K5" s="4">
        <v>2061.1835725232731</v>
      </c>
      <c r="L5" s="4">
        <v>69.05991679638062</v>
      </c>
      <c r="M5" s="4">
        <v>1870.2718519062141</v>
      </c>
      <c r="N5" s="4">
        <v>33.865837045845026</v>
      </c>
      <c r="P5" s="4">
        <v>2025.4623620567854</v>
      </c>
      <c r="Q5" s="4">
        <v>122.72050566583724</v>
      </c>
      <c r="R5" s="4">
        <v>2135.0924701608569</v>
      </c>
      <c r="S5" s="4">
        <v>60.346212150417237</v>
      </c>
      <c r="T5" s="4">
        <v>1915.8322539527142</v>
      </c>
      <c r="U5" s="4">
        <v>30.745059969746297</v>
      </c>
      <c r="W5" s="4">
        <v>1993.6456420920001</v>
      </c>
      <c r="X5" s="4">
        <v>121.38425548352423</v>
      </c>
      <c r="Y5" s="4">
        <v>2165.8185461786666</v>
      </c>
      <c r="Z5" s="4">
        <v>79.802171371138215</v>
      </c>
      <c r="AA5" s="4">
        <v>1929.0808030595001</v>
      </c>
      <c r="AB5" s="4">
        <v>41.96108309671726</v>
      </c>
    </row>
    <row r="6" spans="1:28" x14ac:dyDescent="0.2">
      <c r="A6" s="44" t="s">
        <v>176</v>
      </c>
      <c r="B6" s="4">
        <v>1687.3656610509254</v>
      </c>
      <c r="C6" s="4">
        <v>82.650946867977851</v>
      </c>
      <c r="D6" s="4">
        <v>1766.2286834072495</v>
      </c>
      <c r="E6" s="4">
        <v>53.581339831179605</v>
      </c>
      <c r="F6" s="4">
        <v>1624.2752431658666</v>
      </c>
      <c r="G6" s="4">
        <v>28.89830288837808</v>
      </c>
      <c r="I6" s="4">
        <v>1760.1798510711603</v>
      </c>
      <c r="J6" s="4">
        <v>98.170117103059582</v>
      </c>
      <c r="K6" s="4">
        <v>1856.1144397482726</v>
      </c>
      <c r="L6" s="4">
        <v>61.711720679509924</v>
      </c>
      <c r="M6" s="4">
        <v>1684.8026742534287</v>
      </c>
      <c r="N6" s="4">
        <v>30.923726732257212</v>
      </c>
      <c r="P6" s="4">
        <v>1819.6525889276425</v>
      </c>
      <c r="Q6" s="4">
        <v>111.02456063136104</v>
      </c>
      <c r="R6" s="4">
        <v>1918.9770146972855</v>
      </c>
      <c r="S6" s="4">
        <v>54.646147755764424</v>
      </c>
      <c r="T6" s="4">
        <v>1720.3281631579998</v>
      </c>
      <c r="U6" s="4">
        <v>26.494965792859372</v>
      </c>
      <c r="W6" s="4">
        <v>1790.6067070010911</v>
      </c>
      <c r="X6" s="4">
        <v>109.14330965489415</v>
      </c>
      <c r="Y6" s="4">
        <v>1945.2496676570001</v>
      </c>
      <c r="Z6" s="4">
        <v>71.561888820837822</v>
      </c>
      <c r="AA6" s="4">
        <v>1732.6155967551254</v>
      </c>
      <c r="AB6" s="4">
        <v>38.234849061474307</v>
      </c>
    </row>
    <row r="7" spans="1:28" x14ac:dyDescent="0.2">
      <c r="A7" s="44" t="s">
        <v>177</v>
      </c>
      <c r="B7" s="4">
        <v>159.85136584344443</v>
      </c>
      <c r="C7" s="4">
        <v>8.2840975018196801</v>
      </c>
      <c r="D7" s="4">
        <v>167.79240337950003</v>
      </c>
      <c r="E7" s="4">
        <v>5.1717251813718628</v>
      </c>
      <c r="F7" s="4">
        <v>153.49853581460002</v>
      </c>
      <c r="G7" s="4">
        <v>3.0233760177242193</v>
      </c>
      <c r="I7" s="4">
        <v>170.84465571535998</v>
      </c>
      <c r="J7" s="4">
        <v>9.9851831226004517</v>
      </c>
      <c r="K7" s="4">
        <v>180.42003859654545</v>
      </c>
      <c r="L7" s="4">
        <v>6.3522567344143148</v>
      </c>
      <c r="M7" s="4">
        <v>163.32114059442856</v>
      </c>
      <c r="N7" s="4">
        <v>3.806553703033106</v>
      </c>
      <c r="P7" s="4">
        <v>181.08327628364287</v>
      </c>
      <c r="Q7" s="4">
        <v>10.626194044404459</v>
      </c>
      <c r="R7" s="4">
        <v>190.18799631528574</v>
      </c>
      <c r="S7" s="4">
        <v>5.7029174435026286</v>
      </c>
      <c r="T7" s="4">
        <v>171.97855625200003</v>
      </c>
      <c r="U7" s="4">
        <v>4.3248394600755189</v>
      </c>
      <c r="W7" s="4">
        <v>178.94696282300001</v>
      </c>
      <c r="X7" s="4">
        <v>11.002052428759184</v>
      </c>
      <c r="Y7" s="4">
        <v>194.45986281666669</v>
      </c>
      <c r="Z7" s="4">
        <v>7.7744653946873772</v>
      </c>
      <c r="AA7" s="4">
        <v>173.129625325375</v>
      </c>
      <c r="AB7" s="4">
        <v>3.7203192830449754</v>
      </c>
    </row>
    <row r="8" spans="1:28" x14ac:dyDescent="0.2">
      <c r="A8" s="44" t="s">
        <v>178</v>
      </c>
      <c r="B8" s="4">
        <v>21.661351292259262</v>
      </c>
      <c r="C8" s="4">
        <v>1.1476114714232595</v>
      </c>
      <c r="D8" s="4">
        <v>22.717862564916668</v>
      </c>
      <c r="E8" s="4">
        <v>0.90040425796733614</v>
      </c>
      <c r="F8" s="4">
        <v>20.81614227413333</v>
      </c>
      <c r="G8" s="4">
        <v>0.29447788197672242</v>
      </c>
      <c r="I8" s="4">
        <v>23.248502191199997</v>
      </c>
      <c r="J8" s="4">
        <v>1.5936471946494528</v>
      </c>
      <c r="K8" s="4">
        <v>24.649094178454547</v>
      </c>
      <c r="L8" s="4">
        <v>1.279795978107519</v>
      </c>
      <c r="M8" s="4">
        <v>22.148037058357144</v>
      </c>
      <c r="N8" s="4">
        <v>0.68172459506517169</v>
      </c>
      <c r="P8" s="4">
        <v>24.726496845500002</v>
      </c>
      <c r="Q8" s="4">
        <v>1.5244205039595269</v>
      </c>
      <c r="R8" s="4">
        <v>25.927459148285713</v>
      </c>
      <c r="S8" s="4">
        <v>1.0564595033121684</v>
      </c>
      <c r="T8" s="4">
        <v>23.525534542714286</v>
      </c>
      <c r="U8" s="4">
        <v>0.74399439030077519</v>
      </c>
      <c r="W8" s="4">
        <v>24.091972267909089</v>
      </c>
      <c r="X8" s="4">
        <v>1.3896025638346086</v>
      </c>
      <c r="Y8" s="4">
        <v>26.109015705000001</v>
      </c>
      <c r="Z8" s="4">
        <v>0.72164138758437768</v>
      </c>
      <c r="AA8" s="4">
        <v>23.335580978999996</v>
      </c>
      <c r="AB8" s="4">
        <v>0.46074556548099005</v>
      </c>
    </row>
    <row r="9" spans="1:28" x14ac:dyDescent="0.2">
      <c r="A9" s="41" t="s">
        <v>48</v>
      </c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  <c r="AB9" s="41"/>
    </row>
    <row r="10" spans="1:28" x14ac:dyDescent="0.2">
      <c r="A10" s="4" t="s">
        <v>4</v>
      </c>
      <c r="B10" s="4">
        <v>14.720025028888889</v>
      </c>
      <c r="C10" s="4">
        <v>0.6780391766458187</v>
      </c>
      <c r="D10" s="4">
        <v>15.330132119166668</v>
      </c>
      <c r="E10" s="4">
        <v>0.54344508842151473</v>
      </c>
      <c r="F10" s="4">
        <v>14.231939356666667</v>
      </c>
      <c r="G10" s="4">
        <v>0.21783426786534055</v>
      </c>
      <c r="I10" s="4">
        <v>15.564512322400001</v>
      </c>
      <c r="J10" s="4">
        <v>0.8267046414720165</v>
      </c>
      <c r="K10" s="4">
        <v>16.342974086363636</v>
      </c>
      <c r="L10" s="4">
        <v>0.57907164043145132</v>
      </c>
      <c r="M10" s="4">
        <v>14.952863793571424</v>
      </c>
      <c r="N10" s="4">
        <v>0.29686944515832875</v>
      </c>
      <c r="P10" s="4">
        <v>16.393064732142854</v>
      </c>
      <c r="Q10" s="4">
        <v>0.96190443210622678</v>
      </c>
      <c r="R10" s="4">
        <v>17.221477767142858</v>
      </c>
      <c r="S10" s="4">
        <v>0.58271355333923713</v>
      </c>
      <c r="T10" s="4">
        <v>15.564651697142855</v>
      </c>
      <c r="U10" s="4">
        <v>0.25275055927753343</v>
      </c>
      <c r="W10" s="4">
        <v>16.332909661818181</v>
      </c>
      <c r="X10" s="4">
        <v>0.92331163738274902</v>
      </c>
      <c r="Y10" s="4">
        <v>17.610301713333332</v>
      </c>
      <c r="Z10" s="4">
        <v>0.64113364560534369</v>
      </c>
      <c r="AA10" s="4">
        <v>15.853887642499998</v>
      </c>
      <c r="AB10" s="4">
        <v>0.37264517294876898</v>
      </c>
    </row>
    <row r="11" spans="1:28" x14ac:dyDescent="0.2">
      <c r="A11" s="4" t="s">
        <v>52</v>
      </c>
      <c r="B11" s="4">
        <v>1.685926752888889</v>
      </c>
      <c r="C11" s="4">
        <v>0.10997862255681475</v>
      </c>
      <c r="D11" s="4">
        <v>1.7917222771666668</v>
      </c>
      <c r="E11" s="4">
        <v>6.8661824350673459E-2</v>
      </c>
      <c r="F11" s="4">
        <v>1.601290333466667</v>
      </c>
      <c r="G11" s="4">
        <v>3.8597425595432326E-2</v>
      </c>
      <c r="I11" s="4">
        <v>1.76919956356</v>
      </c>
      <c r="J11" s="4">
        <v>0.12471077944326583</v>
      </c>
      <c r="K11" s="4">
        <v>1.8930086814545453</v>
      </c>
      <c r="L11" s="4">
        <v>7.2556249384390176E-2</v>
      </c>
      <c r="M11" s="4">
        <v>1.6719209709285716</v>
      </c>
      <c r="N11" s="4">
        <v>3.8752838490606401E-2</v>
      </c>
      <c r="P11" s="4">
        <v>1.8187793467142856</v>
      </c>
      <c r="Q11" s="4">
        <v>0.11971390270804826</v>
      </c>
      <c r="R11" s="4">
        <v>1.923576365857143</v>
      </c>
      <c r="S11" s="4">
        <v>5.8357675532173352E-2</v>
      </c>
      <c r="T11" s="4">
        <v>1.7139823275714288</v>
      </c>
      <c r="U11" s="4">
        <v>4.4946111552963998E-2</v>
      </c>
      <c r="W11" s="4">
        <v>1.7881103019999998</v>
      </c>
      <c r="X11" s="4">
        <v>0.11818620799978005</v>
      </c>
      <c r="Y11" s="4">
        <v>1.9525727073333332</v>
      </c>
      <c r="Z11" s="4">
        <v>9.1915491415107187E-2</v>
      </c>
      <c r="AA11" s="4">
        <v>1.7264368999999999</v>
      </c>
      <c r="AB11" s="4">
        <v>4.0018506560636227E-2</v>
      </c>
    </row>
    <row r="12" spans="1:28" x14ac:dyDescent="0.2">
      <c r="A12" s="4" t="s">
        <v>53</v>
      </c>
      <c r="B12" s="4">
        <v>1.7500643885555556</v>
      </c>
      <c r="C12" s="4">
        <v>0.11869109156949366</v>
      </c>
      <c r="D12" s="4">
        <v>1.8714178992499999</v>
      </c>
      <c r="E12" s="4">
        <v>5.0395964144391965E-2</v>
      </c>
      <c r="F12" s="4">
        <v>1.6529815800000001</v>
      </c>
      <c r="G12" s="4">
        <v>3.8025837075895304E-2</v>
      </c>
      <c r="I12" s="4">
        <v>1.8319295954799995</v>
      </c>
      <c r="J12" s="4">
        <v>0.12956903902171196</v>
      </c>
      <c r="K12" s="4">
        <v>1.9684104009999999</v>
      </c>
      <c r="L12" s="4">
        <v>4.9998612614567069E-2</v>
      </c>
      <c r="M12" s="4">
        <v>1.7246946768571425</v>
      </c>
      <c r="N12" s="4">
        <v>3.041880299122041E-2</v>
      </c>
      <c r="P12" s="4">
        <v>1.9056180893571426</v>
      </c>
      <c r="Q12" s="4">
        <v>0.14009282482742369</v>
      </c>
      <c r="R12" s="4">
        <v>2.0320824358571428</v>
      </c>
      <c r="S12" s="4">
        <v>6.5580361252345995E-2</v>
      </c>
      <c r="T12" s="4">
        <v>1.7791537428571431</v>
      </c>
      <c r="U12" s="4">
        <v>3.0077839556489967E-2</v>
      </c>
      <c r="W12" s="4">
        <v>1.8573139102727274</v>
      </c>
      <c r="X12" s="4">
        <v>0.14364001051110845</v>
      </c>
      <c r="Y12" s="4">
        <v>2.0646218746666665</v>
      </c>
      <c r="Z12" s="4">
        <v>7.5371155401996223E-2</v>
      </c>
      <c r="AA12" s="4">
        <v>1.779573423625</v>
      </c>
      <c r="AB12" s="4">
        <v>5.0262825862473562E-2</v>
      </c>
    </row>
    <row r="13" spans="1:28" x14ac:dyDescent="0.2">
      <c r="A13" s="4" t="s">
        <v>54</v>
      </c>
      <c r="B13" s="4">
        <v>37.554139264814815</v>
      </c>
      <c r="C13" s="4">
        <v>1.5118883167904396</v>
      </c>
      <c r="D13" s="4">
        <v>38.88774078583333</v>
      </c>
      <c r="E13" s="4">
        <v>1.0847824936753123</v>
      </c>
      <c r="F13" s="4">
        <v>36.487258047999994</v>
      </c>
      <c r="G13" s="4">
        <v>0.75928681457224212</v>
      </c>
      <c r="I13" s="4">
        <v>38.0719256836</v>
      </c>
      <c r="J13" s="4">
        <v>1.5770753147299805</v>
      </c>
      <c r="K13" s="4">
        <v>39.454637285454545</v>
      </c>
      <c r="L13" s="4">
        <v>1.2342366252292267</v>
      </c>
      <c r="M13" s="4">
        <v>36.985509425000011</v>
      </c>
      <c r="N13" s="4">
        <v>0.72872847951456909</v>
      </c>
      <c r="P13" s="4">
        <v>39.095190524285719</v>
      </c>
      <c r="Q13" s="4">
        <v>1.7197497052719131</v>
      </c>
      <c r="R13" s="4">
        <v>40.455135968571426</v>
      </c>
      <c r="S13" s="4">
        <v>1.2709062253800976</v>
      </c>
      <c r="T13" s="4">
        <v>37.735245080000006</v>
      </c>
      <c r="U13" s="4">
        <v>0.69094974152115929</v>
      </c>
      <c r="W13" s="4">
        <v>38.46328240454546</v>
      </c>
      <c r="X13" s="4">
        <v>2.001383151473453</v>
      </c>
      <c r="Y13" s="4">
        <v>41.211036040000003</v>
      </c>
      <c r="Z13" s="4">
        <v>1.3928503098622655</v>
      </c>
      <c r="AA13" s="4">
        <v>37.432874791250001</v>
      </c>
      <c r="AB13" s="4">
        <v>0.84776279523497844</v>
      </c>
    </row>
    <row r="14" spans="1:28" x14ac:dyDescent="0.2">
      <c r="A14" s="4" t="s">
        <v>55</v>
      </c>
      <c r="B14" s="4">
        <v>39.299311264074078</v>
      </c>
      <c r="C14" s="4">
        <v>1.6223745312437461</v>
      </c>
      <c r="D14" s="4">
        <v>40.818619279166661</v>
      </c>
      <c r="E14" s="4">
        <v>1.1259671165491201</v>
      </c>
      <c r="F14" s="4">
        <v>38.083864851999998</v>
      </c>
      <c r="G14" s="4">
        <v>0.57504930479524408</v>
      </c>
      <c r="I14" s="4">
        <v>39.844112849600009</v>
      </c>
      <c r="J14" s="4">
        <v>1.7506594791658832</v>
      </c>
      <c r="K14" s="4">
        <v>41.434837085454546</v>
      </c>
      <c r="L14" s="4">
        <v>1.297703605833062</v>
      </c>
      <c r="M14" s="4">
        <v>38.594258092857139</v>
      </c>
      <c r="N14" s="4">
        <v>0.73436020718695005</v>
      </c>
      <c r="P14" s="4">
        <v>41.140608868571427</v>
      </c>
      <c r="Q14" s="4">
        <v>1.8784104682194622</v>
      </c>
      <c r="R14" s="4">
        <v>42.798363254285718</v>
      </c>
      <c r="S14" s="4">
        <v>1.0133101761948953</v>
      </c>
      <c r="T14" s="4">
        <v>39.482854482857142</v>
      </c>
      <c r="U14" s="4">
        <v>0.45362558100704564</v>
      </c>
      <c r="W14" s="4">
        <v>40.142752747272723</v>
      </c>
      <c r="X14" s="4">
        <v>2.1685928620176567</v>
      </c>
      <c r="Y14" s="4">
        <v>43.225245023333322</v>
      </c>
      <c r="Z14" s="4">
        <v>1.5498741702746341</v>
      </c>
      <c r="AA14" s="4">
        <v>38.98681814375</v>
      </c>
      <c r="AB14" s="4">
        <v>0.65780758885433666</v>
      </c>
    </row>
    <row r="15" spans="1:28" x14ac:dyDescent="0.2">
      <c r="A15" s="4" t="s">
        <v>56</v>
      </c>
      <c r="B15" s="4">
        <v>13.250107287407408</v>
      </c>
      <c r="C15" s="4">
        <v>0.96995154809249673</v>
      </c>
      <c r="D15" s="4">
        <v>14.158617645833331</v>
      </c>
      <c r="E15" s="4">
        <v>0.49378764620379695</v>
      </c>
      <c r="F15" s="4">
        <v>12.523299000666666</v>
      </c>
      <c r="G15" s="4">
        <v>0.53119947627400221</v>
      </c>
      <c r="I15" s="4">
        <v>13.894307560400007</v>
      </c>
      <c r="J15" s="4">
        <v>1.1334082698898815</v>
      </c>
      <c r="K15" s="4">
        <v>14.966636698181821</v>
      </c>
      <c r="L15" s="4">
        <v>0.57670921256201202</v>
      </c>
      <c r="M15" s="4">
        <v>13.051763237857141</v>
      </c>
      <c r="N15" s="4">
        <v>0.61504768534279719</v>
      </c>
      <c r="P15" s="4">
        <v>14.545403186428572</v>
      </c>
      <c r="Q15" s="4">
        <v>1.0932468808945324</v>
      </c>
      <c r="R15" s="4">
        <v>15.532001312857142</v>
      </c>
      <c r="S15" s="4">
        <v>0.36935795347424238</v>
      </c>
      <c r="T15" s="4">
        <v>13.558805059999999</v>
      </c>
      <c r="U15" s="4">
        <v>0.42654421104028595</v>
      </c>
      <c r="W15" s="4">
        <v>14.22379017909091</v>
      </c>
      <c r="X15" s="4">
        <v>1.1452564003192724</v>
      </c>
      <c r="Y15" s="4">
        <v>15.841172466666668</v>
      </c>
      <c r="Z15" s="4">
        <v>0.38144845284856682</v>
      </c>
      <c r="AA15" s="4">
        <v>13.61727182125</v>
      </c>
      <c r="AB15" s="4">
        <v>0.5391029375182711</v>
      </c>
    </row>
    <row r="16" spans="1:28" x14ac:dyDescent="0.2">
      <c r="A16" s="4" t="s">
        <v>5</v>
      </c>
      <c r="B16" s="4">
        <v>3.2371003463333321</v>
      </c>
      <c r="C16" s="4">
        <v>0.24850286997699045</v>
      </c>
      <c r="D16" s="4">
        <v>3.4542910775000002</v>
      </c>
      <c r="E16" s="4">
        <v>0.17503303891469668</v>
      </c>
      <c r="F16" s="4">
        <v>3.0633477614000006</v>
      </c>
      <c r="G16" s="4">
        <v>0.13354565784410638</v>
      </c>
      <c r="I16" s="4">
        <v>3.3908842125200005</v>
      </c>
      <c r="J16" s="4">
        <v>0.2662506114198635</v>
      </c>
      <c r="K16" s="4">
        <v>3.6407369626363635</v>
      </c>
      <c r="L16" s="4">
        <v>0.17902103037855227</v>
      </c>
      <c r="M16" s="4">
        <v>3.1945713374285707</v>
      </c>
      <c r="N16" s="4">
        <v>0.10906146032107561</v>
      </c>
      <c r="P16" s="4">
        <v>3.498330759285714</v>
      </c>
      <c r="Q16" s="4">
        <v>0.25604040852772514</v>
      </c>
      <c r="R16" s="4">
        <v>3.7037636312857138</v>
      </c>
      <c r="S16" s="4">
        <v>0.19311171217628464</v>
      </c>
      <c r="T16" s="4">
        <v>3.2928978872857142</v>
      </c>
      <c r="U16" s="4">
        <v>7.9211606404703996E-2</v>
      </c>
      <c r="W16" s="4">
        <v>3.4833033303636367</v>
      </c>
      <c r="X16" s="4">
        <v>0.31594181601765348</v>
      </c>
      <c r="Y16" s="4">
        <v>3.9200806813333333</v>
      </c>
      <c r="Z16" s="4">
        <v>0.27868292692027963</v>
      </c>
      <c r="AA16" s="4">
        <v>3.3195118237500001</v>
      </c>
      <c r="AB16" s="4">
        <v>8.9378280759911999E-2</v>
      </c>
    </row>
    <row r="17" spans="1:28" x14ac:dyDescent="0.2">
      <c r="A17" s="4" t="s">
        <v>6</v>
      </c>
      <c r="B17" s="4">
        <v>12.585438579629631</v>
      </c>
      <c r="C17" s="4">
        <v>0.73823796730028224</v>
      </c>
      <c r="D17" s="4">
        <v>13.2614896375</v>
      </c>
      <c r="E17" s="4">
        <v>0.5161364286515514</v>
      </c>
      <c r="F17" s="4">
        <v>12.044597733333331</v>
      </c>
      <c r="G17" s="4">
        <v>0.31251743415971767</v>
      </c>
      <c r="I17" s="4">
        <v>13.059054726399998</v>
      </c>
      <c r="J17" s="4">
        <v>0.76636093025570873</v>
      </c>
      <c r="K17" s="4">
        <v>13.803393948181819</v>
      </c>
      <c r="L17" s="4">
        <v>0.49334481411476572</v>
      </c>
      <c r="M17" s="4">
        <v>12.474216766428572</v>
      </c>
      <c r="N17" s="4">
        <v>0.24472605629060576</v>
      </c>
      <c r="P17" s="4">
        <v>13.438340298571429</v>
      </c>
      <c r="Q17" s="4">
        <v>0.94168746290753158</v>
      </c>
      <c r="R17" s="4">
        <v>14.233714187142857</v>
      </c>
      <c r="S17" s="4">
        <v>0.5703927714445477</v>
      </c>
      <c r="T17" s="4">
        <v>12.64296641</v>
      </c>
      <c r="U17" s="4">
        <v>0.34624567683689894</v>
      </c>
      <c r="W17" s="4">
        <v>13.080482068181821</v>
      </c>
      <c r="X17" s="4">
        <v>0.96710752821171753</v>
      </c>
      <c r="Y17" s="4">
        <v>14.423681610000001</v>
      </c>
      <c r="Z17" s="4">
        <v>0.7980681669399512</v>
      </c>
      <c r="AA17" s="4">
        <v>12.57678224</v>
      </c>
      <c r="AB17" s="4">
        <v>0.30163387228491029</v>
      </c>
    </row>
    <row r="18" spans="1:28" x14ac:dyDescent="0.2">
      <c r="A18" s="4" t="s">
        <v>57</v>
      </c>
      <c r="B18" s="4">
        <v>31.923629461851849</v>
      </c>
      <c r="C18" s="4">
        <v>1.8355701459306493</v>
      </c>
      <c r="D18" s="4">
        <v>33.661645681666663</v>
      </c>
      <c r="E18" s="4">
        <v>1.2551910205871579</v>
      </c>
      <c r="F18" s="4">
        <v>30.533216486000001</v>
      </c>
      <c r="G18" s="4">
        <v>0.59908168303716158</v>
      </c>
      <c r="I18" s="4">
        <v>33.525899701199997</v>
      </c>
      <c r="J18" s="4">
        <v>2.0367551375038793</v>
      </c>
      <c r="K18" s="4">
        <v>35.399425698181808</v>
      </c>
      <c r="L18" s="4">
        <v>1.5984420486254189</v>
      </c>
      <c r="M18" s="4">
        <v>32.053843560714292</v>
      </c>
      <c r="N18" s="4">
        <v>0.62402907538319297</v>
      </c>
      <c r="P18" s="4">
        <v>34.419856317857139</v>
      </c>
      <c r="Q18" s="4">
        <v>2.6327686389543383</v>
      </c>
      <c r="R18" s="4">
        <v>36.712350631428571</v>
      </c>
      <c r="S18" s="4">
        <v>1.54086818991481</v>
      </c>
      <c r="T18" s="4">
        <v>32.127362004285715</v>
      </c>
      <c r="U18" s="4">
        <v>0.61725845756977038</v>
      </c>
      <c r="W18" s="4">
        <v>33.831638079999998</v>
      </c>
      <c r="X18" s="4">
        <v>2.754907258501035</v>
      </c>
      <c r="Y18" s="4">
        <v>37.886332116666665</v>
      </c>
      <c r="Z18" s="4">
        <v>1.8633859785978966</v>
      </c>
      <c r="AA18" s="4">
        <v>32.31112781625</v>
      </c>
      <c r="AB18" s="4">
        <v>0.40240039204981598</v>
      </c>
    </row>
    <row r="19" spans="1:28" x14ac:dyDescent="0.2">
      <c r="A19" s="4" t="s">
        <v>7</v>
      </c>
      <c r="B19" s="4">
        <v>11.448923261259258</v>
      </c>
      <c r="C19" s="4">
        <v>0.86936347004726977</v>
      </c>
      <c r="D19" s="4">
        <v>12.231219773333336</v>
      </c>
      <c r="E19" s="4">
        <v>0.50484389293616172</v>
      </c>
      <c r="F19" s="4">
        <v>10.823086051599999</v>
      </c>
      <c r="G19" s="4">
        <v>0.50907028789420283</v>
      </c>
      <c r="I19" s="4">
        <v>11.924090019199998</v>
      </c>
      <c r="J19" s="4">
        <v>0.96181444780571823</v>
      </c>
      <c r="K19" s="4">
        <v>12.817397272727275</v>
      </c>
      <c r="L19" s="4">
        <v>0.51377329674514316</v>
      </c>
      <c r="M19" s="4">
        <v>11.222205748571428</v>
      </c>
      <c r="N19" s="4">
        <v>0.54684416367384192</v>
      </c>
      <c r="P19" s="4">
        <v>12.084830555000002</v>
      </c>
      <c r="Q19" s="4">
        <v>0.93092742500710612</v>
      </c>
      <c r="R19" s="4">
        <v>12.890326765714287</v>
      </c>
      <c r="S19" s="4">
        <v>0.51148941049370544</v>
      </c>
      <c r="T19" s="4">
        <v>11.279334344285713</v>
      </c>
      <c r="U19" s="4">
        <v>0.31960125658401289</v>
      </c>
      <c r="W19" s="4">
        <v>11.85603045909091</v>
      </c>
      <c r="X19" s="4">
        <v>0.70358567459095223</v>
      </c>
      <c r="Y19" s="4">
        <v>12.820157376666666</v>
      </c>
      <c r="Z19" s="4">
        <v>0.4180150314461667</v>
      </c>
      <c r="AA19" s="4">
        <v>11.494482865000002</v>
      </c>
      <c r="AB19" s="4">
        <v>0.33090772126301798</v>
      </c>
    </row>
    <row r="20" spans="1:28" x14ac:dyDescent="0.2">
      <c r="A20" s="4" t="s">
        <v>8</v>
      </c>
      <c r="B20" s="4">
        <v>4.4088513907407405</v>
      </c>
      <c r="C20" s="4">
        <v>0.24339510834568709</v>
      </c>
      <c r="D20" s="4">
        <v>4.5890919151666667</v>
      </c>
      <c r="E20" s="4">
        <v>0.17563566743309275</v>
      </c>
      <c r="F20" s="4">
        <v>4.2646589712000003</v>
      </c>
      <c r="G20" s="4">
        <v>0.18883710212986901</v>
      </c>
      <c r="I20" s="4">
        <v>4.5333057766799998</v>
      </c>
      <c r="J20" s="4">
        <v>0.27242055473029825</v>
      </c>
      <c r="K20" s="4">
        <v>4.7317698103636356</v>
      </c>
      <c r="L20" s="4">
        <v>0.21367878097885806</v>
      </c>
      <c r="M20" s="4">
        <v>4.3773697502142852</v>
      </c>
      <c r="N20" s="4">
        <v>0.2058439425163591</v>
      </c>
      <c r="P20" s="4">
        <v>4.6705288699285719</v>
      </c>
      <c r="Q20" s="4">
        <v>0.34572647240733961</v>
      </c>
      <c r="R20" s="4">
        <v>4.962759186714286</v>
      </c>
      <c r="S20" s="4">
        <v>0.21090629328100405</v>
      </c>
      <c r="T20" s="4">
        <v>4.3782985531428569</v>
      </c>
      <c r="U20" s="4">
        <v>0.12340969603127981</v>
      </c>
      <c r="W20" s="4">
        <v>4.5483512015454544</v>
      </c>
      <c r="X20" s="4">
        <v>0.30316546386739474</v>
      </c>
      <c r="Y20" s="4">
        <v>4.9498120896666675</v>
      </c>
      <c r="Z20" s="4">
        <v>0.25028399011070396</v>
      </c>
      <c r="AA20" s="4">
        <v>4.3978033685</v>
      </c>
      <c r="AB20" s="4">
        <v>0.13574087659801468</v>
      </c>
    </row>
    <row r="21" spans="1:28" x14ac:dyDescent="0.2">
      <c r="A21" s="4" t="s">
        <v>9</v>
      </c>
      <c r="B21" s="4">
        <v>4.756313074481481</v>
      </c>
      <c r="C21" s="4">
        <v>0.28798377126973312</v>
      </c>
      <c r="D21" s="4">
        <v>4.976772846166666</v>
      </c>
      <c r="E21" s="4">
        <v>0.20619547226870813</v>
      </c>
      <c r="F21" s="4">
        <v>4.5799452571333337</v>
      </c>
      <c r="G21" s="4">
        <v>0.21360919399653017</v>
      </c>
      <c r="I21" s="4">
        <v>4.98219428156</v>
      </c>
      <c r="J21" s="4">
        <v>0.32193223563443429</v>
      </c>
      <c r="K21" s="4">
        <v>5.2308755190909091</v>
      </c>
      <c r="L21" s="4">
        <v>0.22928253126272261</v>
      </c>
      <c r="M21" s="4">
        <v>4.7868018806428578</v>
      </c>
      <c r="N21" s="4">
        <v>0.23969585714887792</v>
      </c>
      <c r="P21" s="4">
        <v>5.1820319730714299</v>
      </c>
      <c r="Q21" s="4">
        <v>0.46389669347756407</v>
      </c>
      <c r="R21" s="4">
        <v>5.5784731955714291</v>
      </c>
      <c r="S21" s="4">
        <v>0.30963710036070646</v>
      </c>
      <c r="T21" s="4">
        <v>4.7855907505714281</v>
      </c>
      <c r="U21" s="4">
        <v>6.0597091200241017E-2</v>
      </c>
      <c r="W21" s="4">
        <v>5.051758409545454</v>
      </c>
      <c r="X21" s="4">
        <v>0.3970105927294893</v>
      </c>
      <c r="Y21" s="4">
        <v>5.5831469403333331</v>
      </c>
      <c r="Z21" s="4">
        <v>0.32986531373104622</v>
      </c>
      <c r="AA21" s="4">
        <v>4.8524877105000002</v>
      </c>
      <c r="AB21" s="4">
        <v>0.16637309751846763</v>
      </c>
    </row>
    <row r="22" spans="1:28" x14ac:dyDescent="0.2">
      <c r="A22" s="4" t="s">
        <v>10</v>
      </c>
      <c r="B22" s="4">
        <v>10.383186765444444</v>
      </c>
      <c r="C22" s="4">
        <v>0.62726916366167784</v>
      </c>
      <c r="D22" s="4">
        <v>10.958843916666666</v>
      </c>
      <c r="E22" s="4">
        <v>0.41795680516219269</v>
      </c>
      <c r="F22" s="4">
        <v>9.922661044466663</v>
      </c>
      <c r="G22" s="4">
        <v>0.28669694435502685</v>
      </c>
      <c r="I22" s="4">
        <v>10.743017031879999</v>
      </c>
      <c r="J22" s="4">
        <v>0.726014334806796</v>
      </c>
      <c r="K22" s="4">
        <v>11.434440663636364</v>
      </c>
      <c r="L22" s="4">
        <v>0.40839112056803101</v>
      </c>
      <c r="M22" s="4">
        <v>10.199755606928571</v>
      </c>
      <c r="N22" s="4">
        <v>0.34993359643316491</v>
      </c>
      <c r="P22" s="4">
        <v>11.057740663357142</v>
      </c>
      <c r="Q22" s="4">
        <v>0.77382221785929672</v>
      </c>
      <c r="R22" s="4">
        <v>11.728397902857141</v>
      </c>
      <c r="S22" s="4">
        <v>0.33784486434142619</v>
      </c>
      <c r="T22" s="4">
        <v>10.387083423857144</v>
      </c>
      <c r="U22" s="4">
        <v>0.36575035848716581</v>
      </c>
      <c r="W22" s="4">
        <v>10.911264002636365</v>
      </c>
      <c r="X22" s="4">
        <v>0.77511117465799118</v>
      </c>
      <c r="Y22" s="4">
        <v>11.999665503333333</v>
      </c>
      <c r="Z22" s="4">
        <v>0.43298091490683238</v>
      </c>
      <c r="AA22" s="4">
        <v>10.503113439875001</v>
      </c>
      <c r="AB22" s="4">
        <v>0.32655777223119503</v>
      </c>
    </row>
    <row r="23" spans="1:28" x14ac:dyDescent="0.2">
      <c r="A23" s="4" t="s">
        <v>62</v>
      </c>
      <c r="B23" s="4">
        <v>0.90964616381481489</v>
      </c>
      <c r="C23" s="4">
        <v>5.4191972844711347E-2</v>
      </c>
      <c r="D23" s="4">
        <v>0.95983619591666669</v>
      </c>
      <c r="E23" s="4">
        <v>3.4113573859996922E-2</v>
      </c>
      <c r="F23" s="4">
        <v>0.86949413813333332</v>
      </c>
      <c r="G23" s="4">
        <v>2.5556203385619113E-2</v>
      </c>
      <c r="I23" s="4">
        <v>0.99517211255999993</v>
      </c>
      <c r="J23" s="4">
        <v>5.9874063708891853E-2</v>
      </c>
      <c r="K23" s="4">
        <v>1.0426343597272729</v>
      </c>
      <c r="L23" s="4">
        <v>4.9542688835735225E-2</v>
      </c>
      <c r="M23" s="4">
        <v>0.95788034692857149</v>
      </c>
      <c r="N23" s="4">
        <v>3.6420755924100802E-2</v>
      </c>
      <c r="P23" s="4">
        <v>1.0602543177857142</v>
      </c>
      <c r="Q23" s="4">
        <v>7.2547291135008601E-2</v>
      </c>
      <c r="R23" s="4">
        <v>1.1176535031428572</v>
      </c>
      <c r="S23" s="4">
        <v>4.6924626990915201E-2</v>
      </c>
      <c r="T23" s="4">
        <v>1.0028551324285713</v>
      </c>
      <c r="U23" s="4">
        <v>3.8909228636768274E-2</v>
      </c>
      <c r="W23" s="4">
        <v>1.0218293949090909</v>
      </c>
      <c r="X23" s="4">
        <v>8.2676789220187091E-2</v>
      </c>
      <c r="Y23" s="4">
        <v>1.1357738213333333</v>
      </c>
      <c r="Z23" s="4">
        <v>5.7199608786653706E-2</v>
      </c>
      <c r="AA23" s="4">
        <v>0.9791002350000001</v>
      </c>
      <c r="AB23" s="4">
        <v>3.4340060893443589E-2</v>
      </c>
    </row>
    <row r="24" spans="1:28" x14ac:dyDescent="0.2">
      <c r="A24" s="4" t="s">
        <v>63</v>
      </c>
      <c r="B24" s="4">
        <v>0.86512053774074071</v>
      </c>
      <c r="C24" s="4">
        <v>5.0497204067424729E-2</v>
      </c>
      <c r="D24" s="4">
        <v>0.90764604525000026</v>
      </c>
      <c r="E24" s="4">
        <v>3.9789704691740722E-2</v>
      </c>
      <c r="F24" s="4">
        <v>0.83110013173333341</v>
      </c>
      <c r="G24" s="4">
        <v>2.6487039485131602E-2</v>
      </c>
      <c r="I24" s="4">
        <v>0.94391238568000002</v>
      </c>
      <c r="J24" s="4">
        <v>5.9885498383120579E-2</v>
      </c>
      <c r="K24" s="4">
        <v>0.98631528809090907</v>
      </c>
      <c r="L24" s="4">
        <v>5.3156972506161214E-2</v>
      </c>
      <c r="M24" s="4">
        <v>0.91059581950000001</v>
      </c>
      <c r="N24" s="4">
        <v>4.1598756571780783E-2</v>
      </c>
      <c r="P24" s="4">
        <v>0.99736897528571433</v>
      </c>
      <c r="Q24" s="4">
        <v>6.6438952758382991E-2</v>
      </c>
      <c r="R24" s="4">
        <v>1.0534864501428569</v>
      </c>
      <c r="S24" s="4">
        <v>3.9695054081812474E-2</v>
      </c>
      <c r="T24" s="4">
        <v>0.94125150042857142</v>
      </c>
      <c r="U24" s="4">
        <v>2.5302075260939562E-2</v>
      </c>
      <c r="W24" s="4">
        <v>0.97705514100000024</v>
      </c>
      <c r="X24" s="4">
        <v>6.4430057943571026E-2</v>
      </c>
      <c r="Y24" s="4">
        <v>1.0663855246666667</v>
      </c>
      <c r="Z24" s="4">
        <v>4.3469102372807225E-2</v>
      </c>
      <c r="AA24" s="4">
        <v>0.94355624712499997</v>
      </c>
      <c r="AB24" s="4">
        <v>2.6229858882672232E-2</v>
      </c>
    </row>
    <row r="25" spans="1:28" x14ac:dyDescent="0.2">
      <c r="A25" s="4" t="s">
        <v>64</v>
      </c>
      <c r="B25" s="4">
        <v>1.670646423518519</v>
      </c>
      <c r="C25" s="4">
        <v>0.12862147303005925</v>
      </c>
      <c r="D25" s="4">
        <v>1.7869668015833335</v>
      </c>
      <c r="E25" s="4">
        <v>7.6440024090072861E-2</v>
      </c>
      <c r="F25" s="4">
        <v>1.5775901210666665</v>
      </c>
      <c r="G25" s="4">
        <v>7.250587202590833E-2</v>
      </c>
      <c r="I25" s="4">
        <v>1.7618392746799998</v>
      </c>
      <c r="J25" s="4">
        <v>0.17841290170004076</v>
      </c>
      <c r="K25" s="4">
        <v>1.9320364290000001</v>
      </c>
      <c r="L25" s="4">
        <v>0.10951227582081741</v>
      </c>
      <c r="M25" s="4">
        <v>1.628112939142857</v>
      </c>
      <c r="N25" s="4">
        <v>7.596684202109491E-2</v>
      </c>
      <c r="P25" s="4">
        <v>1.8527938637142856</v>
      </c>
      <c r="Q25" s="4">
        <v>0.19956138827528885</v>
      </c>
      <c r="R25" s="4">
        <v>2.017831501285714</v>
      </c>
      <c r="S25" s="4">
        <v>0.12653045581701755</v>
      </c>
      <c r="T25" s="4">
        <v>1.6877562261428574</v>
      </c>
      <c r="U25" s="4">
        <v>8.1993980538097838E-2</v>
      </c>
      <c r="W25" s="4">
        <v>1.8274589151818184</v>
      </c>
      <c r="X25" s="4">
        <v>0.21623453390646302</v>
      </c>
      <c r="Y25" s="4">
        <v>2.1277264366666668</v>
      </c>
      <c r="Z25" s="4">
        <v>0.1470313058806004</v>
      </c>
      <c r="AA25" s="4">
        <v>1.7148585946249999</v>
      </c>
      <c r="AB25" s="4">
        <v>8.6540589838859983E-2</v>
      </c>
    </row>
    <row r="26" spans="1:28" x14ac:dyDescent="0.2">
      <c r="A26" s="4" t="s">
        <v>65</v>
      </c>
      <c r="B26" s="4">
        <v>1.7898508097407411</v>
      </c>
      <c r="C26" s="4">
        <v>0.13692490849086761</v>
      </c>
      <c r="D26" s="4">
        <v>1.9162659958333335</v>
      </c>
      <c r="E26" s="4">
        <v>9.4609772233639047E-2</v>
      </c>
      <c r="F26" s="4">
        <v>1.6887186608666664</v>
      </c>
      <c r="G26" s="4">
        <v>5.5941826504169484E-2</v>
      </c>
      <c r="I26" s="4">
        <v>1.91359211604</v>
      </c>
      <c r="J26" s="4">
        <v>0.18390226467976351</v>
      </c>
      <c r="K26" s="4">
        <v>2.0862233522727269</v>
      </c>
      <c r="L26" s="4">
        <v>0.13619491723884836</v>
      </c>
      <c r="M26" s="4">
        <v>1.7779532875714286</v>
      </c>
      <c r="N26" s="4">
        <v>5.6024040234887225E-2</v>
      </c>
      <c r="P26" s="4">
        <v>1.9775533627142856</v>
      </c>
      <c r="Q26" s="4">
        <v>0.16137140349472337</v>
      </c>
      <c r="R26" s="4">
        <v>2.1185455580000001</v>
      </c>
      <c r="S26" s="4">
        <v>7.0646264958037039E-2</v>
      </c>
      <c r="T26" s="4">
        <v>1.8365611674285718</v>
      </c>
      <c r="U26" s="4">
        <v>7.1040988051759624E-2</v>
      </c>
      <c r="W26" s="4">
        <v>1.9369392458181822</v>
      </c>
      <c r="X26" s="4">
        <v>0.14347168907739391</v>
      </c>
      <c r="Y26" s="4">
        <v>2.1348729716666668</v>
      </c>
      <c r="Z26" s="4">
        <v>8.3232993165536104E-2</v>
      </c>
      <c r="AA26" s="4">
        <v>1.8627140986249999</v>
      </c>
      <c r="AB26" s="4">
        <v>6.5876002646780091E-2</v>
      </c>
    </row>
    <row r="27" spans="1:28" x14ac:dyDescent="0.2">
      <c r="A27" s="4" t="s">
        <v>66</v>
      </c>
      <c r="B27" s="4">
        <v>11.700056359629631</v>
      </c>
      <c r="C27" s="4">
        <v>0.69829698025514864</v>
      </c>
      <c r="D27" s="4">
        <v>12.29237772666667</v>
      </c>
      <c r="E27" s="4">
        <v>0.49720189483163063</v>
      </c>
      <c r="F27" s="4">
        <v>11.226199265999998</v>
      </c>
      <c r="G27" s="4">
        <v>0.41235691215896347</v>
      </c>
      <c r="I27" s="4">
        <v>12.299258725200001</v>
      </c>
      <c r="J27" s="4">
        <v>0.74997884498058554</v>
      </c>
      <c r="K27" s="4">
        <v>12.912055545454548</v>
      </c>
      <c r="L27" s="4">
        <v>0.5936556920184497</v>
      </c>
      <c r="M27" s="4">
        <v>11.817775509285715</v>
      </c>
      <c r="N27" s="4">
        <v>0.44710031832720032</v>
      </c>
      <c r="P27" s="4">
        <v>12.785837567857143</v>
      </c>
      <c r="Q27" s="4">
        <v>0.84555311418772439</v>
      </c>
      <c r="R27" s="4">
        <v>13.460286824285715</v>
      </c>
      <c r="S27" s="4">
        <v>0.59998820025267541</v>
      </c>
      <c r="T27" s="4">
        <v>12.111388311428572</v>
      </c>
      <c r="U27" s="4">
        <v>0.35735618558376253</v>
      </c>
      <c r="W27" s="4">
        <v>12.506444279090909</v>
      </c>
      <c r="X27" s="4">
        <v>0.93332733772237864</v>
      </c>
      <c r="Y27" s="4">
        <v>13.692019836666667</v>
      </c>
      <c r="Z27" s="4">
        <v>1.0026584082038266</v>
      </c>
      <c r="AA27" s="4">
        <v>12.061853444999999</v>
      </c>
      <c r="AB27" s="4">
        <v>0.35902549453672156</v>
      </c>
    </row>
    <row r="28" spans="1:28" x14ac:dyDescent="0.2">
      <c r="A28" s="4" t="s">
        <v>67</v>
      </c>
      <c r="B28" s="4">
        <v>11.989371232962965</v>
      </c>
      <c r="C28" s="4">
        <v>0.68237470486302021</v>
      </c>
      <c r="D28" s="4">
        <v>12.594181744166667</v>
      </c>
      <c r="E28" s="4">
        <v>0.44349723081585096</v>
      </c>
      <c r="F28" s="4">
        <v>11.505522824</v>
      </c>
      <c r="G28" s="4">
        <v>0.38188818073721803</v>
      </c>
      <c r="I28" s="4">
        <v>12.575916625999998</v>
      </c>
      <c r="J28" s="4">
        <v>0.75161936236207261</v>
      </c>
      <c r="K28" s="4">
        <v>13.199669064545454</v>
      </c>
      <c r="L28" s="4">
        <v>0.55728478527386782</v>
      </c>
      <c r="M28" s="4">
        <v>12.085825424285714</v>
      </c>
      <c r="N28" s="4">
        <v>0.46494888946654717</v>
      </c>
      <c r="P28" s="4">
        <v>12.922718117857144</v>
      </c>
      <c r="Q28" s="4">
        <v>0.98941528954894353</v>
      </c>
      <c r="R28" s="4">
        <v>13.704594295714285</v>
      </c>
      <c r="S28" s="4">
        <v>0.72869311335791898</v>
      </c>
      <c r="T28" s="4">
        <v>12.14084194</v>
      </c>
      <c r="U28" s="4">
        <v>0.40448878677770339</v>
      </c>
      <c r="W28" s="4">
        <v>12.826589882727273</v>
      </c>
      <c r="X28" s="4">
        <v>1.0146807616384685</v>
      </c>
      <c r="Y28" s="4">
        <v>14.048177123333332</v>
      </c>
      <c r="Z28" s="4">
        <v>1.0075866489286232</v>
      </c>
      <c r="AA28" s="4">
        <v>12.3684946675</v>
      </c>
      <c r="AB28" s="4">
        <v>0.54898253956702836</v>
      </c>
    </row>
    <row r="29" spans="1:28" x14ac:dyDescent="0.2">
      <c r="A29" s="4" t="s">
        <v>68</v>
      </c>
      <c r="B29" s="4">
        <v>4.9224143574814825</v>
      </c>
      <c r="C29" s="4">
        <v>0.28358443611897804</v>
      </c>
      <c r="D29" s="4">
        <v>5.0956583030000004</v>
      </c>
      <c r="E29" s="4">
        <v>0.2150697431178677</v>
      </c>
      <c r="F29" s="4">
        <v>4.7838192010666667</v>
      </c>
      <c r="G29" s="4">
        <v>0.25826725741656803</v>
      </c>
      <c r="I29" s="4">
        <v>5.3436540610799996</v>
      </c>
      <c r="J29" s="4">
        <v>0.41487530030082737</v>
      </c>
      <c r="K29" s="4">
        <v>5.674549157090909</v>
      </c>
      <c r="L29" s="4">
        <v>0.34075043162190893</v>
      </c>
      <c r="M29" s="4">
        <v>5.0836650570714292</v>
      </c>
      <c r="N29" s="4">
        <v>0.25101036258225046</v>
      </c>
      <c r="P29" s="4">
        <v>5.6694391688571439</v>
      </c>
      <c r="Q29" s="4">
        <v>0.55184788755921066</v>
      </c>
      <c r="R29" s="4">
        <v>6.1195371888571435</v>
      </c>
      <c r="S29" s="4">
        <v>0.37724137836478705</v>
      </c>
      <c r="T29" s="4">
        <v>5.2193411488571417</v>
      </c>
      <c r="U29" s="4">
        <v>0.21168673837853394</v>
      </c>
      <c r="W29" s="4">
        <v>5.5614108979999992</v>
      </c>
      <c r="X29" s="4">
        <v>0.44102950233273669</v>
      </c>
      <c r="Y29" s="4">
        <v>6.0994543746666672</v>
      </c>
      <c r="Z29" s="4">
        <v>0.30302463914115907</v>
      </c>
      <c r="AA29" s="4">
        <v>5.3596445942499988</v>
      </c>
      <c r="AB29" s="4">
        <v>0.28467346618367478</v>
      </c>
    </row>
    <row r="30" spans="1:28" x14ac:dyDescent="0.2">
      <c r="A30" s="4" t="s">
        <v>69</v>
      </c>
      <c r="B30" s="4">
        <v>5.0900852584444447</v>
      </c>
      <c r="C30" s="4">
        <v>0.29250162532194873</v>
      </c>
      <c r="D30" s="4">
        <v>5.2674902490833331</v>
      </c>
      <c r="E30" s="4">
        <v>0.30334967918615091</v>
      </c>
      <c r="F30" s="4">
        <v>4.9481612659333329</v>
      </c>
      <c r="G30" s="4">
        <v>0.19501817708913247</v>
      </c>
      <c r="I30" s="4">
        <v>5.4455461550799997</v>
      </c>
      <c r="J30" s="4">
        <v>0.36005638707722021</v>
      </c>
      <c r="K30" s="4">
        <v>5.7392145371818186</v>
      </c>
      <c r="L30" s="4">
        <v>0.28922074458696723</v>
      </c>
      <c r="M30" s="4">
        <v>5.2148067119999997</v>
      </c>
      <c r="N30" s="4">
        <v>0.21138118695827748</v>
      </c>
      <c r="P30" s="4">
        <v>5.8372186163571422</v>
      </c>
      <c r="Q30" s="4">
        <v>0.5942170595810542</v>
      </c>
      <c r="R30" s="4">
        <v>6.3091843124285711</v>
      </c>
      <c r="S30" s="4">
        <v>0.4504934960925675</v>
      </c>
      <c r="T30" s="4">
        <v>5.3652529202857133</v>
      </c>
      <c r="U30" s="4">
        <v>0.20576357175900803</v>
      </c>
      <c r="W30" s="4">
        <v>5.7834476552727265</v>
      </c>
      <c r="X30" s="4">
        <v>0.6416409498287996</v>
      </c>
      <c r="Y30" s="4">
        <v>6.6794504899999998</v>
      </c>
      <c r="Z30" s="4">
        <v>0.5604306192040357</v>
      </c>
      <c r="AA30" s="4">
        <v>5.4474465922499995</v>
      </c>
      <c r="AB30" s="4">
        <v>0.15911773392766304</v>
      </c>
    </row>
    <row r="31" spans="1:28" x14ac:dyDescent="0.2">
      <c r="A31" s="4" t="s">
        <v>70</v>
      </c>
      <c r="B31" s="4">
        <v>11.132615264074074</v>
      </c>
      <c r="C31" s="4">
        <v>0.78277175601094562</v>
      </c>
      <c r="D31" s="4">
        <v>11.861892084999999</v>
      </c>
      <c r="E31" s="4">
        <v>0.51380938021514555</v>
      </c>
      <c r="F31" s="4">
        <v>10.549193807333333</v>
      </c>
      <c r="G31" s="4">
        <v>0.33157375604746425</v>
      </c>
      <c r="I31" s="4">
        <v>11.992985570800002</v>
      </c>
      <c r="J31" s="4">
        <v>0.95521276703849078</v>
      </c>
      <c r="K31" s="4">
        <v>12.901907898181816</v>
      </c>
      <c r="L31" s="4">
        <v>0.54955212209338133</v>
      </c>
      <c r="M31" s="4">
        <v>11.278832313571428</v>
      </c>
      <c r="N31" s="4">
        <v>0.45153864830403373</v>
      </c>
      <c r="P31" s="4">
        <v>12.594674381428572</v>
      </c>
      <c r="Q31" s="4">
        <v>1.016725526559592</v>
      </c>
      <c r="R31" s="4">
        <v>13.444397641428569</v>
      </c>
      <c r="S31" s="4">
        <v>0.61489806072959985</v>
      </c>
      <c r="T31" s="4">
        <v>11.744951121428571</v>
      </c>
      <c r="U31" s="4">
        <v>0.4206122406540091</v>
      </c>
      <c r="W31" s="4">
        <v>12.483719922727273</v>
      </c>
      <c r="X31" s="4">
        <v>0.95203409516305537</v>
      </c>
      <c r="Y31" s="4">
        <v>13.781352956666666</v>
      </c>
      <c r="Z31" s="4">
        <v>0.53207262231213148</v>
      </c>
      <c r="AA31" s="4">
        <v>11.997107535000001</v>
      </c>
      <c r="AB31" s="4">
        <v>0.47080466578459224</v>
      </c>
    </row>
    <row r="32" spans="1:28" x14ac:dyDescent="0.2">
      <c r="A32" s="4" t="s">
        <v>71</v>
      </c>
      <c r="B32" s="4">
        <v>11.039535660370371</v>
      </c>
      <c r="C32" s="4">
        <v>0.72836300484357075</v>
      </c>
      <c r="D32" s="4">
        <v>11.686456581666667</v>
      </c>
      <c r="E32" s="4">
        <v>0.54546839642056011</v>
      </c>
      <c r="F32" s="4">
        <v>10.521998923333335</v>
      </c>
      <c r="G32" s="4">
        <v>0.32521329235480456</v>
      </c>
      <c r="I32" s="4">
        <v>11.872382049599999</v>
      </c>
      <c r="J32" s="4">
        <v>0.87048868718052819</v>
      </c>
      <c r="K32" s="4">
        <v>12.706731735454547</v>
      </c>
      <c r="L32" s="4">
        <v>0.50197336707268492</v>
      </c>
      <c r="M32" s="4">
        <v>11.216821582142858</v>
      </c>
      <c r="N32" s="4">
        <v>0.39145428495072243</v>
      </c>
      <c r="P32" s="4">
        <v>12.530810907142859</v>
      </c>
      <c r="Q32" s="4">
        <v>0.99236695003959641</v>
      </c>
      <c r="R32" s="4">
        <v>13.369877560000001</v>
      </c>
      <c r="S32" s="4">
        <v>0.61707862307352757</v>
      </c>
      <c r="T32" s="4">
        <v>11.691744254285712</v>
      </c>
      <c r="U32" s="4">
        <v>0.33194429564291017</v>
      </c>
      <c r="W32" s="4">
        <v>12.432189198181817</v>
      </c>
      <c r="X32" s="4">
        <v>0.9165766073274213</v>
      </c>
      <c r="Y32" s="4">
        <v>13.683566686666667</v>
      </c>
      <c r="Z32" s="4">
        <v>0.74069017089353972</v>
      </c>
      <c r="AA32" s="4">
        <v>11.96292264</v>
      </c>
      <c r="AB32" s="4">
        <v>0.34730744622008775</v>
      </c>
    </row>
    <row r="33" spans="1:28" x14ac:dyDescent="0.2">
      <c r="A33" s="4" t="s">
        <v>72</v>
      </c>
      <c r="B33" s="4">
        <v>0.96263398855555571</v>
      </c>
      <c r="C33" s="4">
        <v>6.8453771723773787E-2</v>
      </c>
      <c r="D33" s="4">
        <v>1.0211234839166667</v>
      </c>
      <c r="E33" s="4">
        <v>4.4593107598136131E-2</v>
      </c>
      <c r="F33" s="4">
        <v>0.91584239226666664</v>
      </c>
      <c r="G33" s="4">
        <v>4.314910832179239E-2</v>
      </c>
      <c r="I33" s="4">
        <v>1.0266516384</v>
      </c>
      <c r="J33" s="4">
        <v>7.6285908262609073E-2</v>
      </c>
      <c r="K33" s="4">
        <v>1.099061619909091</v>
      </c>
      <c r="L33" s="4">
        <v>4.7095834669036725E-2</v>
      </c>
      <c r="M33" s="4">
        <v>0.96975808150000009</v>
      </c>
      <c r="N33" s="4">
        <v>3.3394199953805138E-2</v>
      </c>
      <c r="P33" s="4">
        <v>1.0738191877142857</v>
      </c>
      <c r="Q33" s="4">
        <v>9.8920062303047451E-2</v>
      </c>
      <c r="R33" s="4">
        <v>1.1533359488571426</v>
      </c>
      <c r="S33" s="4">
        <v>6.574303131676304E-2</v>
      </c>
      <c r="T33" s="4">
        <v>0.99430242657142842</v>
      </c>
      <c r="U33" s="4">
        <v>4.6104287944290487E-2</v>
      </c>
      <c r="W33" s="4">
        <v>1.0556175796363636</v>
      </c>
      <c r="X33" s="4">
        <v>9.5642732639443159E-2</v>
      </c>
      <c r="Y33" s="4">
        <v>1.1750854850000001</v>
      </c>
      <c r="Z33" s="4">
        <v>5.2652728804491983E-2</v>
      </c>
      <c r="AA33" s="4">
        <v>1.0108171151249998</v>
      </c>
      <c r="AB33" s="4">
        <v>6.2170628305018488E-2</v>
      </c>
    </row>
    <row r="34" spans="1:28" x14ac:dyDescent="0.2">
      <c r="A34" s="4" t="s">
        <v>73</v>
      </c>
      <c r="B34" s="4">
        <v>0.90849780155555571</v>
      </c>
      <c r="C34" s="4">
        <v>6.1313795025275619E-2</v>
      </c>
      <c r="D34" s="4">
        <v>0.96908969475000006</v>
      </c>
      <c r="E34" s="4">
        <v>2.9781789613201361E-2</v>
      </c>
      <c r="F34" s="4">
        <v>0.860024287</v>
      </c>
      <c r="G34" s="4">
        <v>2.4907914119621344E-2</v>
      </c>
      <c r="I34" s="4">
        <v>0.98408219276000009</v>
      </c>
      <c r="J34" s="4">
        <v>6.8976066573679551E-2</v>
      </c>
      <c r="K34" s="4">
        <v>1.0517485803636364</v>
      </c>
      <c r="L34" s="4">
        <v>4.0029771168730632E-2</v>
      </c>
      <c r="M34" s="4">
        <v>0.93091574535714283</v>
      </c>
      <c r="N34" s="4">
        <v>2.5147846680227286E-2</v>
      </c>
      <c r="P34" s="4">
        <v>1.0601723403571426</v>
      </c>
      <c r="Q34" s="4">
        <v>7.1300740831472878E-2</v>
      </c>
      <c r="R34" s="4">
        <v>1.127024265142857</v>
      </c>
      <c r="S34" s="4">
        <v>2.0380385982387419E-2</v>
      </c>
      <c r="T34" s="4">
        <v>0.99332041557142869</v>
      </c>
      <c r="U34" s="4">
        <v>1.3093667031593835E-2</v>
      </c>
      <c r="W34" s="4">
        <v>1.0288997998181817</v>
      </c>
      <c r="X34" s="4">
        <v>7.6913615433475899E-2</v>
      </c>
      <c r="Y34" s="4">
        <v>1.1352675046666665</v>
      </c>
      <c r="Z34" s="4">
        <v>4.6579459132942536E-2</v>
      </c>
      <c r="AA34" s="4">
        <v>0.98901191050000004</v>
      </c>
      <c r="AB34" s="4">
        <v>3.4115632667176377E-2</v>
      </c>
    </row>
    <row r="35" spans="1:28" x14ac:dyDescent="0.2">
      <c r="A35" s="4" t="s">
        <v>74</v>
      </c>
      <c r="B35" s="4">
        <v>0.31625346007407412</v>
      </c>
      <c r="C35" s="4">
        <v>2.2808234918865303E-2</v>
      </c>
      <c r="D35" s="4">
        <v>0.33060403916666664</v>
      </c>
      <c r="E35" s="4">
        <v>2.3421313205859828E-2</v>
      </c>
      <c r="F35" s="4">
        <v>0.30477299679999997</v>
      </c>
      <c r="G35" s="4">
        <v>1.4743480519217063E-2</v>
      </c>
      <c r="I35" s="4">
        <v>0.35347116436000009</v>
      </c>
      <c r="J35" s="4">
        <v>3.1743019546211448E-2</v>
      </c>
      <c r="K35" s="4">
        <v>0.38089709018181817</v>
      </c>
      <c r="L35" s="4">
        <v>2.7470228972909103E-2</v>
      </c>
      <c r="M35" s="4">
        <v>0.33192222264285709</v>
      </c>
      <c r="N35" s="4">
        <v>1.1967058094880712E-2</v>
      </c>
      <c r="P35" s="4">
        <v>0.38356076214285711</v>
      </c>
      <c r="Q35" s="4">
        <v>2.3287042689341262E-2</v>
      </c>
      <c r="R35" s="4">
        <v>0.40039104542857146</v>
      </c>
      <c r="S35" s="4">
        <v>1.1861008154355685E-2</v>
      </c>
      <c r="T35" s="4">
        <v>0.36673047885714283</v>
      </c>
      <c r="U35" s="4">
        <v>1.9321850586352426E-2</v>
      </c>
      <c r="W35" s="4">
        <v>0.38325301072727275</v>
      </c>
      <c r="X35" s="4">
        <v>2.6555400587373656E-2</v>
      </c>
      <c r="Y35" s="4">
        <v>0.42137050766666667</v>
      </c>
      <c r="Z35" s="4">
        <v>1.3003615025917983E-2</v>
      </c>
      <c r="AA35" s="4">
        <v>0.36895894937500007</v>
      </c>
      <c r="AB35" s="4">
        <v>1.014405355551347E-2</v>
      </c>
    </row>
    <row r="36" spans="1:28" x14ac:dyDescent="0.2">
      <c r="A36" s="4" t="s">
        <v>75</v>
      </c>
      <c r="B36" s="4">
        <v>0.36715606603703704</v>
      </c>
      <c r="C36" s="4">
        <v>2.3528673834902345E-2</v>
      </c>
      <c r="D36" s="4">
        <v>0.3840993484166666</v>
      </c>
      <c r="E36" s="4">
        <v>2.2101326277875002E-2</v>
      </c>
      <c r="F36" s="4">
        <v>0.35360144013333333</v>
      </c>
      <c r="G36" s="4">
        <v>1.4191521319629441E-2</v>
      </c>
      <c r="I36" s="4">
        <v>0.40473640244000003</v>
      </c>
      <c r="J36" s="4">
        <v>3.277574497660074E-2</v>
      </c>
      <c r="K36" s="4">
        <v>0.43118941954545459</v>
      </c>
      <c r="L36" s="4">
        <v>2.9914463794293765E-2</v>
      </c>
      <c r="M36" s="4">
        <v>0.38395188900000005</v>
      </c>
      <c r="N36" s="4">
        <v>1.5412054050158695E-2</v>
      </c>
      <c r="P36" s="4">
        <v>0.44037710321428569</v>
      </c>
      <c r="Q36" s="4">
        <v>3.1981588527797922E-2</v>
      </c>
      <c r="R36" s="4">
        <v>0.46660454342857138</v>
      </c>
      <c r="S36" s="4">
        <v>2.0096116235244564E-2</v>
      </c>
      <c r="T36" s="4">
        <v>0.414149663</v>
      </c>
      <c r="U36" s="4">
        <v>1.4394802608002228E-2</v>
      </c>
      <c r="W36" s="4">
        <v>0.45329710654545452</v>
      </c>
      <c r="X36" s="4">
        <v>4.0382139466947971E-2</v>
      </c>
      <c r="Y36" s="4">
        <v>0.49437638500000003</v>
      </c>
      <c r="Z36" s="4">
        <v>3.5641802621215928E-3</v>
      </c>
      <c r="AA36" s="4">
        <v>0.43789237712500001</v>
      </c>
      <c r="AB36" s="4">
        <v>3.6490308408478195E-2</v>
      </c>
    </row>
    <row r="37" spans="1:28" x14ac:dyDescent="0.2">
      <c r="A37" s="4" t="s">
        <v>80</v>
      </c>
      <c r="B37" s="4">
        <v>1.1460880577777779</v>
      </c>
      <c r="C37" s="4">
        <v>7.3558004869178545E-2</v>
      </c>
      <c r="D37" s="4">
        <v>1.2134182945</v>
      </c>
      <c r="E37" s="4">
        <v>3.7465542182675962E-2</v>
      </c>
      <c r="F37" s="4">
        <v>1.0922238684000001</v>
      </c>
      <c r="G37" s="4">
        <v>4.4174454433128396E-2</v>
      </c>
      <c r="I37" s="4">
        <v>1.21843050316</v>
      </c>
      <c r="J37" s="4">
        <v>7.0804405529348538E-2</v>
      </c>
      <c r="K37" s="4">
        <v>1.2776001017272727</v>
      </c>
      <c r="L37" s="4">
        <v>4.8329836259744345E-2</v>
      </c>
      <c r="M37" s="4">
        <v>1.1719401042857143</v>
      </c>
      <c r="N37" s="4">
        <v>4.6566863030248339E-2</v>
      </c>
      <c r="P37" s="4">
        <v>1.2542911694285714</v>
      </c>
      <c r="Q37" s="4">
        <v>7.7677470416011821E-2</v>
      </c>
      <c r="R37" s="4">
        <v>1.3220996887142857</v>
      </c>
      <c r="S37" s="4">
        <v>3.7213618363650627E-2</v>
      </c>
      <c r="T37" s="4">
        <v>1.1864826501428571</v>
      </c>
      <c r="U37" s="4">
        <v>3.0979046560019999E-2</v>
      </c>
      <c r="W37" s="4">
        <v>1.2521339629090908</v>
      </c>
      <c r="X37" s="4">
        <v>7.7736554016425805E-2</v>
      </c>
      <c r="Y37" s="4">
        <v>1.3637457130000001</v>
      </c>
      <c r="Z37" s="4">
        <v>4.6868329685762648E-2</v>
      </c>
      <c r="AA37" s="4">
        <v>1.210279556625</v>
      </c>
      <c r="AB37" s="4">
        <v>2.5775289301974993E-2</v>
      </c>
    </row>
    <row r="38" spans="1:28" x14ac:dyDescent="0.2">
      <c r="A38" s="4" t="s">
        <v>81</v>
      </c>
      <c r="B38" s="4">
        <v>1.0827799724814815</v>
      </c>
      <c r="C38" s="4">
        <v>6.0807023097998888E-2</v>
      </c>
      <c r="D38" s="4">
        <v>1.1264048345833333</v>
      </c>
      <c r="E38" s="4">
        <v>5.4378696586362067E-2</v>
      </c>
      <c r="F38" s="4">
        <v>1.0478800828000003</v>
      </c>
      <c r="G38" s="4">
        <v>4.0089007065302461E-2</v>
      </c>
      <c r="I38" s="4">
        <v>1.1644948008000002</v>
      </c>
      <c r="J38" s="4">
        <v>7.2898783930758659E-2</v>
      </c>
      <c r="K38" s="4">
        <v>1.2228113626363635</v>
      </c>
      <c r="L38" s="4">
        <v>6.7248922631471503E-2</v>
      </c>
      <c r="M38" s="4">
        <v>1.1186746450714289</v>
      </c>
      <c r="N38" s="4">
        <v>3.4547136353149016E-2</v>
      </c>
      <c r="P38" s="4">
        <v>1.2072172859285715</v>
      </c>
      <c r="Q38" s="4">
        <v>7.8094041965107983E-2</v>
      </c>
      <c r="R38" s="4">
        <v>1.2745043720000002</v>
      </c>
      <c r="S38" s="4">
        <v>4.8951522136927376E-2</v>
      </c>
      <c r="T38" s="4">
        <v>1.1399301998571429</v>
      </c>
      <c r="U38" s="4">
        <v>1.5914331229630287E-2</v>
      </c>
      <c r="W38" s="4">
        <v>1.2126048991818181</v>
      </c>
      <c r="X38" s="4">
        <v>8.1423379864866016E-2</v>
      </c>
      <c r="Y38" s="4">
        <v>1.3239372123333333</v>
      </c>
      <c r="Z38" s="4">
        <v>5.0747185672437391E-2</v>
      </c>
      <c r="AA38" s="4">
        <v>1.1708552817500002</v>
      </c>
      <c r="AB38" s="4">
        <v>3.7830860188495456E-2</v>
      </c>
    </row>
    <row r="39" spans="1:28" x14ac:dyDescent="0.2">
      <c r="A39" s="4" t="s">
        <v>84</v>
      </c>
      <c r="B39" s="4">
        <v>4.6960644581481494</v>
      </c>
      <c r="C39" s="4">
        <v>0.32121304041353849</v>
      </c>
      <c r="D39" s="4">
        <v>4.9672901007499997</v>
      </c>
      <c r="E39" s="4">
        <v>0.21481662132910195</v>
      </c>
      <c r="F39" s="4">
        <v>4.4790839440666677</v>
      </c>
      <c r="G39" s="4">
        <v>0.20459837295283761</v>
      </c>
      <c r="I39" s="4">
        <v>4.8146340798000002</v>
      </c>
      <c r="J39" s="4">
        <v>0.32085984374227788</v>
      </c>
      <c r="K39" s="4">
        <v>5.0792970534545452</v>
      </c>
      <c r="L39" s="4">
        <v>0.23408118635516556</v>
      </c>
      <c r="M39" s="4">
        <v>4.6066846005000004</v>
      </c>
      <c r="N39" s="4">
        <v>0.20512130308690879</v>
      </c>
      <c r="P39" s="4">
        <v>4.9565363607142858</v>
      </c>
      <c r="Q39" s="4">
        <v>0.35938527401767134</v>
      </c>
      <c r="R39" s="4">
        <v>5.2371952608571428</v>
      </c>
      <c r="S39" s="4">
        <v>0.27510113833103145</v>
      </c>
      <c r="T39" s="4">
        <v>4.6758774605714288</v>
      </c>
      <c r="U39" s="4">
        <v>0.14270914726118331</v>
      </c>
      <c r="W39" s="4">
        <v>4.9065945648181817</v>
      </c>
      <c r="X39" s="4">
        <v>0.35783474324053144</v>
      </c>
      <c r="Y39" s="4">
        <v>5.3650019813333332</v>
      </c>
      <c r="Z39" s="4">
        <v>0.32963638783903515</v>
      </c>
      <c r="AA39" s="4">
        <v>4.7346917836250002</v>
      </c>
      <c r="AB39" s="4">
        <v>0.16746860273800698</v>
      </c>
    </row>
    <row r="40" spans="1:28" x14ac:dyDescent="0.2">
      <c r="A40" s="4" t="s">
        <v>85</v>
      </c>
      <c r="B40" s="4">
        <v>4.9258111101851849</v>
      </c>
      <c r="C40" s="4">
        <v>0.41655964346199259</v>
      </c>
      <c r="D40" s="4">
        <v>5.2776457081666663</v>
      </c>
      <c r="E40" s="4">
        <v>0.19536270493776206</v>
      </c>
      <c r="F40" s="4">
        <v>4.6443434317999994</v>
      </c>
      <c r="G40" s="4">
        <v>0.31824587054098719</v>
      </c>
      <c r="I40" s="4">
        <v>5.0572411381200002</v>
      </c>
      <c r="J40" s="4">
        <v>0.42656813853193337</v>
      </c>
      <c r="K40" s="4">
        <v>5.4139845860909093</v>
      </c>
      <c r="L40" s="4">
        <v>0.19753331919430953</v>
      </c>
      <c r="M40" s="4">
        <v>4.776942714714286</v>
      </c>
      <c r="N40" s="4">
        <v>0.33706758861951297</v>
      </c>
      <c r="P40" s="4">
        <v>5.2481746325000005</v>
      </c>
      <c r="Q40" s="4">
        <v>0.43816913050031642</v>
      </c>
      <c r="R40" s="4">
        <v>5.6254415055714286</v>
      </c>
      <c r="S40" s="4">
        <v>0.19989162341276925</v>
      </c>
      <c r="T40" s="4">
        <v>4.8709077594285715</v>
      </c>
      <c r="U40" s="4">
        <v>0.20957669801347265</v>
      </c>
      <c r="W40" s="4">
        <v>5.1920860422727264</v>
      </c>
      <c r="X40" s="4">
        <v>0.4279247781499218</v>
      </c>
      <c r="Y40" s="4">
        <v>5.7895037066666672</v>
      </c>
      <c r="Z40" s="4">
        <v>0.17655170384278182</v>
      </c>
      <c r="AA40" s="4">
        <v>4.9680544181249999</v>
      </c>
      <c r="AB40" s="4">
        <v>0.20584675407800071</v>
      </c>
    </row>
    <row r="41" spans="1:28" x14ac:dyDescent="0.2">
      <c r="A41" s="4" t="s">
        <v>150</v>
      </c>
      <c r="B41" s="4">
        <v>128.43726045925928</v>
      </c>
      <c r="C41" s="4">
        <v>4.8141973629256896</v>
      </c>
      <c r="D41" s="4">
        <v>132.23788881666667</v>
      </c>
      <c r="E41" s="4">
        <v>4.2493900698582312</v>
      </c>
      <c r="F41" s="4">
        <v>125.39675777333332</v>
      </c>
      <c r="G41" s="4">
        <v>2.5628007443715171</v>
      </c>
      <c r="I41" s="4">
        <v>128.77594999199999</v>
      </c>
      <c r="J41" s="4">
        <v>5.599844450086743</v>
      </c>
      <c r="K41" s="4">
        <v>133.36776639090908</v>
      </c>
      <c r="L41" s="4">
        <v>5.341893028853324</v>
      </c>
      <c r="M41" s="4">
        <v>125.16809424999998</v>
      </c>
      <c r="N41" s="4">
        <v>2.0205615826670438</v>
      </c>
      <c r="P41" s="4">
        <v>131.25101759285715</v>
      </c>
      <c r="Q41" s="4">
        <v>6.5856986933548445</v>
      </c>
      <c r="R41" s="4">
        <v>136.16620614285713</v>
      </c>
      <c r="S41" s="4">
        <v>5.5525236976396437</v>
      </c>
      <c r="T41" s="4">
        <v>126.33582904285713</v>
      </c>
      <c r="U41" s="4">
        <v>2.6018691809834791</v>
      </c>
      <c r="W41" s="4">
        <v>129.58505066363637</v>
      </c>
      <c r="X41" s="4">
        <v>6.7408206521186562</v>
      </c>
      <c r="Y41" s="4">
        <v>137.99659203333334</v>
      </c>
      <c r="Z41" s="4">
        <v>7.5226298540500389</v>
      </c>
      <c r="AA41" s="4">
        <v>126.43072265000001</v>
      </c>
      <c r="AB41" s="4">
        <v>2.6550852667218461</v>
      </c>
    </row>
    <row r="42" spans="1:28" x14ac:dyDescent="0.2">
      <c r="A42" s="4" t="s">
        <v>149</v>
      </c>
      <c r="B42" s="4">
        <v>126.32861605185187</v>
      </c>
      <c r="C42" s="4">
        <v>5.1884098773760092</v>
      </c>
      <c r="D42" s="4">
        <v>131.08782288333333</v>
      </c>
      <c r="E42" s="4">
        <v>3.4760990821223428</v>
      </c>
      <c r="F42" s="4">
        <v>122.52125058666665</v>
      </c>
      <c r="G42" s="4">
        <v>2.3566401260331631</v>
      </c>
      <c r="I42" s="4">
        <v>126.77074610799998</v>
      </c>
      <c r="J42" s="4">
        <v>5.8495063839396924</v>
      </c>
      <c r="K42" s="4">
        <v>132.42010039090908</v>
      </c>
      <c r="L42" s="4">
        <v>4.0330924226482798</v>
      </c>
      <c r="M42" s="4">
        <v>122.33196774285713</v>
      </c>
      <c r="N42" s="4">
        <v>1.5600114487178343</v>
      </c>
      <c r="P42" s="4">
        <v>130.02434256428575</v>
      </c>
      <c r="Q42" s="4">
        <v>6.9172819788366304</v>
      </c>
      <c r="R42" s="4">
        <v>135.76198115714288</v>
      </c>
      <c r="S42" s="4">
        <v>4.8565105989712434</v>
      </c>
      <c r="T42" s="4">
        <v>124.28670397142857</v>
      </c>
      <c r="U42" s="4">
        <v>1.808919832969476</v>
      </c>
      <c r="W42" s="4">
        <v>127.75403791818184</v>
      </c>
      <c r="X42" s="4">
        <v>7.5955641072285767</v>
      </c>
      <c r="Y42" s="4">
        <v>138.33704020000002</v>
      </c>
      <c r="Z42" s="4">
        <v>5.6339928579396483</v>
      </c>
      <c r="AA42" s="4">
        <v>123.78541206249999</v>
      </c>
      <c r="AB42" s="4">
        <v>2.710889381564765</v>
      </c>
    </row>
    <row r="43" spans="1:28" x14ac:dyDescent="0.2">
      <c r="A43" s="4" t="s">
        <v>88</v>
      </c>
      <c r="B43" s="4">
        <v>4.0361509225185195</v>
      </c>
      <c r="C43" s="4">
        <v>0.1490471320858188</v>
      </c>
      <c r="D43" s="4">
        <v>4.1632498212500009</v>
      </c>
      <c r="E43" s="4">
        <v>9.0962583023897745E-2</v>
      </c>
      <c r="F43" s="4">
        <v>3.9344718035333335</v>
      </c>
      <c r="G43" s="4">
        <v>9.9155693329410141E-2</v>
      </c>
      <c r="I43" s="4">
        <v>4.3383907190399995</v>
      </c>
      <c r="J43" s="4">
        <v>0.22315946499781023</v>
      </c>
      <c r="K43" s="4">
        <v>4.5209155413636362</v>
      </c>
      <c r="L43" s="4">
        <v>0.19217771252891108</v>
      </c>
      <c r="M43" s="4">
        <v>4.1949783586428566</v>
      </c>
      <c r="N43" s="4">
        <v>0.11484869702004265</v>
      </c>
      <c r="P43" s="4">
        <v>4.6198792984285717</v>
      </c>
      <c r="Q43" s="4">
        <v>0.22449926867313857</v>
      </c>
      <c r="R43" s="4">
        <v>4.795648041571428</v>
      </c>
      <c r="S43" s="4">
        <v>0.16518352529644362</v>
      </c>
      <c r="T43" s="4">
        <v>4.4441105552857154</v>
      </c>
      <c r="U43" s="4">
        <v>9.9129783744697192E-2</v>
      </c>
      <c r="W43" s="4">
        <v>4.5874799770000001</v>
      </c>
      <c r="X43" s="4">
        <v>0.229088621430282</v>
      </c>
      <c r="Y43" s="4">
        <v>4.8838445233333339</v>
      </c>
      <c r="Z43" s="4">
        <v>0.22634448382900585</v>
      </c>
      <c r="AA43" s="4">
        <v>4.4763432721249998</v>
      </c>
      <c r="AB43" s="4">
        <v>9.2617140988944885E-2</v>
      </c>
    </row>
    <row r="44" spans="1:28" x14ac:dyDescent="0.2">
      <c r="A44" s="4" t="s">
        <v>89</v>
      </c>
      <c r="B44" s="4">
        <v>3.49697901137037</v>
      </c>
      <c r="C44" s="4">
        <v>0.15145085441095818</v>
      </c>
      <c r="D44" s="4">
        <v>3.5919804867500003</v>
      </c>
      <c r="E44" s="4">
        <v>0.13964502042360144</v>
      </c>
      <c r="F44" s="4">
        <v>3.4209778310666672</v>
      </c>
      <c r="G44" s="4">
        <v>0.11554754427193104</v>
      </c>
      <c r="I44" s="4">
        <v>3.7939172001200006</v>
      </c>
      <c r="J44" s="4">
        <v>0.18047873614608145</v>
      </c>
      <c r="K44" s="4">
        <v>3.9384267935454549</v>
      </c>
      <c r="L44" s="4">
        <v>0.15821866699531287</v>
      </c>
      <c r="M44" s="4">
        <v>3.6803739481428575</v>
      </c>
      <c r="N44" s="4">
        <v>9.6559302415278062E-2</v>
      </c>
      <c r="P44" s="4">
        <v>4.0533781420714279</v>
      </c>
      <c r="Q44" s="4">
        <v>0.19881784942272721</v>
      </c>
      <c r="R44" s="4">
        <v>4.2230465281428575</v>
      </c>
      <c r="S44" s="4">
        <v>0.12203980711162132</v>
      </c>
      <c r="T44" s="4">
        <v>3.8837097559999996</v>
      </c>
      <c r="U44" s="4">
        <v>5.9840955693403641E-2</v>
      </c>
      <c r="W44" s="4">
        <v>4.0290840861818182</v>
      </c>
      <c r="X44" s="4">
        <v>0.26438225855361142</v>
      </c>
      <c r="Y44" s="4">
        <v>4.3998551780000001</v>
      </c>
      <c r="Z44" s="4">
        <v>0.14780355774415777</v>
      </c>
      <c r="AA44" s="4">
        <v>3.8900449267499999</v>
      </c>
      <c r="AB44" s="4">
        <v>0.11226199750534634</v>
      </c>
    </row>
    <row r="45" spans="1:28" x14ac:dyDescent="0.2">
      <c r="A45" s="4" t="s">
        <v>15</v>
      </c>
      <c r="B45" s="4">
        <v>153.84173269259259</v>
      </c>
      <c r="C45" s="4">
        <v>8.4474269823049717</v>
      </c>
      <c r="D45" s="4">
        <v>161.89580337500001</v>
      </c>
      <c r="E45" s="4">
        <v>5.5203385071162145</v>
      </c>
      <c r="F45" s="4">
        <v>147.3984761466667</v>
      </c>
      <c r="G45" s="4">
        <v>2.9150974028720738</v>
      </c>
      <c r="I45" s="4">
        <v>169.85016829199998</v>
      </c>
      <c r="J45" s="4">
        <v>10.736159234551854</v>
      </c>
      <c r="K45" s="4">
        <v>180.63619294545458</v>
      </c>
      <c r="L45" s="4">
        <v>5.399288215005714</v>
      </c>
      <c r="M45" s="4">
        <v>161.3754346357143</v>
      </c>
      <c r="N45" s="4">
        <v>3.8192072943187712</v>
      </c>
      <c r="P45" s="4">
        <v>178.692643</v>
      </c>
      <c r="Q45" s="4">
        <v>11.949613416938401</v>
      </c>
      <c r="R45" s="4">
        <v>189.55741098571428</v>
      </c>
      <c r="S45" s="4">
        <v>4.9840900764962166</v>
      </c>
      <c r="T45" s="4">
        <v>167.82787501428569</v>
      </c>
      <c r="U45" s="4">
        <v>3.018302499589498</v>
      </c>
      <c r="W45" s="4">
        <v>177.30284403636364</v>
      </c>
      <c r="X45" s="4">
        <v>11.515164892806721</v>
      </c>
      <c r="Y45" s="4">
        <v>193.99619016666665</v>
      </c>
      <c r="Z45" s="4">
        <v>5.3841372875600069</v>
      </c>
      <c r="AA45" s="4">
        <v>171.0428392375</v>
      </c>
      <c r="AB45" s="4">
        <v>4.1145675122496357</v>
      </c>
    </row>
    <row r="46" spans="1:28" x14ac:dyDescent="0.2">
      <c r="A46" s="4" t="s">
        <v>90</v>
      </c>
      <c r="B46" s="4">
        <v>37.105810375555563</v>
      </c>
      <c r="C46" s="4">
        <v>2.0752422409535827</v>
      </c>
      <c r="D46" s="4">
        <v>39.035625005000007</v>
      </c>
      <c r="E46" s="4">
        <v>1.1939122084527409</v>
      </c>
      <c r="F46" s="4">
        <v>35.561958671999996</v>
      </c>
      <c r="G46" s="4">
        <v>1.0640325606385785</v>
      </c>
      <c r="I46" s="4">
        <v>39.052118976800003</v>
      </c>
      <c r="J46" s="4">
        <v>2.1441316109908057</v>
      </c>
      <c r="K46" s="4">
        <v>40.99831477</v>
      </c>
      <c r="L46" s="4">
        <v>1.2261247911435793</v>
      </c>
      <c r="M46" s="4">
        <v>37.522965139285716</v>
      </c>
      <c r="N46" s="4">
        <v>1.2679653473875552</v>
      </c>
      <c r="P46" s="4">
        <v>40.810484673571423</v>
      </c>
      <c r="Q46" s="4">
        <v>2.416957614728735</v>
      </c>
      <c r="R46" s="4">
        <v>42.870296991428567</v>
      </c>
      <c r="S46" s="4">
        <v>1.2344108629155639</v>
      </c>
      <c r="T46" s="4">
        <v>38.750672355714286</v>
      </c>
      <c r="U46" s="4">
        <v>1.1105327092653852</v>
      </c>
      <c r="W46" s="4">
        <v>40.234212308181817</v>
      </c>
      <c r="X46" s="4">
        <v>2.4941027673811393</v>
      </c>
      <c r="Y46" s="4">
        <v>43.672865849999994</v>
      </c>
      <c r="Z46" s="4">
        <v>1.663088222706117</v>
      </c>
      <c r="AA46" s="4">
        <v>38.944717230000002</v>
      </c>
      <c r="AB46" s="4">
        <v>1.0622325730243647</v>
      </c>
    </row>
    <row r="47" spans="1:28" x14ac:dyDescent="0.2">
      <c r="A47" s="4" t="s">
        <v>91</v>
      </c>
      <c r="B47" s="4">
        <v>36.494777813703699</v>
      </c>
      <c r="C47" s="4">
        <v>1.9343445687414971</v>
      </c>
      <c r="D47" s="4">
        <v>38.227759387499994</v>
      </c>
      <c r="E47" s="4">
        <v>1.1473306614944239</v>
      </c>
      <c r="F47" s="4">
        <v>35.108392554666672</v>
      </c>
      <c r="G47" s="4">
        <v>1.1318191628245993</v>
      </c>
      <c r="I47" s="4">
        <v>38.341616077200008</v>
      </c>
      <c r="J47" s="4">
        <v>2.0522328951926729</v>
      </c>
      <c r="K47" s="4">
        <v>40.135846260909091</v>
      </c>
      <c r="L47" s="4">
        <v>1.4374574034197787</v>
      </c>
      <c r="M47" s="4">
        <v>36.931863790000001</v>
      </c>
      <c r="N47" s="4">
        <v>1.1496319159766935</v>
      </c>
      <c r="P47" s="4">
        <v>40.051015189285714</v>
      </c>
      <c r="Q47" s="4">
        <v>2.2255011468281918</v>
      </c>
      <c r="R47" s="4">
        <v>41.85961632285715</v>
      </c>
      <c r="S47" s="4">
        <v>1.3369421449337724</v>
      </c>
      <c r="T47" s="4">
        <v>38.242414055714285</v>
      </c>
      <c r="U47" s="4">
        <v>1.1451419832313414</v>
      </c>
      <c r="W47" s="4">
        <v>39.801655806363634</v>
      </c>
      <c r="X47" s="4">
        <v>2.4685051229425068</v>
      </c>
      <c r="Y47" s="4">
        <v>43.073583000000006</v>
      </c>
      <c r="Z47" s="4">
        <v>1.5979156945545239</v>
      </c>
      <c r="AA47" s="4">
        <v>38.574683108750001</v>
      </c>
      <c r="AB47" s="4">
        <v>1.2910841291190143</v>
      </c>
    </row>
    <row r="48" spans="1:28" x14ac:dyDescent="0.2">
      <c r="A48" s="4" t="s">
        <v>92</v>
      </c>
      <c r="B48" s="4">
        <v>20.621252440000003</v>
      </c>
      <c r="C48" s="4">
        <v>1.0858181332270336</v>
      </c>
      <c r="D48" s="4">
        <v>21.654329002500003</v>
      </c>
      <c r="E48" s="4">
        <v>0.64922129917833427</v>
      </c>
      <c r="F48" s="4">
        <v>19.794791190000002</v>
      </c>
      <c r="G48" s="4">
        <v>0.46021082568369598</v>
      </c>
      <c r="I48" s="4">
        <v>21.937751809599998</v>
      </c>
      <c r="J48" s="4">
        <v>1.3242830127545819</v>
      </c>
      <c r="K48" s="4">
        <v>23.274399221818179</v>
      </c>
      <c r="L48" s="4">
        <v>0.61609767746794974</v>
      </c>
      <c r="M48" s="4">
        <v>20.88752884285714</v>
      </c>
      <c r="N48" s="4">
        <v>0.49607716508553357</v>
      </c>
      <c r="P48" s="4">
        <v>23.103573584285709</v>
      </c>
      <c r="Q48" s="4">
        <v>1.4829632800898309</v>
      </c>
      <c r="R48" s="4">
        <v>24.440741197142859</v>
      </c>
      <c r="S48" s="4">
        <v>0.65873829328938205</v>
      </c>
      <c r="T48" s="4">
        <v>21.766405971428572</v>
      </c>
      <c r="U48" s="4">
        <v>0.39864001904819152</v>
      </c>
      <c r="W48" s="4">
        <v>22.925901986363638</v>
      </c>
      <c r="X48" s="4">
        <v>1.4283269538029995</v>
      </c>
      <c r="Y48" s="4">
        <v>25.001983280000001</v>
      </c>
      <c r="Z48" s="4">
        <v>0.31512543018614292</v>
      </c>
      <c r="AA48" s="4">
        <v>22.147371501249999</v>
      </c>
      <c r="AB48" s="4">
        <v>0.58838185520372688</v>
      </c>
    </row>
    <row r="49" spans="1:28" x14ac:dyDescent="0.2">
      <c r="A49" s="4" t="s">
        <v>93</v>
      </c>
      <c r="B49" s="4">
        <v>20.766940808888894</v>
      </c>
      <c r="C49" s="4">
        <v>0.98431923644703034</v>
      </c>
      <c r="D49" s="4">
        <v>21.699322442500005</v>
      </c>
      <c r="E49" s="4">
        <v>0.64669526112950304</v>
      </c>
      <c r="F49" s="4">
        <v>20.021035502000004</v>
      </c>
      <c r="G49" s="4">
        <v>0.35985949051295213</v>
      </c>
      <c r="I49" s="4">
        <v>22.109271472800007</v>
      </c>
      <c r="J49" s="4">
        <v>1.2058906426804965</v>
      </c>
      <c r="K49" s="4">
        <v>23.323824989090916</v>
      </c>
      <c r="L49" s="4">
        <v>0.62812864029350723</v>
      </c>
      <c r="M49" s="4">
        <v>21.154979424285717</v>
      </c>
      <c r="N49" s="4">
        <v>0.39013891467294876</v>
      </c>
      <c r="P49" s="4">
        <v>23.141223144285714</v>
      </c>
      <c r="Q49" s="4">
        <v>1.5667083545340463</v>
      </c>
      <c r="R49" s="4">
        <v>24.538163687142855</v>
      </c>
      <c r="S49" s="4">
        <v>0.80362319613354838</v>
      </c>
      <c r="T49" s="4">
        <v>21.744282601428573</v>
      </c>
      <c r="U49" s="4">
        <v>0.3450637897772415</v>
      </c>
      <c r="W49" s="4">
        <v>22.937008771818185</v>
      </c>
      <c r="X49" s="4">
        <v>1.4575541286193279</v>
      </c>
      <c r="Y49" s="4">
        <v>25.018535850000003</v>
      </c>
      <c r="Z49" s="4">
        <v>0.57820078625331228</v>
      </c>
      <c r="AA49" s="4">
        <v>22.1564361175</v>
      </c>
      <c r="AB49" s="4">
        <v>0.62144920481283228</v>
      </c>
    </row>
    <row r="50" spans="1:28" x14ac:dyDescent="0.2">
      <c r="A50" s="4" t="s">
        <v>94</v>
      </c>
      <c r="B50" s="4">
        <v>11.676368443703703</v>
      </c>
      <c r="C50" s="4">
        <v>0.46152883119325722</v>
      </c>
      <c r="D50" s="4">
        <v>12.039233934999999</v>
      </c>
      <c r="E50" s="4">
        <v>0.40295397991487769</v>
      </c>
      <c r="F50" s="4">
        <v>11.386076050666667</v>
      </c>
      <c r="G50" s="4">
        <v>0.25467597399922542</v>
      </c>
      <c r="I50" s="4">
        <v>12.351900831200005</v>
      </c>
      <c r="J50" s="4">
        <v>0.60415757517807978</v>
      </c>
      <c r="K50" s="4">
        <v>12.820767500909092</v>
      </c>
      <c r="L50" s="4">
        <v>0.54645874348950418</v>
      </c>
      <c r="M50" s="4">
        <v>11.983505590714286</v>
      </c>
      <c r="N50" s="4">
        <v>0.33463817354772912</v>
      </c>
      <c r="P50" s="4">
        <v>12.848093097142861</v>
      </c>
      <c r="Q50" s="4">
        <v>0.64537269550422738</v>
      </c>
      <c r="R50" s="4">
        <v>13.306149178571429</v>
      </c>
      <c r="S50" s="4">
        <v>0.60530229400054891</v>
      </c>
      <c r="T50" s="4">
        <v>12.390037015714285</v>
      </c>
      <c r="U50" s="4">
        <v>0.21556765153325044</v>
      </c>
      <c r="W50" s="4">
        <v>12.61469286090909</v>
      </c>
      <c r="X50" s="4">
        <v>0.72278675705766537</v>
      </c>
      <c r="Y50" s="4">
        <v>13.63275722</v>
      </c>
      <c r="Z50" s="4">
        <v>0.38744156834811611</v>
      </c>
      <c r="AA50" s="4">
        <v>12.232918726249999</v>
      </c>
      <c r="AB50" s="4">
        <v>0.30439823237241032</v>
      </c>
    </row>
    <row r="51" spans="1:28" x14ac:dyDescent="0.2">
      <c r="A51" s="4" t="s">
        <v>95</v>
      </c>
      <c r="B51" s="4">
        <v>12.180591915925925</v>
      </c>
      <c r="C51" s="4">
        <v>0.48331506127335055</v>
      </c>
      <c r="D51" s="4">
        <v>12.611648396666666</v>
      </c>
      <c r="E51" s="4">
        <v>0.35918472312787064</v>
      </c>
      <c r="F51" s="4">
        <v>11.835746731333334</v>
      </c>
      <c r="G51" s="4">
        <v>0.21394092076163856</v>
      </c>
      <c r="I51" s="4">
        <v>12.904525784800001</v>
      </c>
      <c r="J51" s="4">
        <v>0.6273328269309395</v>
      </c>
      <c r="K51" s="4">
        <v>13.472064733636364</v>
      </c>
      <c r="L51" s="4">
        <v>0.38696099856980037</v>
      </c>
      <c r="M51" s="4">
        <v>12.458602325000001</v>
      </c>
      <c r="N51" s="4">
        <v>0.35309118269205964</v>
      </c>
      <c r="P51" s="4">
        <v>13.500133312857145</v>
      </c>
      <c r="Q51" s="4">
        <v>0.73718441727866058</v>
      </c>
      <c r="R51" s="4">
        <v>14.127634702857145</v>
      </c>
      <c r="S51" s="4">
        <v>0.4365957979342594</v>
      </c>
      <c r="T51" s="4">
        <v>12.872631922857142</v>
      </c>
      <c r="U51" s="4">
        <v>0.26090355148025207</v>
      </c>
      <c r="W51" s="4">
        <v>13.132080177272728</v>
      </c>
      <c r="X51" s="4">
        <v>0.70493887444147207</v>
      </c>
      <c r="Y51" s="4">
        <v>14.121494499999999</v>
      </c>
      <c r="Z51" s="4">
        <v>0.35459386714909513</v>
      </c>
      <c r="AA51" s="4">
        <v>12.76104980625</v>
      </c>
      <c r="AB51" s="4">
        <v>0.31162801770354637</v>
      </c>
    </row>
    <row r="52" spans="1:28" x14ac:dyDescent="0.2">
      <c r="A52" s="4" t="s">
        <v>98</v>
      </c>
      <c r="B52" s="4">
        <v>1.1908186250740742</v>
      </c>
      <c r="C52" s="4">
        <v>6.1406424577787104E-2</v>
      </c>
      <c r="D52" s="4">
        <v>1.2491844931666669</v>
      </c>
      <c r="E52" s="4">
        <v>3.1002322688943776E-2</v>
      </c>
      <c r="F52" s="4">
        <v>1.1441259306</v>
      </c>
      <c r="G52" s="4">
        <v>3.1492492160546372E-2</v>
      </c>
      <c r="I52" s="4">
        <v>1.26513940528</v>
      </c>
      <c r="J52" s="4">
        <v>8.0567521976531623E-2</v>
      </c>
      <c r="K52" s="4">
        <v>1.338365646909091</v>
      </c>
      <c r="L52" s="4">
        <v>5.3002549719208793E-2</v>
      </c>
      <c r="M52" s="4">
        <v>1.2076045011428571</v>
      </c>
      <c r="N52" s="4">
        <v>4.1480015354789665E-2</v>
      </c>
      <c r="P52" s="4">
        <v>1.3317043087142857</v>
      </c>
      <c r="Q52" s="4">
        <v>9.042977430682779E-2</v>
      </c>
      <c r="R52" s="4">
        <v>1.4087124975714285</v>
      </c>
      <c r="S52" s="4">
        <v>5.6226050173480556E-2</v>
      </c>
      <c r="T52" s="4">
        <v>1.2546961198571427</v>
      </c>
      <c r="U52" s="4">
        <v>2.6821026055198014E-2</v>
      </c>
      <c r="W52" s="4">
        <v>1.3097709410909089</v>
      </c>
      <c r="X52" s="4">
        <v>0.10445957407284778</v>
      </c>
      <c r="Y52" s="4">
        <v>1.4589708149999998</v>
      </c>
      <c r="Z52" s="4">
        <v>3.3825081282882627E-2</v>
      </c>
      <c r="AA52" s="4">
        <v>1.2538209883749998</v>
      </c>
      <c r="AB52" s="4">
        <v>4.6298363304078258E-2</v>
      </c>
    </row>
    <row r="53" spans="1:28" x14ac:dyDescent="0.2">
      <c r="A53" s="4" t="s">
        <v>99</v>
      </c>
      <c r="B53" s="4">
        <v>1.281245207703704</v>
      </c>
      <c r="C53" s="4">
        <v>6.9856157954602996E-2</v>
      </c>
      <c r="D53" s="4">
        <v>1.3455068246666666</v>
      </c>
      <c r="E53" s="4">
        <v>4.673592295357365E-2</v>
      </c>
      <c r="F53" s="4">
        <v>1.2298359141333333</v>
      </c>
      <c r="G53" s="4">
        <v>3.1227099624811676E-2</v>
      </c>
      <c r="I53" s="4">
        <v>1.3533987271200001</v>
      </c>
      <c r="J53" s="4">
        <v>7.4078793691530725E-2</v>
      </c>
      <c r="K53" s="4">
        <v>1.4149591346363637</v>
      </c>
      <c r="L53" s="4">
        <v>6.6315960601677021E-2</v>
      </c>
      <c r="M53" s="4">
        <v>1.3050298354999998</v>
      </c>
      <c r="N53" s="4">
        <v>3.1968423012445506E-2</v>
      </c>
      <c r="P53" s="4">
        <v>1.4183478267857144</v>
      </c>
      <c r="Q53" s="4">
        <v>8.8969211795261377E-2</v>
      </c>
      <c r="R53" s="4">
        <v>1.4862365704285714</v>
      </c>
      <c r="S53" s="4">
        <v>7.3426471115526817E-2</v>
      </c>
      <c r="T53" s="4">
        <v>1.3504590831428571</v>
      </c>
      <c r="U53" s="4">
        <v>3.1698441777047462E-2</v>
      </c>
      <c r="W53" s="4">
        <v>1.3935495002727272</v>
      </c>
      <c r="X53" s="4">
        <v>9.3416245490847025E-2</v>
      </c>
      <c r="Y53" s="4">
        <v>1.5116587883333334</v>
      </c>
      <c r="Z53" s="4">
        <v>9.4182563795952703E-2</v>
      </c>
      <c r="AA53" s="4">
        <v>1.3492585172499998</v>
      </c>
      <c r="AB53" s="4">
        <v>4.1373382358017068E-2</v>
      </c>
    </row>
    <row r="54" spans="1:28" x14ac:dyDescent="0.2">
      <c r="A54" s="4" t="s">
        <v>104</v>
      </c>
      <c r="B54" s="4">
        <v>6.2073155171481496</v>
      </c>
      <c r="C54" s="4">
        <v>0.28160325599878283</v>
      </c>
      <c r="D54" s="4">
        <v>6.4644135985833318</v>
      </c>
      <c r="E54" s="4">
        <v>0.20153375895079426</v>
      </c>
      <c r="F54" s="4">
        <v>6.0016370520000004</v>
      </c>
      <c r="G54" s="4">
        <v>0.11566215439636046</v>
      </c>
      <c r="I54" s="4">
        <v>6.5526876863999997</v>
      </c>
      <c r="J54" s="4">
        <v>0.33557253924962177</v>
      </c>
      <c r="K54" s="4">
        <v>6.8727324974545443</v>
      </c>
      <c r="L54" s="4">
        <v>0.18739815549178165</v>
      </c>
      <c r="M54" s="4">
        <v>6.3012239062857152</v>
      </c>
      <c r="N54" s="4">
        <v>0.16158866622999574</v>
      </c>
      <c r="P54" s="4">
        <v>6.8622760202142867</v>
      </c>
      <c r="Q54" s="4">
        <v>0.34776788593326202</v>
      </c>
      <c r="R54" s="4">
        <v>7.1625648287142862</v>
      </c>
      <c r="S54" s="4">
        <v>0.1862823071829961</v>
      </c>
      <c r="T54" s="4">
        <v>6.5619872117142863</v>
      </c>
      <c r="U54" s="4">
        <v>0.13014017145816148</v>
      </c>
      <c r="W54" s="4">
        <v>6.8128608022727271</v>
      </c>
      <c r="X54" s="4">
        <v>0.39791275402871074</v>
      </c>
      <c r="Y54" s="4">
        <v>7.359647585666667</v>
      </c>
      <c r="Z54" s="4">
        <v>0.18442012118570503</v>
      </c>
      <c r="AA54" s="4">
        <v>6.6078157584999992</v>
      </c>
      <c r="AB54" s="4">
        <v>0.20073042217357931</v>
      </c>
    </row>
    <row r="55" spans="1:28" x14ac:dyDescent="0.2">
      <c r="A55" s="4" t="s">
        <v>105</v>
      </c>
      <c r="B55" s="4">
        <v>6.3296306584074058</v>
      </c>
      <c r="C55" s="4">
        <v>0.2929212147959897</v>
      </c>
      <c r="D55" s="4">
        <v>6.5872464542499989</v>
      </c>
      <c r="E55" s="4">
        <v>0.21896015305491567</v>
      </c>
      <c r="F55" s="4">
        <v>6.1235380217333333</v>
      </c>
      <c r="G55" s="4">
        <v>0.13887079106440164</v>
      </c>
      <c r="I55" s="4">
        <v>6.7044856797199985</v>
      </c>
      <c r="J55" s="4">
        <v>0.35891954009325067</v>
      </c>
      <c r="K55" s="4">
        <v>7.0440418029090912</v>
      </c>
      <c r="L55" s="4">
        <v>0.19605365153688864</v>
      </c>
      <c r="M55" s="4">
        <v>6.4376915829285712</v>
      </c>
      <c r="N55" s="4">
        <v>0.1845156023302266</v>
      </c>
      <c r="P55" s="4">
        <v>7.0101056036428577</v>
      </c>
      <c r="Q55" s="4">
        <v>0.34999041897892458</v>
      </c>
      <c r="R55" s="4">
        <v>7.3202477225714295</v>
      </c>
      <c r="S55" s="4">
        <v>0.17673796319933538</v>
      </c>
      <c r="T55" s="4">
        <v>6.6999634847142859</v>
      </c>
      <c r="U55" s="4">
        <v>9.8624788142911438E-2</v>
      </c>
      <c r="W55" s="4">
        <v>6.9626809153636353</v>
      </c>
      <c r="X55" s="4">
        <v>0.41070751121136817</v>
      </c>
      <c r="Y55" s="4">
        <v>7.5393051926666672</v>
      </c>
      <c r="Z55" s="4">
        <v>0.18809913891691082</v>
      </c>
      <c r="AA55" s="4">
        <v>6.7464468113749998</v>
      </c>
      <c r="AB55" s="4">
        <v>0.18689181445956535</v>
      </c>
    </row>
    <row r="56" spans="1:28" x14ac:dyDescent="0.2">
      <c r="A56" s="4" t="s">
        <v>17</v>
      </c>
      <c r="B56" s="4">
        <v>1.9958731756666668</v>
      </c>
      <c r="C56" s="4">
        <v>0.15231669094621383</v>
      </c>
      <c r="D56" s="4">
        <v>2.1344735184999997</v>
      </c>
      <c r="E56" s="4">
        <v>9.9230879694361757E-2</v>
      </c>
      <c r="F56" s="4">
        <v>1.8849929014</v>
      </c>
      <c r="G56" s="4">
        <v>7.55730969718581E-2</v>
      </c>
      <c r="I56" s="4">
        <v>2.0153994075199999</v>
      </c>
      <c r="J56" s="4">
        <v>0.17068319435572332</v>
      </c>
      <c r="K56" s="4">
        <v>2.1501114995454547</v>
      </c>
      <c r="L56" s="4">
        <v>0.13438887330119167</v>
      </c>
      <c r="M56" s="4">
        <v>1.9095541923571431</v>
      </c>
      <c r="N56" s="4">
        <v>0.11167143297084607</v>
      </c>
      <c r="P56" s="4">
        <v>2.0872922618571428</v>
      </c>
      <c r="Q56" s="4">
        <v>0.25766538060843436</v>
      </c>
      <c r="R56" s="4">
        <v>2.2944431604285711</v>
      </c>
      <c r="S56" s="4">
        <v>0.18925735572300448</v>
      </c>
      <c r="T56" s="4">
        <v>1.8801413632857142</v>
      </c>
      <c r="U56" s="4">
        <v>8.889865171106176E-2</v>
      </c>
      <c r="W56" s="4">
        <v>1.9854002135454545</v>
      </c>
      <c r="X56" s="4">
        <v>0.18202786661616274</v>
      </c>
      <c r="Y56" s="4">
        <v>2.2453043739999998</v>
      </c>
      <c r="Z56" s="4">
        <v>3.2495318649162573E-2</v>
      </c>
      <c r="AA56" s="4">
        <v>1.8879361533749999</v>
      </c>
      <c r="AB56" s="4">
        <v>8.5008477489910167E-2</v>
      </c>
    </row>
    <row r="57" spans="1:28" x14ac:dyDescent="0.2">
      <c r="A57" s="4" t="s">
        <v>108</v>
      </c>
      <c r="B57" s="4">
        <v>0.97616500466666645</v>
      </c>
      <c r="C57" s="4">
        <v>5.9210628630739517E-2</v>
      </c>
      <c r="D57" s="4">
        <v>1.0232763695833331</v>
      </c>
      <c r="E57" s="4">
        <v>5.1356595182653411E-2</v>
      </c>
      <c r="F57" s="4">
        <v>0.93847591273333342</v>
      </c>
      <c r="G57" s="4">
        <v>3.1847942683725407E-2</v>
      </c>
      <c r="I57" s="4">
        <v>1.0333574809200001</v>
      </c>
      <c r="J57" s="4">
        <v>6.054755046269767E-2</v>
      </c>
      <c r="K57" s="4">
        <v>1.0876806359090909</v>
      </c>
      <c r="L57" s="4">
        <v>4.1122406507467006E-2</v>
      </c>
      <c r="M57" s="4">
        <v>0.99067500200000003</v>
      </c>
      <c r="N57" s="4">
        <v>3.1753188449099468E-2</v>
      </c>
      <c r="P57" s="4">
        <v>1.0883869466428571</v>
      </c>
      <c r="Q57" s="4">
        <v>5.0652065807097926E-2</v>
      </c>
      <c r="R57" s="4">
        <v>1.1275213208571429</v>
      </c>
      <c r="S57" s="4">
        <v>3.2276765502234704E-2</v>
      </c>
      <c r="T57" s="4">
        <v>1.0492525724285713</v>
      </c>
      <c r="U57" s="4">
        <v>3.071776369115958E-2</v>
      </c>
      <c r="W57" s="4">
        <v>1.0803898174545454</v>
      </c>
      <c r="X57" s="4">
        <v>6.3093851399848883E-2</v>
      </c>
      <c r="Y57" s="4">
        <v>1.1651189796666666</v>
      </c>
      <c r="Z57" s="4">
        <v>3.8236044963319601E-2</v>
      </c>
      <c r="AA57" s="4">
        <v>1.048616381625</v>
      </c>
      <c r="AB57" s="4">
        <v>3.2228753783296329E-2</v>
      </c>
    </row>
    <row r="58" spans="1:28" x14ac:dyDescent="0.2">
      <c r="A58" s="4" t="s">
        <v>109</v>
      </c>
      <c r="B58" s="4">
        <v>0.97059359014814772</v>
      </c>
      <c r="C58" s="4">
        <v>5.3353535268192059E-2</v>
      </c>
      <c r="D58" s="4">
        <v>1.01620368425</v>
      </c>
      <c r="E58" s="4">
        <v>3.8317035931789117E-2</v>
      </c>
      <c r="F58" s="4">
        <v>0.93410551486666682</v>
      </c>
      <c r="G58" s="4">
        <v>3.0387241711223076E-2</v>
      </c>
      <c r="I58" s="4">
        <v>1.0253250716</v>
      </c>
      <c r="J58" s="4">
        <v>5.2268594795774503E-2</v>
      </c>
      <c r="K58" s="4">
        <v>1.0723141366363638</v>
      </c>
      <c r="L58" s="4">
        <v>3.3634977009864092E-2</v>
      </c>
      <c r="M58" s="4">
        <v>0.9884050919285714</v>
      </c>
      <c r="N58" s="4">
        <v>2.8935131845091014E-2</v>
      </c>
      <c r="P58" s="4">
        <v>1.0757694177142858</v>
      </c>
      <c r="Q58" s="4">
        <v>5.4807580145670026E-2</v>
      </c>
      <c r="R58" s="4">
        <v>1.1160665677142858</v>
      </c>
      <c r="S58" s="4">
        <v>2.3716982816631281E-2</v>
      </c>
      <c r="T58" s="4">
        <v>1.0354722677142856</v>
      </c>
      <c r="U58" s="4">
        <v>4.6442267245206822E-2</v>
      </c>
      <c r="W58" s="4">
        <v>1.0697659913636364</v>
      </c>
      <c r="X58" s="4">
        <v>6.6646389581997922E-2</v>
      </c>
      <c r="Y58" s="4">
        <v>1.1561277106666665</v>
      </c>
      <c r="Z58" s="4">
        <v>3.2912285311776847E-2</v>
      </c>
      <c r="AA58" s="4">
        <v>1.037380346625</v>
      </c>
      <c r="AB58" s="4">
        <v>4.0506253186114526E-2</v>
      </c>
    </row>
    <row r="59" spans="1:28" x14ac:dyDescent="0.2">
      <c r="A59" s="4" t="s">
        <v>18</v>
      </c>
      <c r="B59" s="4">
        <v>7.877310340740741E-2</v>
      </c>
      <c r="C59" s="4">
        <v>3.9441792725130962E-3</v>
      </c>
      <c r="D59" s="4">
        <v>8.2219515833333326E-2</v>
      </c>
      <c r="E59" s="4">
        <v>2.9949760095823444E-3</v>
      </c>
      <c r="F59" s="4">
        <v>7.6015973466666678E-2</v>
      </c>
      <c r="G59" s="4">
        <v>1.87544324726952E-3</v>
      </c>
      <c r="I59" s="4">
        <v>8.4250501760000013E-2</v>
      </c>
      <c r="J59" s="4">
        <v>3.9386737896054576E-3</v>
      </c>
      <c r="K59" s="4">
        <v>8.7868281363636364E-2</v>
      </c>
      <c r="L59" s="4">
        <v>2.1638013206346954E-3</v>
      </c>
      <c r="M59" s="4">
        <v>8.1407960642857144E-2</v>
      </c>
      <c r="N59" s="4">
        <v>2.2938561058747824E-3</v>
      </c>
      <c r="P59" s="4">
        <v>8.6926716428571416E-2</v>
      </c>
      <c r="Q59" s="4">
        <v>4.7704975846405376E-3</v>
      </c>
      <c r="R59" s="4">
        <v>9.0828988999999999E-2</v>
      </c>
      <c r="S59" s="4">
        <v>3.1144427818128803E-3</v>
      </c>
      <c r="T59" s="4">
        <v>8.3024443857142846E-2</v>
      </c>
      <c r="U59" s="4">
        <v>2.0191852116858448E-3</v>
      </c>
      <c r="W59" s="4">
        <v>8.6130420363636356E-2</v>
      </c>
      <c r="X59" s="4">
        <v>3.9089837662439645E-3</v>
      </c>
      <c r="Y59" s="4">
        <v>9.1587038000000009E-2</v>
      </c>
      <c r="Z59" s="4">
        <v>2.1145846855396893E-3</v>
      </c>
      <c r="AA59" s="4">
        <v>8.4084188749999997E-2</v>
      </c>
      <c r="AB59" s="4">
        <v>1.7336198891900615E-3</v>
      </c>
    </row>
    <row r="60" spans="1:28" x14ac:dyDescent="0.2">
      <c r="A60" s="4" t="s">
        <v>19</v>
      </c>
      <c r="B60" s="4">
        <v>62.454363203703707</v>
      </c>
      <c r="C60" s="4">
        <v>3.8101561492134772</v>
      </c>
      <c r="D60" s="4">
        <v>66.172147463333332</v>
      </c>
      <c r="E60" s="4">
        <v>2.3411039745251139</v>
      </c>
      <c r="F60" s="4">
        <v>59.480135795999999</v>
      </c>
      <c r="G60" s="4">
        <v>1.1528729082592677</v>
      </c>
      <c r="I60" s="4">
        <v>67.310953049600016</v>
      </c>
      <c r="J60" s="4">
        <v>4.4440367458940484</v>
      </c>
      <c r="K60" s="4">
        <v>71.739643914545468</v>
      </c>
      <c r="L60" s="4">
        <v>2.4991918003470315</v>
      </c>
      <c r="M60" s="4">
        <v>63.831267370000013</v>
      </c>
      <c r="N60" s="4">
        <v>1.4214348457751089</v>
      </c>
      <c r="P60" s="4">
        <v>70.405452784999994</v>
      </c>
      <c r="Q60" s="4">
        <v>5.0304124929700533</v>
      </c>
      <c r="R60" s="4">
        <v>74.888594811428575</v>
      </c>
      <c r="S60" s="4">
        <v>2.5002328415071053</v>
      </c>
      <c r="T60" s="4">
        <v>65.922310758571427</v>
      </c>
      <c r="U60" s="4">
        <v>1.2960702439974678</v>
      </c>
      <c r="W60" s="4">
        <v>69.041205510909094</v>
      </c>
      <c r="X60" s="4">
        <v>4.6029925363320086</v>
      </c>
      <c r="Y60" s="4">
        <v>75.769819546666668</v>
      </c>
      <c r="Z60" s="4">
        <v>1.7719014182925124</v>
      </c>
      <c r="AA60" s="4">
        <v>66.517975247500004</v>
      </c>
      <c r="AB60" s="4">
        <v>1.6405515361321146</v>
      </c>
    </row>
    <row r="61" spans="1:28" x14ac:dyDescent="0.2">
      <c r="A61" s="4" t="s">
        <v>110</v>
      </c>
      <c r="B61" s="4">
        <v>6.8930399091111099</v>
      </c>
      <c r="C61" s="4">
        <v>0.30639918251993015</v>
      </c>
      <c r="D61" s="4">
        <v>7.1021371748333335</v>
      </c>
      <c r="E61" s="4">
        <v>0.32302621524100106</v>
      </c>
      <c r="F61" s="4">
        <v>6.725762096533332</v>
      </c>
      <c r="G61" s="4">
        <v>0.15781966315715484</v>
      </c>
      <c r="I61" s="4">
        <v>7.0332315502399991</v>
      </c>
      <c r="J61" s="4">
        <v>0.30373584964361766</v>
      </c>
      <c r="K61" s="4">
        <v>7.2796065756363619</v>
      </c>
      <c r="L61" s="4">
        <v>0.25426979397917576</v>
      </c>
      <c r="M61" s="4">
        <v>6.8396511731428573</v>
      </c>
      <c r="N61" s="4">
        <v>0.16990170307896965</v>
      </c>
      <c r="P61" s="4">
        <v>7.3762741871428572</v>
      </c>
      <c r="Q61" s="4">
        <v>0.38930299363578436</v>
      </c>
      <c r="R61" s="4">
        <v>7.6539637068571427</v>
      </c>
      <c r="S61" s="4">
        <v>0.36890616611539739</v>
      </c>
      <c r="T61" s="4">
        <v>7.0985846674285726</v>
      </c>
      <c r="U61" s="4">
        <v>0.11115120608380746</v>
      </c>
      <c r="W61" s="4">
        <v>7.2877289928181819</v>
      </c>
      <c r="X61" s="4">
        <v>0.33904062469277646</v>
      </c>
      <c r="Y61" s="4">
        <v>7.7390752149999997</v>
      </c>
      <c r="Z61" s="4">
        <v>0.34811123110343961</v>
      </c>
      <c r="AA61" s="4">
        <v>7.118474159499999</v>
      </c>
      <c r="AB61" s="4">
        <v>9.7691034706404306E-2</v>
      </c>
    </row>
    <row r="62" spans="1:28" x14ac:dyDescent="0.2">
      <c r="A62" s="4" t="s">
        <v>111</v>
      </c>
      <c r="B62" s="4">
        <v>6.9175452360370366</v>
      </c>
      <c r="C62" s="4">
        <v>0.31160026587522027</v>
      </c>
      <c r="D62" s="4">
        <v>7.1602735869166665</v>
      </c>
      <c r="E62" s="4">
        <v>0.30384134560216525</v>
      </c>
      <c r="F62" s="4">
        <v>6.7233625553333329</v>
      </c>
      <c r="G62" s="4">
        <v>0.12992837082475361</v>
      </c>
      <c r="I62" s="4">
        <v>7.1354373396799984</v>
      </c>
      <c r="J62" s="4">
        <v>0.33207343534073464</v>
      </c>
      <c r="K62" s="4">
        <v>7.4055271651818178</v>
      </c>
      <c r="L62" s="4">
        <v>0.27680404731832992</v>
      </c>
      <c r="M62" s="4">
        <v>6.9232239053571432</v>
      </c>
      <c r="N62" s="4">
        <v>0.18551888826971344</v>
      </c>
      <c r="P62" s="4">
        <v>7.3892224048571427</v>
      </c>
      <c r="Q62" s="4">
        <v>0.37306201722275784</v>
      </c>
      <c r="R62" s="4">
        <v>7.6514400968571428</v>
      </c>
      <c r="S62" s="4">
        <v>0.34554073303917232</v>
      </c>
      <c r="T62" s="4">
        <v>7.1270047128571434</v>
      </c>
      <c r="U62" s="4">
        <v>0.14735131032178633</v>
      </c>
      <c r="W62" s="4">
        <v>7.3468220072727268</v>
      </c>
      <c r="X62" s="4">
        <v>0.34434230166127805</v>
      </c>
      <c r="Y62" s="4">
        <v>7.8406194880000006</v>
      </c>
      <c r="Z62" s="4">
        <v>0.14880325078583995</v>
      </c>
      <c r="AA62" s="4">
        <v>7.1616479520000009</v>
      </c>
      <c r="AB62" s="4">
        <v>0.13918543148210466</v>
      </c>
    </row>
    <row r="63" spans="1:28" x14ac:dyDescent="0.2">
      <c r="A63" s="4" t="s">
        <v>146</v>
      </c>
      <c r="B63" s="4">
        <v>36.414601597037034</v>
      </c>
      <c r="C63" s="4">
        <v>2.6326983599339315</v>
      </c>
      <c r="D63" s="4">
        <v>38.724879621666666</v>
      </c>
      <c r="E63" s="4">
        <v>1.8361786594825618</v>
      </c>
      <c r="F63" s="4">
        <v>34.566379177333332</v>
      </c>
      <c r="G63" s="4">
        <v>1.4100161586198712</v>
      </c>
      <c r="I63" s="4">
        <v>36.597049197999993</v>
      </c>
      <c r="J63" s="4">
        <v>3.1167755736150293</v>
      </c>
      <c r="K63" s="4">
        <v>39.49462859090908</v>
      </c>
      <c r="L63" s="4">
        <v>2.0978803268192396</v>
      </c>
      <c r="M63" s="4">
        <v>34.320379674999998</v>
      </c>
      <c r="N63" s="4">
        <v>1.3646970195311294</v>
      </c>
      <c r="P63" s="4">
        <v>37.462061913571439</v>
      </c>
      <c r="Q63" s="4">
        <v>3.503130676059381</v>
      </c>
      <c r="R63" s="4">
        <v>40.383730292857145</v>
      </c>
      <c r="S63" s="4">
        <v>2.1252292219789517</v>
      </c>
      <c r="T63" s="4">
        <v>34.540393534285712</v>
      </c>
      <c r="U63" s="4">
        <v>1.4679565048708352</v>
      </c>
      <c r="W63" s="4">
        <v>36.717209231818181</v>
      </c>
      <c r="X63" s="4">
        <v>2.7836758872022966</v>
      </c>
      <c r="Y63" s="4">
        <v>40.235785926666672</v>
      </c>
      <c r="Z63" s="4">
        <v>2.2031297587284175</v>
      </c>
      <c r="AA63" s="4">
        <v>35.397742971249997</v>
      </c>
      <c r="AB63" s="4">
        <v>1.545124932882709</v>
      </c>
    </row>
    <row r="64" spans="1:28" x14ac:dyDescent="0.2">
      <c r="A64" s="4" t="s">
        <v>147</v>
      </c>
      <c r="B64" s="4">
        <v>37.813194308148141</v>
      </c>
      <c r="C64" s="4">
        <v>2.4997593535492895</v>
      </c>
      <c r="D64" s="4">
        <v>39.947012200833335</v>
      </c>
      <c r="E64" s="4">
        <v>1.9355019377224638</v>
      </c>
      <c r="F64" s="4">
        <v>36.106139994000003</v>
      </c>
      <c r="G64" s="4">
        <v>1.2792913815687807</v>
      </c>
      <c r="I64" s="4">
        <v>37.944015434800001</v>
      </c>
      <c r="J64" s="4">
        <v>3.0719285455522942</v>
      </c>
      <c r="K64" s="4">
        <v>40.822785629090909</v>
      </c>
      <c r="L64" s="4">
        <v>2.1091652645559567</v>
      </c>
      <c r="M64" s="4">
        <v>35.682124567857144</v>
      </c>
      <c r="N64" s="4">
        <v>1.2155878078290674</v>
      </c>
      <c r="P64" s="4">
        <v>38.658355182857143</v>
      </c>
      <c r="Q64" s="4">
        <v>3.2448199726232483</v>
      </c>
      <c r="R64" s="4">
        <v>41.533525071428571</v>
      </c>
      <c r="S64" s="4">
        <v>1.5235450543257774</v>
      </c>
      <c r="T64" s="4">
        <v>35.783185294285715</v>
      </c>
      <c r="U64" s="4">
        <v>1.0966291444025689</v>
      </c>
      <c r="W64" s="4">
        <v>37.982291128181821</v>
      </c>
      <c r="X64" s="4">
        <v>2.6939633080627394</v>
      </c>
      <c r="Y64" s="4">
        <v>41.721293733333333</v>
      </c>
      <c r="Z64" s="4">
        <v>1.316998036579252</v>
      </c>
      <c r="AA64" s="4">
        <v>36.58016515125</v>
      </c>
      <c r="AB64" s="4">
        <v>1.2782429854905542</v>
      </c>
    </row>
    <row r="65" spans="1:28" x14ac:dyDescent="0.2">
      <c r="A65" s="4" t="s">
        <v>112</v>
      </c>
      <c r="B65" s="4">
        <v>61.616434271481481</v>
      </c>
      <c r="C65" s="4">
        <v>3.2214640662821368</v>
      </c>
      <c r="D65" s="4">
        <v>64.560499079166661</v>
      </c>
      <c r="E65" s="4">
        <v>2.1711628803389598</v>
      </c>
      <c r="F65" s="4">
        <v>59.261182425333345</v>
      </c>
      <c r="G65" s="4">
        <v>1.4820783722885087</v>
      </c>
      <c r="I65" s="4">
        <v>65.966078745600001</v>
      </c>
      <c r="J65" s="4">
        <v>3.4276269147398759</v>
      </c>
      <c r="K65" s="4">
        <v>68.956558484545454</v>
      </c>
      <c r="L65" s="4">
        <v>2.8314734707918072</v>
      </c>
      <c r="M65" s="4">
        <v>63.616416093571438</v>
      </c>
      <c r="N65" s="4">
        <v>1.417721530251314</v>
      </c>
      <c r="P65" s="4">
        <v>67.600529192142872</v>
      </c>
      <c r="Q65" s="4">
        <v>4.0516111016733838</v>
      </c>
      <c r="R65" s="4">
        <v>71.07759516714286</v>
      </c>
      <c r="S65" s="4">
        <v>1.9720190516446887</v>
      </c>
      <c r="T65" s="4">
        <v>64.123463217142856</v>
      </c>
      <c r="U65" s="4">
        <v>1.8623103387237241</v>
      </c>
      <c r="W65" s="4">
        <v>66.750149732727266</v>
      </c>
      <c r="X65" s="4">
        <v>3.5961061039521423</v>
      </c>
      <c r="Y65" s="4">
        <v>71.562303080000007</v>
      </c>
      <c r="Z65" s="4">
        <v>3.434975016075315</v>
      </c>
      <c r="AA65" s="4">
        <v>64.945592227500001</v>
      </c>
      <c r="AB65" s="4">
        <v>1.2071100409250377</v>
      </c>
    </row>
    <row r="66" spans="1:28" x14ac:dyDescent="0.2">
      <c r="A66" s="4" t="s">
        <v>113</v>
      </c>
      <c r="B66" s="4">
        <v>62.196108661111118</v>
      </c>
      <c r="C66" s="4">
        <v>3.6016621916365139</v>
      </c>
      <c r="D66" s="4">
        <v>65.54580883749999</v>
      </c>
      <c r="E66" s="4">
        <v>2.5302299890894027</v>
      </c>
      <c r="F66" s="4">
        <v>59.516348520000001</v>
      </c>
      <c r="G66" s="4">
        <v>1.3224955000189937</v>
      </c>
      <c r="I66" s="4">
        <v>66.641468259199996</v>
      </c>
      <c r="J66" s="4">
        <v>3.7990158882603464</v>
      </c>
      <c r="K66" s="4">
        <v>70.055106281818183</v>
      </c>
      <c r="L66" s="4">
        <v>3.1234785139869325</v>
      </c>
      <c r="M66" s="4">
        <v>63.959324098571429</v>
      </c>
      <c r="N66" s="4">
        <v>1.2379452195878033</v>
      </c>
      <c r="P66" s="4">
        <v>67.725569094285703</v>
      </c>
      <c r="Q66" s="4">
        <v>4.0911073663727224</v>
      </c>
      <c r="R66" s="4">
        <v>71.237147638571415</v>
      </c>
      <c r="S66" s="4">
        <v>2.4851571991152843</v>
      </c>
      <c r="T66" s="4">
        <v>64.213990549999991</v>
      </c>
      <c r="U66" s="4">
        <v>1.1467680118448187</v>
      </c>
      <c r="W66" s="4">
        <v>66.794572947272727</v>
      </c>
      <c r="X66" s="4">
        <v>3.1255692931555568</v>
      </c>
      <c r="Y66" s="4">
        <v>70.781045723333335</v>
      </c>
      <c r="Z66" s="4">
        <v>2.8999108898082788</v>
      </c>
      <c r="AA66" s="4">
        <v>65.299645656249993</v>
      </c>
      <c r="AB66" s="4">
        <v>1.4793102301477483</v>
      </c>
    </row>
    <row r="67" spans="1:28" x14ac:dyDescent="0.2">
      <c r="A67" s="4" t="s">
        <v>116</v>
      </c>
      <c r="B67" s="4">
        <v>6.3068318414444446</v>
      </c>
      <c r="C67" s="4">
        <v>0.40166091983978036</v>
      </c>
      <c r="D67" s="4">
        <v>6.5423770098333343</v>
      </c>
      <c r="E67" s="4">
        <v>0.36210156318006853</v>
      </c>
      <c r="F67" s="4">
        <v>6.1183957067333337</v>
      </c>
      <c r="G67" s="4">
        <v>0.33315857720020403</v>
      </c>
      <c r="I67" s="4">
        <v>6.4838236097999991</v>
      </c>
      <c r="J67" s="4">
        <v>0.4684103142461899</v>
      </c>
      <c r="K67" s="4">
        <v>6.7932267486363624</v>
      </c>
      <c r="L67" s="4">
        <v>0.40733847987252525</v>
      </c>
      <c r="M67" s="4">
        <v>6.2407211435714283</v>
      </c>
      <c r="N67" s="4">
        <v>0.3643893010350987</v>
      </c>
      <c r="P67" s="4">
        <v>6.7122717690714282</v>
      </c>
      <c r="Q67" s="4">
        <v>0.55124024507955438</v>
      </c>
      <c r="R67" s="4">
        <v>7.089268725857143</v>
      </c>
      <c r="S67" s="4">
        <v>0.47221209682074161</v>
      </c>
      <c r="T67" s="4">
        <v>6.3352748122857134</v>
      </c>
      <c r="U67" s="4">
        <v>0.32212214015728835</v>
      </c>
      <c r="W67" s="4">
        <v>6.5923617843636357</v>
      </c>
      <c r="X67" s="4">
        <v>0.55821308291325267</v>
      </c>
      <c r="Y67" s="4">
        <v>7.1994064390000005</v>
      </c>
      <c r="Z67" s="4">
        <v>0.64488750308048293</v>
      </c>
      <c r="AA67" s="4">
        <v>6.3647200388750003</v>
      </c>
      <c r="AB67" s="4">
        <v>0.33040730786102029</v>
      </c>
    </row>
    <row r="68" spans="1:28" x14ac:dyDescent="0.2">
      <c r="A68" s="4" t="s">
        <v>117</v>
      </c>
      <c r="B68" s="4">
        <v>8.0709205260740742</v>
      </c>
      <c r="C68" s="4">
        <v>0.54258158575161897</v>
      </c>
      <c r="D68" s="4">
        <v>8.5311525091666685</v>
      </c>
      <c r="E68" s="4">
        <v>0.1810289504766453</v>
      </c>
      <c r="F68" s="4">
        <v>7.7027349396</v>
      </c>
      <c r="G68" s="4">
        <v>0.44066563179653023</v>
      </c>
      <c r="I68" s="4">
        <v>8.320478918400001</v>
      </c>
      <c r="J68" s="4">
        <v>0.60208369996765565</v>
      </c>
      <c r="K68" s="4">
        <v>8.847874955181819</v>
      </c>
      <c r="L68" s="4">
        <v>0.2012713358663695</v>
      </c>
      <c r="M68" s="4">
        <v>7.9060963180714285</v>
      </c>
      <c r="N68" s="4">
        <v>0.46669210142082918</v>
      </c>
      <c r="P68" s="4">
        <v>8.5714049428571446</v>
      </c>
      <c r="Q68" s="4">
        <v>0.63977779613450902</v>
      </c>
      <c r="R68" s="4">
        <v>9.1518061977142846</v>
      </c>
      <c r="S68" s="4">
        <v>0.24554785409708588</v>
      </c>
      <c r="T68" s="4">
        <v>7.9910036880000002</v>
      </c>
      <c r="U68" s="4">
        <v>0.2013380427212485</v>
      </c>
      <c r="W68" s="4">
        <v>8.4215553470909086</v>
      </c>
      <c r="X68" s="4">
        <v>0.64914043199780602</v>
      </c>
      <c r="Y68" s="4">
        <v>9.3936602266666664</v>
      </c>
      <c r="Z68" s="4">
        <v>0.21842207702089356</v>
      </c>
      <c r="AA68" s="4">
        <v>8.0570160172499996</v>
      </c>
      <c r="AB68" s="4">
        <v>0.17741860201668144</v>
      </c>
    </row>
    <row r="69" spans="1:28" x14ac:dyDescent="0.2">
      <c r="A69" s="4" t="s">
        <v>118</v>
      </c>
      <c r="B69" s="4">
        <v>5.504673175333334</v>
      </c>
      <c r="C69" s="4">
        <v>0.33057257147055708</v>
      </c>
      <c r="D69" s="4">
        <v>5.8145192804166674</v>
      </c>
      <c r="E69" s="4">
        <v>0.19210235076139381</v>
      </c>
      <c r="F69" s="4">
        <v>5.2567962912666655</v>
      </c>
      <c r="G69" s="4">
        <v>0.16071222162916399</v>
      </c>
      <c r="I69" s="4">
        <v>5.74797120748</v>
      </c>
      <c r="J69" s="4">
        <v>0.36849852553698459</v>
      </c>
      <c r="K69" s="4">
        <v>6.0845948684545448</v>
      </c>
      <c r="L69" s="4">
        <v>0.14014066339404688</v>
      </c>
      <c r="M69" s="4">
        <v>5.483481188142858</v>
      </c>
      <c r="N69" s="4">
        <v>0.25370393092565602</v>
      </c>
      <c r="P69" s="4">
        <v>5.9555166179285717</v>
      </c>
      <c r="Q69" s="4">
        <v>0.45514158725745352</v>
      </c>
      <c r="R69" s="4">
        <v>6.3368437368571433</v>
      </c>
      <c r="S69" s="4">
        <v>0.2782730327625495</v>
      </c>
      <c r="T69" s="4">
        <v>5.574189499</v>
      </c>
      <c r="U69" s="4">
        <v>0.17918321650558966</v>
      </c>
      <c r="W69" s="4">
        <v>5.8547539679090903</v>
      </c>
      <c r="X69" s="4">
        <v>0.49848343751228891</v>
      </c>
      <c r="Y69" s="4">
        <v>6.5186459893333328</v>
      </c>
      <c r="Z69" s="4">
        <v>0.22868312247543071</v>
      </c>
      <c r="AA69" s="4">
        <v>5.6057944598749998</v>
      </c>
      <c r="AB69" s="4">
        <v>0.28338789475949777</v>
      </c>
    </row>
    <row r="70" spans="1:28" x14ac:dyDescent="0.2">
      <c r="A70" s="4" t="s">
        <v>119</v>
      </c>
      <c r="B70" s="4">
        <v>5.224549447666667</v>
      </c>
      <c r="C70" s="4">
        <v>0.30212900366010403</v>
      </c>
      <c r="D70" s="4">
        <v>5.4920714795833332</v>
      </c>
      <c r="E70" s="4">
        <v>0.22828637304049024</v>
      </c>
      <c r="F70" s="4">
        <v>5.0105318221333333</v>
      </c>
      <c r="G70" s="4">
        <v>0.13474826942415621</v>
      </c>
      <c r="I70" s="4">
        <v>5.4885934520000008</v>
      </c>
      <c r="J70" s="4">
        <v>0.3405260813045437</v>
      </c>
      <c r="K70" s="4">
        <v>5.7915350231818188</v>
      </c>
      <c r="L70" s="4">
        <v>0.26782947448302752</v>
      </c>
      <c r="M70" s="4">
        <v>5.2505679317857128</v>
      </c>
      <c r="N70" s="4">
        <v>0.14222690113158271</v>
      </c>
      <c r="P70" s="4">
        <v>5.6239793000714275</v>
      </c>
      <c r="Q70" s="4">
        <v>0.43213994203667339</v>
      </c>
      <c r="R70" s="4">
        <v>5.9920547667142854</v>
      </c>
      <c r="S70" s="4">
        <v>0.26618428005816203</v>
      </c>
      <c r="T70" s="4">
        <v>5.2559038334285706</v>
      </c>
      <c r="U70" s="4">
        <v>0.13281940735668216</v>
      </c>
      <c r="W70" s="4">
        <v>5.5161709219090911</v>
      </c>
      <c r="X70" s="4">
        <v>0.3201320866937688</v>
      </c>
      <c r="Y70" s="4">
        <v>5.9594275369999998</v>
      </c>
      <c r="Z70" s="4">
        <v>0.2682802592255355</v>
      </c>
      <c r="AA70" s="4">
        <v>5.34994969125</v>
      </c>
      <c r="AB70" s="4">
        <v>0.10030786444647918</v>
      </c>
    </row>
    <row r="71" spans="1:28" x14ac:dyDescent="0.2">
      <c r="A71" s="4" t="s">
        <v>21</v>
      </c>
      <c r="B71" s="4">
        <v>14.927612984444444</v>
      </c>
      <c r="C71" s="4">
        <v>0.53299938966357729</v>
      </c>
      <c r="D71" s="4">
        <v>15.370646769999999</v>
      </c>
      <c r="E71" s="4">
        <v>0.42541908964161074</v>
      </c>
      <c r="F71" s="4">
        <v>14.573185956000001</v>
      </c>
      <c r="G71" s="4">
        <v>0.2873371171731543</v>
      </c>
      <c r="I71" s="4">
        <v>15.611441283999998</v>
      </c>
      <c r="J71" s="4">
        <v>0.6882768199199516</v>
      </c>
      <c r="K71" s="4">
        <v>16.167498740909089</v>
      </c>
      <c r="L71" s="4">
        <v>0.64401052887244703</v>
      </c>
      <c r="M71" s="4">
        <v>15.174538996428568</v>
      </c>
      <c r="N71" s="4">
        <v>0.29720939957375647</v>
      </c>
      <c r="P71" s="4">
        <v>16.246214567857141</v>
      </c>
      <c r="Q71" s="4">
        <v>0.87019851498034517</v>
      </c>
      <c r="R71" s="4">
        <v>17.002102971428574</v>
      </c>
      <c r="S71" s="4">
        <v>0.5243178875675325</v>
      </c>
      <c r="T71" s="4">
        <v>15.490326164285715</v>
      </c>
      <c r="U71" s="4">
        <v>0.18055171773835157</v>
      </c>
      <c r="W71" s="4">
        <v>16.025447293636365</v>
      </c>
      <c r="X71" s="4">
        <v>0.79168188767775882</v>
      </c>
      <c r="Y71" s="4">
        <v>17.169889453333337</v>
      </c>
      <c r="Z71" s="4">
        <v>0.48824845979137804</v>
      </c>
      <c r="AA71" s="4">
        <v>15.596281483749999</v>
      </c>
      <c r="AB71" s="4">
        <v>0.2354688593648071</v>
      </c>
    </row>
    <row r="72" spans="1:28" x14ac:dyDescent="0.2">
      <c r="A72" s="4" t="s">
        <v>22</v>
      </c>
      <c r="B72" s="4">
        <v>42.375381173703694</v>
      </c>
      <c r="C72" s="4">
        <v>2.6693951053002913</v>
      </c>
      <c r="D72" s="4">
        <v>44.925698492499997</v>
      </c>
      <c r="E72" s="4">
        <v>1.8013740343518643</v>
      </c>
      <c r="F72" s="4">
        <v>40.335127318666657</v>
      </c>
      <c r="G72" s="4">
        <v>0.80551826226045742</v>
      </c>
      <c r="I72" s="4">
        <v>46.21886392399999</v>
      </c>
      <c r="J72" s="4">
        <v>3.0837243405876773</v>
      </c>
      <c r="K72" s="4">
        <v>49.369431810000009</v>
      </c>
      <c r="L72" s="4">
        <v>1.5370513938106647</v>
      </c>
      <c r="M72" s="4">
        <v>43.743417727857143</v>
      </c>
      <c r="N72" s="4">
        <v>0.86035490486476207</v>
      </c>
      <c r="P72" s="4">
        <v>48.954377998571431</v>
      </c>
      <c r="Q72" s="4">
        <v>4.0272025452998585</v>
      </c>
      <c r="R72" s="4">
        <v>52.473078908571431</v>
      </c>
      <c r="S72" s="4">
        <v>2.2499640537689976</v>
      </c>
      <c r="T72" s="4">
        <v>45.435677088571424</v>
      </c>
      <c r="U72" s="4">
        <v>1.0898829948899902</v>
      </c>
      <c r="W72" s="4">
        <v>47.874019138181822</v>
      </c>
      <c r="X72" s="4">
        <v>3.4557877785328985</v>
      </c>
      <c r="Y72" s="4">
        <v>52.855228073333329</v>
      </c>
      <c r="Z72" s="4">
        <v>2.1894704834115633</v>
      </c>
      <c r="AA72" s="4">
        <v>46.006065787499999</v>
      </c>
      <c r="AB72" s="4">
        <v>1.0341182978491672</v>
      </c>
    </row>
    <row r="73" spans="1:28" x14ac:dyDescent="0.2">
      <c r="A73" s="4" t="s">
        <v>122</v>
      </c>
      <c r="B73" s="4">
        <v>11.145230139259262</v>
      </c>
      <c r="C73" s="4">
        <v>0.59306483669705801</v>
      </c>
      <c r="D73" s="4">
        <v>11.663512797499999</v>
      </c>
      <c r="E73" s="4">
        <v>0.32121860904954513</v>
      </c>
      <c r="F73" s="4">
        <v>10.730604012666666</v>
      </c>
      <c r="G73" s="4">
        <v>0.39711034199734979</v>
      </c>
      <c r="I73" s="4">
        <v>11.8858090388</v>
      </c>
      <c r="J73" s="4">
        <v>0.67094641594954474</v>
      </c>
      <c r="K73" s="4">
        <v>12.443604137272727</v>
      </c>
      <c r="L73" s="4">
        <v>0.48552350184894844</v>
      </c>
      <c r="M73" s="4">
        <v>11.447541461428571</v>
      </c>
      <c r="N73" s="4">
        <v>0.42382324539689115</v>
      </c>
      <c r="P73" s="4">
        <v>12.284495608571431</v>
      </c>
      <c r="Q73" s="4">
        <v>0.8119032947071646</v>
      </c>
      <c r="R73" s="4">
        <v>12.977347344285715</v>
      </c>
      <c r="S73" s="4">
        <v>0.34718262058334709</v>
      </c>
      <c r="T73" s="4">
        <v>11.591643872857144</v>
      </c>
      <c r="U73" s="4">
        <v>0.43312939938499423</v>
      </c>
      <c r="W73" s="4">
        <v>12.105312739999999</v>
      </c>
      <c r="X73" s="4">
        <v>0.75665984999959512</v>
      </c>
      <c r="Y73" s="4">
        <v>13.120085343333335</v>
      </c>
      <c r="Z73" s="4">
        <v>0.26667708787421351</v>
      </c>
      <c r="AA73" s="4">
        <v>11.724773013749999</v>
      </c>
      <c r="AB73" s="4">
        <v>0.43676305641729202</v>
      </c>
    </row>
    <row r="74" spans="1:28" x14ac:dyDescent="0.2">
      <c r="A74" s="4" t="s">
        <v>123</v>
      </c>
      <c r="B74" s="4">
        <v>10.414470160555558</v>
      </c>
      <c r="C74" s="4">
        <v>0.67196075996572768</v>
      </c>
      <c r="D74" s="4">
        <v>10.913103040833333</v>
      </c>
      <c r="E74" s="4">
        <v>0.46234740976183969</v>
      </c>
      <c r="F74" s="4">
        <v>10.015563856333333</v>
      </c>
      <c r="G74" s="4">
        <v>0.53571619959209349</v>
      </c>
      <c r="I74" s="4">
        <v>11.006605287920001</v>
      </c>
      <c r="J74" s="4">
        <v>0.69784872700221157</v>
      </c>
      <c r="K74" s="4">
        <v>11.527788220909091</v>
      </c>
      <c r="L74" s="4">
        <v>0.47620654437447973</v>
      </c>
      <c r="M74" s="4">
        <v>10.597104411999998</v>
      </c>
      <c r="N74" s="4">
        <v>0.56052721613029044</v>
      </c>
      <c r="P74" s="4">
        <v>11.289570196428572</v>
      </c>
      <c r="Q74" s="4">
        <v>0.74704249681220924</v>
      </c>
      <c r="R74" s="4">
        <v>11.86673938857143</v>
      </c>
      <c r="S74" s="4">
        <v>0.49978947557994313</v>
      </c>
      <c r="T74" s="4">
        <v>10.712401004285713</v>
      </c>
      <c r="U74" s="4">
        <v>0.42670548159471544</v>
      </c>
      <c r="W74" s="4">
        <v>11.229509839999999</v>
      </c>
      <c r="X74" s="4">
        <v>0.63878922224902179</v>
      </c>
      <c r="Y74" s="4">
        <v>11.998013706666669</v>
      </c>
      <c r="Z74" s="4">
        <v>0.33567091961567741</v>
      </c>
      <c r="AA74" s="4">
        <v>10.94132089</v>
      </c>
      <c r="AB74" s="4">
        <v>0.45022997704382095</v>
      </c>
    </row>
    <row r="75" spans="1:28" x14ac:dyDescent="0.2">
      <c r="A75" s="4" t="s">
        <v>24</v>
      </c>
      <c r="B75" s="4">
        <v>0.128846134</v>
      </c>
      <c r="C75" s="4">
        <v>1.3410755926644197E-2</v>
      </c>
      <c r="D75" s="4">
        <v>0.13935120541666665</v>
      </c>
      <c r="E75" s="4">
        <v>1.0740852844378696E-2</v>
      </c>
      <c r="F75" s="4">
        <v>0.12044207686666668</v>
      </c>
      <c r="G75" s="4">
        <v>8.5495683659546611E-3</v>
      </c>
      <c r="I75" s="4">
        <v>0.14329375323999996</v>
      </c>
      <c r="J75" s="4">
        <v>1.5158615126660604E-2</v>
      </c>
      <c r="K75" s="4">
        <v>0.15586114790909089</v>
      </c>
      <c r="L75" s="4">
        <v>1.2709978414335788E-2</v>
      </c>
      <c r="M75" s="4">
        <v>0.13341937171428569</v>
      </c>
      <c r="N75" s="4">
        <v>7.8298734875214791E-3</v>
      </c>
      <c r="P75" s="4">
        <v>0.14809757050000003</v>
      </c>
      <c r="Q75" s="4">
        <v>1.4090282538211612E-2</v>
      </c>
      <c r="R75" s="4">
        <v>0.15848381185714286</v>
      </c>
      <c r="S75" s="4">
        <v>1.0672280980335052E-2</v>
      </c>
      <c r="T75" s="4">
        <v>0.13771132914285714</v>
      </c>
      <c r="U75" s="4">
        <v>8.0347908575076309E-3</v>
      </c>
      <c r="W75" s="4">
        <v>0.14395911536363637</v>
      </c>
      <c r="X75" s="4">
        <v>1.3632557019586577E-2</v>
      </c>
      <c r="Y75" s="4">
        <v>0.16135473933333333</v>
      </c>
      <c r="Z75" s="4">
        <v>1.0321524934047317E-2</v>
      </c>
      <c r="AA75" s="4">
        <v>0.137435756375</v>
      </c>
      <c r="AB75" s="4">
        <v>7.5322303199763917E-3</v>
      </c>
    </row>
    <row r="76" spans="1:28" x14ac:dyDescent="0.2">
      <c r="A76" s="4" t="s">
        <v>128</v>
      </c>
      <c r="B76" s="4">
        <v>1.9295791897407402</v>
      </c>
      <c r="C76" s="4">
        <v>0.14660692921230109</v>
      </c>
      <c r="D76" s="4">
        <v>2.0592674272499996</v>
      </c>
      <c r="E76" s="4">
        <v>0.1053872671211219</v>
      </c>
      <c r="F76" s="4">
        <v>1.8258285997333332</v>
      </c>
      <c r="G76" s="4">
        <v>7.2393224798101119E-2</v>
      </c>
      <c r="I76" s="4">
        <v>2.1558098172000002</v>
      </c>
      <c r="J76" s="4">
        <v>0.17893379120640951</v>
      </c>
      <c r="K76" s="4">
        <v>2.3274424960000002</v>
      </c>
      <c r="L76" s="4">
        <v>9.2217024416894736E-2</v>
      </c>
      <c r="M76" s="4">
        <v>2.0209555695714285</v>
      </c>
      <c r="N76" s="4">
        <v>8.9760600028698886E-2</v>
      </c>
      <c r="P76" s="4">
        <v>2.3190569607142852</v>
      </c>
      <c r="Q76" s="4">
        <v>0.20146504526557713</v>
      </c>
      <c r="R76" s="4">
        <v>2.4981826892857142</v>
      </c>
      <c r="S76" s="4">
        <v>5.9392395988072132E-2</v>
      </c>
      <c r="T76" s="4">
        <v>2.1399312321428572</v>
      </c>
      <c r="U76" s="4">
        <v>9.7704507671122209E-2</v>
      </c>
      <c r="W76" s="4">
        <v>2.3571944007272729</v>
      </c>
      <c r="X76" s="4">
        <v>0.19980888589867743</v>
      </c>
      <c r="Y76" s="4">
        <v>2.6112598076666669</v>
      </c>
      <c r="Z76" s="4">
        <v>0.11971072509106136</v>
      </c>
      <c r="AA76" s="4">
        <v>2.2619198731250001</v>
      </c>
      <c r="AB76" s="4">
        <v>0.12207083163271702</v>
      </c>
    </row>
    <row r="77" spans="1:28" x14ac:dyDescent="0.2">
      <c r="A77" s="4" t="s">
        <v>129</v>
      </c>
      <c r="B77" s="4">
        <v>2.2206625085555554</v>
      </c>
      <c r="C77" s="4">
        <v>0.16549953353025654</v>
      </c>
      <c r="D77" s="4">
        <v>2.3694232759999996</v>
      </c>
      <c r="E77" s="4">
        <v>0.11979878283635158</v>
      </c>
      <c r="F77" s="4">
        <v>2.1016538946000001</v>
      </c>
      <c r="G77" s="4">
        <v>7.3809750326189999E-2</v>
      </c>
      <c r="I77" s="4">
        <v>2.4859535446400005</v>
      </c>
      <c r="J77" s="4">
        <v>0.21006315889905255</v>
      </c>
      <c r="K77" s="4">
        <v>2.6949602929999998</v>
      </c>
      <c r="L77" s="4">
        <v>0.11364433255780965</v>
      </c>
      <c r="M77" s="4">
        <v>2.321733956642857</v>
      </c>
      <c r="N77" s="4">
        <v>7.4323275993316909E-2</v>
      </c>
      <c r="P77" s="4">
        <v>2.6961397725714282</v>
      </c>
      <c r="Q77" s="4">
        <v>0.23959331319615379</v>
      </c>
      <c r="R77" s="4">
        <v>2.8922417509999998</v>
      </c>
      <c r="S77" s="4">
        <v>0.15989140334135593</v>
      </c>
      <c r="T77" s="4">
        <v>2.5000377941428567</v>
      </c>
      <c r="U77" s="4">
        <v>9.5296953503968759E-2</v>
      </c>
      <c r="W77" s="4">
        <v>2.6620456788181817</v>
      </c>
      <c r="X77" s="4">
        <v>0.2301520960388922</v>
      </c>
      <c r="Y77" s="4">
        <v>2.9678901036666665</v>
      </c>
      <c r="Z77" s="4">
        <v>0.16563820783796895</v>
      </c>
      <c r="AA77" s="4">
        <v>2.5473540194999997</v>
      </c>
      <c r="AB77" s="4">
        <v>0.11273989720302564</v>
      </c>
    </row>
    <row r="78" spans="1:28" x14ac:dyDescent="0.2">
      <c r="A78" s="4" t="s">
        <v>130</v>
      </c>
      <c r="B78" s="4">
        <v>12.861399443333331</v>
      </c>
      <c r="C78" s="4">
        <v>0.71636582904314661</v>
      </c>
      <c r="D78" s="4">
        <v>13.441732827499999</v>
      </c>
      <c r="E78" s="4">
        <v>0.47998222899846521</v>
      </c>
      <c r="F78" s="4">
        <v>12.397132736</v>
      </c>
      <c r="G78" s="4">
        <v>0.50241360383280953</v>
      </c>
      <c r="I78" s="4">
        <v>13.729095305600003</v>
      </c>
      <c r="J78" s="4">
        <v>0.84695141544582864</v>
      </c>
      <c r="K78" s="4">
        <v>14.422903572727277</v>
      </c>
      <c r="L78" s="4">
        <v>0.5461185040533767</v>
      </c>
      <c r="M78" s="4">
        <v>13.183960238571427</v>
      </c>
      <c r="N78" s="4">
        <v>0.6062435530624114</v>
      </c>
      <c r="P78" s="4">
        <v>14.393806554999996</v>
      </c>
      <c r="Q78" s="4">
        <v>0.73605826724786116</v>
      </c>
      <c r="R78" s="4">
        <v>15.031117584285713</v>
      </c>
      <c r="S78" s="4">
        <v>0.39740554247417142</v>
      </c>
      <c r="T78" s="4">
        <v>13.756495525714286</v>
      </c>
      <c r="U78" s="4">
        <v>0.26117081969687755</v>
      </c>
      <c r="W78" s="4">
        <v>14.276116620000003</v>
      </c>
      <c r="X78" s="4">
        <v>0.81770639650978849</v>
      </c>
      <c r="Y78" s="4">
        <v>15.418740919999999</v>
      </c>
      <c r="Z78" s="4">
        <v>0.32118545706401003</v>
      </c>
      <c r="AA78" s="4">
        <v>13.8476325075</v>
      </c>
      <c r="AB78" s="4">
        <v>0.39543057239647555</v>
      </c>
    </row>
    <row r="79" spans="1:28" x14ac:dyDescent="0.2">
      <c r="A79" s="4" t="s">
        <v>131</v>
      </c>
      <c r="B79" s="4">
        <v>12.891133520740741</v>
      </c>
      <c r="C79" s="4">
        <v>0.6438041755695455</v>
      </c>
      <c r="D79" s="4">
        <v>13.404332008333332</v>
      </c>
      <c r="E79" s="4">
        <v>0.57523518545969488</v>
      </c>
      <c r="F79" s="4">
        <v>12.480574730666664</v>
      </c>
      <c r="G79" s="4">
        <v>0.32158963096143689</v>
      </c>
      <c r="I79" s="4">
        <v>13.750803487999999</v>
      </c>
      <c r="J79" s="4">
        <v>0.73932425066614071</v>
      </c>
      <c r="K79" s="4">
        <v>14.386126345454544</v>
      </c>
      <c r="L79" s="4">
        <v>0.56776670980490807</v>
      </c>
      <c r="M79" s="4">
        <v>13.251621242857142</v>
      </c>
      <c r="N79" s="4">
        <v>0.38891077837368387</v>
      </c>
      <c r="P79" s="4">
        <v>14.34415745428571</v>
      </c>
      <c r="Q79" s="4">
        <v>0.82856556733495723</v>
      </c>
      <c r="R79" s="4">
        <v>15.041793894285714</v>
      </c>
      <c r="S79" s="4">
        <v>0.46343605579073771</v>
      </c>
      <c r="T79" s="4">
        <v>13.646521014285714</v>
      </c>
      <c r="U79" s="4">
        <v>0.37022096806880245</v>
      </c>
      <c r="W79" s="4">
        <v>14.143070053636364</v>
      </c>
      <c r="X79" s="4">
        <v>0.8458825691761892</v>
      </c>
      <c r="Y79" s="4">
        <v>15.335089930000001</v>
      </c>
      <c r="Z79" s="4">
        <v>0.50667485138473867</v>
      </c>
      <c r="AA79" s="4">
        <v>13.696062599999999</v>
      </c>
      <c r="AB79" s="4">
        <v>0.33391079487105674</v>
      </c>
    </row>
    <row r="80" spans="1:28" x14ac:dyDescent="0.2">
      <c r="A80" s="4" t="s">
        <v>152</v>
      </c>
      <c r="B80" s="4">
        <v>180.69301397407409</v>
      </c>
      <c r="C80" s="4">
        <v>9.7064927973056925</v>
      </c>
      <c r="D80" s="4">
        <v>189.72690753333328</v>
      </c>
      <c r="E80" s="4">
        <v>6.6614468221484646</v>
      </c>
      <c r="F80" s="4">
        <v>173.46589912666667</v>
      </c>
      <c r="G80" s="4">
        <v>3.7672443725566684</v>
      </c>
      <c r="I80" s="4">
        <v>185.03137453600002</v>
      </c>
      <c r="J80" s="4">
        <v>11.753366692911914</v>
      </c>
      <c r="K80" s="4">
        <v>196.61081637272727</v>
      </c>
      <c r="L80" s="4">
        <v>6.8613432551903255</v>
      </c>
      <c r="M80" s="4">
        <v>175.93324166428573</v>
      </c>
      <c r="N80" s="4">
        <v>4.0271794281717845</v>
      </c>
      <c r="P80" s="4">
        <v>189.67647591428573</v>
      </c>
      <c r="Q80" s="4">
        <v>12.667341793605605</v>
      </c>
      <c r="R80" s="4">
        <v>200.68337309999998</v>
      </c>
      <c r="S80" s="4">
        <v>7.0470438351898679</v>
      </c>
      <c r="T80" s="4">
        <v>178.66957872857145</v>
      </c>
      <c r="U80" s="4">
        <v>3.9138677677679858</v>
      </c>
      <c r="W80" s="4">
        <v>185.92131491818182</v>
      </c>
      <c r="X80" s="4">
        <v>13.069937681188811</v>
      </c>
      <c r="Y80" s="4">
        <v>203.83949306666668</v>
      </c>
      <c r="Z80" s="4">
        <v>9.2070229951418963</v>
      </c>
      <c r="AA80" s="4">
        <v>179.20199811250001</v>
      </c>
      <c r="AB80" s="4">
        <v>5.5332384456119081</v>
      </c>
    </row>
    <row r="81" spans="1:28" x14ac:dyDescent="0.2">
      <c r="A81" s="4" t="s">
        <v>151</v>
      </c>
      <c r="B81" s="4">
        <v>185.38192200370372</v>
      </c>
      <c r="C81" s="4">
        <v>8.8485497024119137</v>
      </c>
      <c r="D81" s="4">
        <v>193.57615240833334</v>
      </c>
      <c r="E81" s="4">
        <v>6.1542520362334958</v>
      </c>
      <c r="F81" s="4">
        <v>178.82653768</v>
      </c>
      <c r="G81" s="4">
        <v>3.4718637522157412</v>
      </c>
      <c r="I81" s="4">
        <v>190.02800759199999</v>
      </c>
      <c r="J81" s="4">
        <v>11.370584833789982</v>
      </c>
      <c r="K81" s="4">
        <v>201.08845244545452</v>
      </c>
      <c r="L81" s="4">
        <v>7.4154866716924763</v>
      </c>
      <c r="M81" s="4">
        <v>181.3376580642857</v>
      </c>
      <c r="N81" s="4">
        <v>3.3978734141796001</v>
      </c>
      <c r="P81" s="4">
        <v>194.70187387857143</v>
      </c>
      <c r="Q81" s="4">
        <v>12.575448659048732</v>
      </c>
      <c r="R81" s="4">
        <v>206.00651194285714</v>
      </c>
      <c r="S81" s="4">
        <v>6.1293661589952215</v>
      </c>
      <c r="T81" s="4">
        <v>183.39723581428572</v>
      </c>
      <c r="U81" s="4">
        <v>2.6236823652911792</v>
      </c>
      <c r="W81" s="4">
        <v>190.19122487272725</v>
      </c>
      <c r="X81" s="4">
        <v>11.123695606883036</v>
      </c>
      <c r="Y81" s="4">
        <v>205.83155120000001</v>
      </c>
      <c r="Z81" s="4">
        <v>7.5064277621426436</v>
      </c>
      <c r="AA81" s="4">
        <v>184.32610250000002</v>
      </c>
      <c r="AB81" s="4">
        <v>4.0640658318994651</v>
      </c>
    </row>
    <row r="82" spans="1:28" x14ac:dyDescent="0.2">
      <c r="A82" s="4" t="s">
        <v>134</v>
      </c>
      <c r="B82" s="4">
        <v>36.52263492777778</v>
      </c>
      <c r="C82" s="4">
        <v>1.6208092486549148</v>
      </c>
      <c r="D82" s="4">
        <v>37.851651342500006</v>
      </c>
      <c r="E82" s="4">
        <v>1.197445781550059</v>
      </c>
      <c r="F82" s="4">
        <v>35.459421796000001</v>
      </c>
      <c r="G82" s="4">
        <v>1.013417123096821</v>
      </c>
      <c r="I82" s="4">
        <v>38.220667993600003</v>
      </c>
      <c r="J82" s="4">
        <v>1.8710334508583371</v>
      </c>
      <c r="K82" s="4">
        <v>39.916833771818183</v>
      </c>
      <c r="L82" s="4">
        <v>1.2663550945089399</v>
      </c>
      <c r="M82" s="4">
        <v>36.887966310714283</v>
      </c>
      <c r="N82" s="4">
        <v>0.93930257476736867</v>
      </c>
      <c r="P82" s="4">
        <v>39.599257569285719</v>
      </c>
      <c r="Q82" s="4">
        <v>2.0543441618803602</v>
      </c>
      <c r="R82" s="4">
        <v>41.349565948571431</v>
      </c>
      <c r="S82" s="4">
        <v>1.1825061335580238</v>
      </c>
      <c r="T82" s="4">
        <v>37.848949189999999</v>
      </c>
      <c r="U82" s="4">
        <v>0.77290067377077865</v>
      </c>
      <c r="W82" s="4">
        <v>38.700570410000005</v>
      </c>
      <c r="X82" s="4">
        <v>2.3431773597684602</v>
      </c>
      <c r="Y82" s="4">
        <v>41.790154860000001</v>
      </c>
      <c r="Z82" s="4">
        <v>1.9275841897215049</v>
      </c>
      <c r="AA82" s="4">
        <v>37.541976241250012</v>
      </c>
      <c r="AB82" s="4">
        <v>1.0755941861162057</v>
      </c>
    </row>
    <row r="83" spans="1:28" x14ac:dyDescent="0.2">
      <c r="A83" s="4" t="s">
        <v>135</v>
      </c>
      <c r="B83" s="4">
        <v>36.283830537407411</v>
      </c>
      <c r="C83" s="4">
        <v>1.5096526479020103</v>
      </c>
      <c r="D83" s="4">
        <v>37.607405284999999</v>
      </c>
      <c r="E83" s="4">
        <v>1.1767015525908353</v>
      </c>
      <c r="F83" s="4">
        <v>35.224970739333337</v>
      </c>
      <c r="G83" s="4">
        <v>0.66464139839520375</v>
      </c>
      <c r="I83" s="4">
        <v>37.816959249200004</v>
      </c>
      <c r="J83" s="4">
        <v>1.7528548455380855</v>
      </c>
      <c r="K83" s="4">
        <v>39.48890288545455</v>
      </c>
      <c r="L83" s="4">
        <v>1.1561856941468707</v>
      </c>
      <c r="M83" s="4">
        <v>36.503289249285714</v>
      </c>
      <c r="N83" s="4">
        <v>0.6482398726702181</v>
      </c>
      <c r="P83" s="4">
        <v>39.206624829285708</v>
      </c>
      <c r="Q83" s="4">
        <v>2.0531799723653648</v>
      </c>
      <c r="R83" s="4">
        <v>40.954923782857136</v>
      </c>
      <c r="S83" s="4">
        <v>1.2115951668098377</v>
      </c>
      <c r="T83" s="4">
        <v>37.458325875714294</v>
      </c>
      <c r="U83" s="4">
        <v>0.73059994316794907</v>
      </c>
      <c r="W83" s="4">
        <v>38.446454506363636</v>
      </c>
      <c r="X83" s="4">
        <v>2.1921254131904648</v>
      </c>
      <c r="Y83" s="4">
        <v>41.327056270000007</v>
      </c>
      <c r="Z83" s="4">
        <v>1.6986479578787139</v>
      </c>
      <c r="AA83" s="4">
        <v>37.366228844999995</v>
      </c>
      <c r="AB83" s="4">
        <v>1.0726888181574894</v>
      </c>
    </row>
    <row r="84" spans="1:28" x14ac:dyDescent="0.2">
      <c r="A84" s="4" t="s">
        <v>138</v>
      </c>
      <c r="B84" s="4">
        <v>1.9632082142222222</v>
      </c>
      <c r="C84" s="4">
        <v>9.2165327273335595E-2</v>
      </c>
      <c r="D84" s="4">
        <v>2.0438171758333334</v>
      </c>
      <c r="E84" s="4">
        <v>6.7886356786994437E-2</v>
      </c>
      <c r="F84" s="4">
        <v>1.8987210449333334</v>
      </c>
      <c r="G84" s="4">
        <v>4.6143350529192564E-2</v>
      </c>
      <c r="I84" s="4">
        <v>2.0799889187999998</v>
      </c>
      <c r="J84" s="4">
        <v>9.852478124536837E-2</v>
      </c>
      <c r="K84" s="4">
        <v>2.1576442755454548</v>
      </c>
      <c r="L84" s="4">
        <v>7.0806779787234556E-2</v>
      </c>
      <c r="M84" s="4">
        <v>2.018973995642857</v>
      </c>
      <c r="N84" s="4">
        <v>7.037361241384045E-2</v>
      </c>
      <c r="P84" s="4">
        <v>2.2474309974285713</v>
      </c>
      <c r="Q84" s="4">
        <v>0.12279550890890006</v>
      </c>
      <c r="R84" s="4">
        <v>2.3447895978571429</v>
      </c>
      <c r="S84" s="4">
        <v>8.6955987797394191E-2</v>
      </c>
      <c r="T84" s="4">
        <v>2.1500723970000002</v>
      </c>
      <c r="U84" s="4">
        <v>5.4701857280897853E-2</v>
      </c>
      <c r="W84" s="4">
        <v>2.2757117812727272</v>
      </c>
      <c r="X84" s="4">
        <v>0.10700561455238697</v>
      </c>
      <c r="Y84" s="4">
        <v>2.3913622330000002</v>
      </c>
      <c r="Z84" s="4">
        <v>0.10994011503856448</v>
      </c>
      <c r="AA84" s="4">
        <v>2.2323428618749999</v>
      </c>
      <c r="AB84" s="4">
        <v>7.0868461004450545E-2</v>
      </c>
    </row>
    <row r="85" spans="1:28" x14ac:dyDescent="0.2">
      <c r="A85" s="4" t="s">
        <v>173</v>
      </c>
      <c r="B85" s="4">
        <v>1.679934295703704</v>
      </c>
      <c r="C85" s="4">
        <v>7.9130652981634242E-2</v>
      </c>
      <c r="D85" s="4">
        <v>1.7455634758333334</v>
      </c>
      <c r="E85" s="4">
        <v>5.4924931643415262E-2</v>
      </c>
      <c r="F85" s="4">
        <v>1.6274309515999998</v>
      </c>
      <c r="G85" s="4">
        <v>5.1118663388305174E-2</v>
      </c>
      <c r="I85" s="4">
        <v>1.7832410284400004</v>
      </c>
      <c r="J85" s="4">
        <v>8.5174116725391824E-2</v>
      </c>
      <c r="K85" s="4">
        <v>1.8519205283636366</v>
      </c>
      <c r="L85" s="4">
        <v>5.9127338301494789E-2</v>
      </c>
      <c r="M85" s="4">
        <v>1.7292785642142856</v>
      </c>
      <c r="N85" s="4">
        <v>5.9805985068959996E-2</v>
      </c>
      <c r="P85" s="4">
        <v>1.904636657857143</v>
      </c>
      <c r="Q85" s="4">
        <v>6.8027362654333706E-2</v>
      </c>
      <c r="R85" s="4">
        <v>1.9528611060000001</v>
      </c>
      <c r="S85" s="4">
        <v>5.7858105039206173E-2</v>
      </c>
      <c r="T85" s="4">
        <v>1.8564122097142857</v>
      </c>
      <c r="U85" s="4">
        <v>3.5394588598222441E-2</v>
      </c>
      <c r="W85" s="4">
        <v>1.9327786107272729</v>
      </c>
      <c r="X85" s="4">
        <v>8.409869946732923E-2</v>
      </c>
      <c r="Y85" s="4">
        <v>2.0440578983333331</v>
      </c>
      <c r="Z85" s="4">
        <v>1.8848798312737707E-2</v>
      </c>
      <c r="AA85" s="4">
        <v>1.8910488778749999</v>
      </c>
      <c r="AB85" s="4">
        <v>5.2009825642550758E-2</v>
      </c>
    </row>
    <row r="86" spans="1:28" x14ac:dyDescent="0.2">
      <c r="A86" s="42" t="s">
        <v>47</v>
      </c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</row>
    <row r="87" spans="1:28" x14ac:dyDescent="0.2">
      <c r="A87" s="4" t="s">
        <v>50</v>
      </c>
      <c r="B87" s="4">
        <v>1.3022910866666666</v>
      </c>
      <c r="C87" s="4">
        <v>7.161174554481238E-2</v>
      </c>
      <c r="D87" s="4">
        <v>1.3656510047499999</v>
      </c>
      <c r="E87" s="4">
        <v>5.1680363877714068E-2</v>
      </c>
      <c r="F87" s="4">
        <v>1.2516031522000002</v>
      </c>
      <c r="G87" s="4">
        <v>3.5093836802930087E-2</v>
      </c>
      <c r="I87" s="4">
        <v>1.3955620909199995</v>
      </c>
      <c r="J87" s="4">
        <v>8.3569747852202891E-2</v>
      </c>
      <c r="K87" s="4">
        <v>1.469002546</v>
      </c>
      <c r="L87" s="4">
        <v>6.9030567361495224E-2</v>
      </c>
      <c r="M87" s="4">
        <v>1.3378588762142858</v>
      </c>
      <c r="N87" s="4">
        <v>3.2837262082853452E-2</v>
      </c>
      <c r="P87" s="4">
        <v>1.4868438697142854</v>
      </c>
      <c r="Q87" s="4">
        <v>0.10252285897504006</v>
      </c>
      <c r="R87" s="4">
        <v>1.5713442111428573</v>
      </c>
      <c r="S87" s="4">
        <v>7.521448880222327E-2</v>
      </c>
      <c r="T87" s="4">
        <v>1.4023435282857142</v>
      </c>
      <c r="U87" s="4">
        <v>2.1348505744339927E-2</v>
      </c>
      <c r="W87" s="4">
        <v>1.4774509985454545</v>
      </c>
      <c r="X87" s="4">
        <v>7.9074175023919835E-2</v>
      </c>
      <c r="Y87" s="4">
        <v>1.5825046503333333</v>
      </c>
      <c r="Z87" s="4">
        <v>4.8035802956871522E-2</v>
      </c>
      <c r="AA87" s="4">
        <v>1.438055879125</v>
      </c>
      <c r="AB87" s="4">
        <v>4.2067568252227412E-2</v>
      </c>
    </row>
    <row r="88" spans="1:28" x14ac:dyDescent="0.2">
      <c r="A88" s="4" t="s">
        <v>51</v>
      </c>
      <c r="B88" s="4">
        <v>1.229698576148148</v>
      </c>
      <c r="C88" s="4">
        <v>6.753582056187743E-2</v>
      </c>
      <c r="D88" s="4">
        <v>1.2928529345000002</v>
      </c>
      <c r="E88" s="4">
        <v>3.9681712592749711E-2</v>
      </c>
      <c r="F88" s="4">
        <v>1.1791750894666668</v>
      </c>
      <c r="G88" s="4">
        <v>3.2859251505552654E-2</v>
      </c>
      <c r="I88" s="4">
        <v>1.3271189229599998</v>
      </c>
      <c r="J88" s="4">
        <v>8.2977242154147646E-2</v>
      </c>
      <c r="K88" s="4">
        <v>1.4067261922727274</v>
      </c>
      <c r="L88" s="4">
        <v>4.6489284805711073E-2</v>
      </c>
      <c r="M88" s="4">
        <v>1.2645703542142857</v>
      </c>
      <c r="N88" s="4">
        <v>3.8380474025097373E-2</v>
      </c>
      <c r="P88" s="4">
        <v>1.4109814825714284</v>
      </c>
      <c r="Q88" s="4">
        <v>0.10340389995455754</v>
      </c>
      <c r="R88" s="4">
        <v>1.4963616244285713</v>
      </c>
      <c r="S88" s="4">
        <v>6.6566864254764532E-2</v>
      </c>
      <c r="T88" s="4">
        <v>1.3256013407142857</v>
      </c>
      <c r="U88" s="4">
        <v>4.1547401855476354E-2</v>
      </c>
      <c r="W88" s="4">
        <v>1.4123273982727276</v>
      </c>
      <c r="X88" s="4">
        <v>8.9618804583905809E-2</v>
      </c>
      <c r="Y88" s="4">
        <v>1.5387208369999998</v>
      </c>
      <c r="Z88" s="4">
        <v>6.8924579717403123E-2</v>
      </c>
      <c r="AA88" s="4">
        <v>1.3649298587500001</v>
      </c>
      <c r="AB88" s="4">
        <v>2.6500641204262054E-2</v>
      </c>
    </row>
    <row r="89" spans="1:28" x14ac:dyDescent="0.2">
      <c r="A89" s="4" t="s">
        <v>174</v>
      </c>
      <c r="B89" s="4">
        <v>44.898305359629639</v>
      </c>
      <c r="C89" s="4">
        <v>2.3698494384880355</v>
      </c>
      <c r="D89" s="4">
        <v>47.236192969166666</v>
      </c>
      <c r="E89" s="4">
        <v>1.3297061487643385</v>
      </c>
      <c r="F89" s="4">
        <v>43.027995271999998</v>
      </c>
      <c r="G89" s="4">
        <v>0.77974462255810695</v>
      </c>
      <c r="I89" s="4">
        <v>47.912362606400002</v>
      </c>
      <c r="J89" s="4">
        <v>2.7752882774137175</v>
      </c>
      <c r="K89" s="4">
        <v>50.667475819090903</v>
      </c>
      <c r="L89" s="4">
        <v>1.3389637855229874</v>
      </c>
      <c r="M89" s="4">
        <v>45.747630796428588</v>
      </c>
      <c r="N89" s="4">
        <v>1.1709013643988708</v>
      </c>
      <c r="P89" s="4">
        <v>50.230435764285723</v>
      </c>
      <c r="Q89" s="4">
        <v>2.8940887353669362</v>
      </c>
      <c r="R89" s="4">
        <v>52.834884965714288</v>
      </c>
      <c r="S89" s="4">
        <v>1.3117856948014239</v>
      </c>
      <c r="T89" s="4">
        <v>47.625986562857136</v>
      </c>
      <c r="U89" s="4">
        <v>0.77415283291806725</v>
      </c>
      <c r="W89" s="4">
        <v>49.306811988181828</v>
      </c>
      <c r="X89" s="4">
        <v>2.9541595201190298</v>
      </c>
      <c r="Y89" s="4">
        <v>53.655156416666671</v>
      </c>
      <c r="Z89" s="4">
        <v>1.6847163295150951</v>
      </c>
      <c r="AA89" s="4">
        <v>47.6761828275</v>
      </c>
      <c r="AB89" s="4">
        <v>0.71695158211660437</v>
      </c>
    </row>
    <row r="90" spans="1:28" x14ac:dyDescent="0.2">
      <c r="A90" s="4" t="s">
        <v>58</v>
      </c>
      <c r="B90" s="4">
        <v>2.7247650277777775</v>
      </c>
      <c r="C90" s="4">
        <v>0.18152842883453213</v>
      </c>
      <c r="D90" s="4">
        <v>2.8871201315000001</v>
      </c>
      <c r="E90" s="4">
        <v>0.12862506312616498</v>
      </c>
      <c r="F90" s="4">
        <v>2.5948809447999994</v>
      </c>
      <c r="G90" s="4">
        <v>8.6775603560749481E-2</v>
      </c>
      <c r="I90" s="4">
        <v>2.9920486654800005</v>
      </c>
      <c r="J90" s="4">
        <v>0.17883228580610033</v>
      </c>
      <c r="K90" s="4">
        <v>3.1603215267272731</v>
      </c>
      <c r="L90" s="4">
        <v>0.11486689579289977</v>
      </c>
      <c r="M90" s="4">
        <v>2.8598342745000003</v>
      </c>
      <c r="N90" s="4">
        <v>7.8150392745462247E-2</v>
      </c>
      <c r="P90" s="4">
        <v>3.2007832409285712</v>
      </c>
      <c r="Q90" s="4">
        <v>0.23383033526534269</v>
      </c>
      <c r="R90" s="4">
        <v>3.4069103475714284</v>
      </c>
      <c r="S90" s="4">
        <v>0.10407721356709725</v>
      </c>
      <c r="T90" s="4">
        <v>2.9946561342857145</v>
      </c>
      <c r="U90" s="4">
        <v>9.2165031663501346E-2</v>
      </c>
      <c r="W90" s="4">
        <v>3.1809877041818182</v>
      </c>
      <c r="X90" s="4">
        <v>0.23674632518483851</v>
      </c>
      <c r="Y90" s="4">
        <v>3.5144117113333331</v>
      </c>
      <c r="Z90" s="4">
        <v>0.11512657701303121</v>
      </c>
      <c r="AA90" s="4">
        <v>3.0559537015</v>
      </c>
      <c r="AB90" s="4">
        <v>0.10378359846180116</v>
      </c>
    </row>
    <row r="91" spans="1:28" x14ac:dyDescent="0.2">
      <c r="A91" s="4" t="s">
        <v>59</v>
      </c>
      <c r="B91" s="4">
        <v>2.9544439712592596</v>
      </c>
      <c r="C91" s="4">
        <v>0.19569714304873326</v>
      </c>
      <c r="D91" s="4">
        <v>3.1127136573333334</v>
      </c>
      <c r="E91" s="4">
        <v>0.18619283973174081</v>
      </c>
      <c r="F91" s="4">
        <v>2.8278282224000004</v>
      </c>
      <c r="G91" s="4">
        <v>7.2368806048591999E-2</v>
      </c>
      <c r="I91" s="4">
        <v>3.2676531613999997</v>
      </c>
      <c r="J91" s="4">
        <v>0.21961373130305975</v>
      </c>
      <c r="K91" s="4">
        <v>3.4753439920909091</v>
      </c>
      <c r="L91" s="4">
        <v>0.15428094962917208</v>
      </c>
      <c r="M91" s="4">
        <v>3.1044675087142863</v>
      </c>
      <c r="N91" s="4">
        <v>7.4521228354649263E-2</v>
      </c>
      <c r="P91" s="4">
        <v>3.5457909425000005</v>
      </c>
      <c r="Q91" s="4">
        <v>0.26306163534358751</v>
      </c>
      <c r="R91" s="4">
        <v>3.7770617190000002</v>
      </c>
      <c r="S91" s="4">
        <v>0.12131464076616551</v>
      </c>
      <c r="T91" s="4">
        <v>3.3145201660000003</v>
      </c>
      <c r="U91" s="4">
        <v>0.10206913555627362</v>
      </c>
      <c r="W91" s="4">
        <v>3.5036095757272729</v>
      </c>
      <c r="X91" s="4">
        <v>0.25098441373538194</v>
      </c>
      <c r="Y91" s="4">
        <v>3.873343228</v>
      </c>
      <c r="Z91" s="4">
        <v>7.7146051771540464E-2</v>
      </c>
      <c r="AA91" s="4">
        <v>3.3649594561249998</v>
      </c>
      <c r="AB91" s="4">
        <v>8.7935826096139244E-2</v>
      </c>
    </row>
    <row r="92" spans="1:28" x14ac:dyDescent="0.2">
      <c r="A92" s="4" t="s">
        <v>60</v>
      </c>
      <c r="B92" s="4">
        <v>3.3524660552592591</v>
      </c>
      <c r="C92" s="4">
        <v>0.18278924280673259</v>
      </c>
      <c r="D92" s="4">
        <v>3.5142368185833326</v>
      </c>
      <c r="E92" s="4">
        <v>0.13264773458371751</v>
      </c>
      <c r="F92" s="4">
        <v>3.2230494446</v>
      </c>
      <c r="G92" s="4">
        <v>8.8597286287371721E-2</v>
      </c>
      <c r="I92" s="4">
        <v>3.6939775947200006</v>
      </c>
      <c r="J92" s="4">
        <v>0.27701324401573885</v>
      </c>
      <c r="K92" s="4">
        <v>3.9584250127272727</v>
      </c>
      <c r="L92" s="4">
        <v>0.17319076434880851</v>
      </c>
      <c r="M92" s="4">
        <v>3.4861974805714282</v>
      </c>
      <c r="N92" s="4">
        <v>0.1136962284028942</v>
      </c>
      <c r="P92" s="4">
        <v>3.950058264071429</v>
      </c>
      <c r="Q92" s="4">
        <v>0.33883811274658049</v>
      </c>
      <c r="R92" s="4">
        <v>4.2128151888571432</v>
      </c>
      <c r="S92" s="4">
        <v>0.21330439394002026</v>
      </c>
      <c r="T92" s="4">
        <v>3.6873013392857144</v>
      </c>
      <c r="U92" s="4">
        <v>0.20533592731630562</v>
      </c>
      <c r="W92" s="4">
        <v>3.9318154942727275</v>
      </c>
      <c r="X92" s="4">
        <v>0.29152460167093586</v>
      </c>
      <c r="Y92" s="4">
        <v>4.2982318389999996</v>
      </c>
      <c r="Z92" s="4">
        <v>0.1739400703598761</v>
      </c>
      <c r="AA92" s="4">
        <v>3.7944093649999999</v>
      </c>
      <c r="AB92" s="4">
        <v>0.18343129102776434</v>
      </c>
    </row>
    <row r="93" spans="1:28" x14ac:dyDescent="0.2">
      <c r="A93" s="4" t="s">
        <v>61</v>
      </c>
      <c r="B93" s="4">
        <v>3.1492315742962966</v>
      </c>
      <c r="C93" s="4">
        <v>0.20604950356323762</v>
      </c>
      <c r="D93" s="4">
        <v>3.3254993924166669</v>
      </c>
      <c r="E93" s="4">
        <v>0.15735844817365399</v>
      </c>
      <c r="F93" s="4">
        <v>3.0082173197999995</v>
      </c>
      <c r="G93" s="4">
        <v>0.10702750932455969</v>
      </c>
      <c r="I93" s="4">
        <v>3.4385964663600004</v>
      </c>
      <c r="J93" s="4">
        <v>0.29087693206303383</v>
      </c>
      <c r="K93" s="4">
        <v>3.7173709270909088</v>
      </c>
      <c r="L93" s="4">
        <v>0.15148537115154179</v>
      </c>
      <c r="M93" s="4">
        <v>3.2195593900714283</v>
      </c>
      <c r="N93" s="4">
        <v>0.1453374331748036</v>
      </c>
      <c r="P93" s="4">
        <v>3.7145262298571433</v>
      </c>
      <c r="Q93" s="4">
        <v>0.33201889954625463</v>
      </c>
      <c r="R93" s="4">
        <v>4.0121209914285716</v>
      </c>
      <c r="S93" s="4">
        <v>9.0027832608889483E-2</v>
      </c>
      <c r="T93" s="4">
        <v>3.4169314682857141</v>
      </c>
      <c r="U93" s="4">
        <v>0.1552246179222635</v>
      </c>
      <c r="W93" s="4">
        <v>3.7077072130909099</v>
      </c>
      <c r="X93" s="4">
        <v>0.35351600501444241</v>
      </c>
      <c r="Y93" s="4">
        <v>4.1975842086666662</v>
      </c>
      <c r="Z93" s="4">
        <v>0.11388646080625889</v>
      </c>
      <c r="AA93" s="4">
        <v>3.5240033397499997</v>
      </c>
      <c r="AB93" s="4">
        <v>0.1827879681399609</v>
      </c>
    </row>
    <row r="94" spans="1:28" x14ac:dyDescent="0.2">
      <c r="A94" s="4" t="s">
        <v>12</v>
      </c>
      <c r="B94" s="4">
        <v>0.58058380988888891</v>
      </c>
      <c r="C94" s="4">
        <v>1.7897549428156065E-2</v>
      </c>
      <c r="D94" s="4">
        <v>0.58273386991666676</v>
      </c>
      <c r="E94" s="4">
        <v>1.5473026366156968E-2</v>
      </c>
      <c r="F94" s="4">
        <v>0.57886376186666655</v>
      </c>
      <c r="G94" s="4">
        <v>1.9991011541265275E-2</v>
      </c>
      <c r="I94" s="4">
        <v>0.61478997475999986</v>
      </c>
      <c r="J94" s="4">
        <v>2.3792838029922193E-2</v>
      </c>
      <c r="K94" s="4">
        <v>0.63368234545454538</v>
      </c>
      <c r="L94" s="4">
        <v>1.8105242680294429E-2</v>
      </c>
      <c r="M94" s="4">
        <v>0.59994596921428567</v>
      </c>
      <c r="N94" s="4">
        <v>1.5926320467590422E-2</v>
      </c>
      <c r="P94" s="4">
        <v>0.6568484012857142</v>
      </c>
      <c r="Q94" s="4">
        <v>3.1224221086004717E-2</v>
      </c>
      <c r="R94" s="4">
        <v>0.68321990885714279</v>
      </c>
      <c r="S94" s="4">
        <v>1.4614765427538123E-2</v>
      </c>
      <c r="T94" s="4">
        <v>0.63047689371428572</v>
      </c>
      <c r="U94" s="4">
        <v>1.6615443610737281E-2</v>
      </c>
      <c r="W94" s="4">
        <v>0.64730084900000007</v>
      </c>
      <c r="X94" s="4">
        <v>4.0487588676861905E-2</v>
      </c>
      <c r="Y94" s="4">
        <v>0.70041583900000004</v>
      </c>
      <c r="Z94" s="4">
        <v>2.0700490729569771E-2</v>
      </c>
      <c r="AA94" s="4">
        <v>0.62738272774999992</v>
      </c>
      <c r="AB94" s="4">
        <v>2.3597726327035461E-2</v>
      </c>
    </row>
    <row r="95" spans="1:28" x14ac:dyDescent="0.2">
      <c r="A95" s="4" t="s">
        <v>148</v>
      </c>
      <c r="B95" s="4">
        <v>0.32149311996296287</v>
      </c>
      <c r="C95" s="4">
        <v>2.1415974814770259E-2</v>
      </c>
      <c r="D95" s="4">
        <v>0.33535871900000003</v>
      </c>
      <c r="E95" s="4">
        <v>1.7881317277273486E-2</v>
      </c>
      <c r="F95" s="4">
        <v>0.31040064073333334</v>
      </c>
      <c r="G95" s="4">
        <v>1.7433306288120599E-2</v>
      </c>
      <c r="I95" s="4">
        <v>0.33116780711999994</v>
      </c>
      <c r="J95" s="4">
        <v>2.3073191479968988E-2</v>
      </c>
      <c r="K95" s="4">
        <v>0.34408579500000003</v>
      </c>
      <c r="L95" s="4">
        <v>2.1320801281262139E-2</v>
      </c>
      <c r="M95" s="4">
        <v>0.32101795949999995</v>
      </c>
      <c r="N95" s="4">
        <v>1.9519765279731718E-2</v>
      </c>
      <c r="P95" s="4">
        <v>0.33582118642857145</v>
      </c>
      <c r="Q95" s="4">
        <v>1.8716040080241528E-2</v>
      </c>
      <c r="R95" s="4">
        <v>0.34662707728571424</v>
      </c>
      <c r="S95" s="4">
        <v>1.7312066121763843E-2</v>
      </c>
      <c r="T95" s="4">
        <v>0.32501529557142855</v>
      </c>
      <c r="U95" s="4">
        <v>1.3667384230660133E-2</v>
      </c>
      <c r="W95" s="4">
        <v>0.33193571945454542</v>
      </c>
      <c r="X95" s="4">
        <v>1.4851106023754262E-2</v>
      </c>
      <c r="Y95" s="4">
        <v>0.34765624499999997</v>
      </c>
      <c r="Z95" s="4">
        <v>7.8092576497289911E-3</v>
      </c>
      <c r="AA95" s="4">
        <v>0.32604052237500003</v>
      </c>
      <c r="AB95" s="4">
        <v>1.2329714004786984E-2</v>
      </c>
    </row>
    <row r="96" spans="1:28" x14ac:dyDescent="0.2">
      <c r="A96" s="4" t="s">
        <v>13</v>
      </c>
      <c r="B96" s="4">
        <v>61.620915808888903</v>
      </c>
      <c r="C96" s="4">
        <v>3.0698016394049996</v>
      </c>
      <c r="D96" s="4">
        <v>64.406128200833351</v>
      </c>
      <c r="E96" s="4">
        <v>2.0523921511131369</v>
      </c>
      <c r="F96" s="4">
        <v>59.392745895333334</v>
      </c>
      <c r="G96" s="4">
        <v>1.490931432316531</v>
      </c>
      <c r="I96" s="4">
        <v>64.820491471600022</v>
      </c>
      <c r="J96" s="4">
        <v>3.7532852577057336</v>
      </c>
      <c r="K96" s="4">
        <v>68.158636727272736</v>
      </c>
      <c r="L96" s="4">
        <v>2.8360402834324092</v>
      </c>
      <c r="M96" s="4">
        <v>62.197663056428574</v>
      </c>
      <c r="N96" s="4">
        <v>1.7270652021198309</v>
      </c>
      <c r="P96" s="4">
        <v>68.62364853857143</v>
      </c>
      <c r="Q96" s="4">
        <v>3.7868700791979015</v>
      </c>
      <c r="R96" s="4">
        <v>71.498575831428568</v>
      </c>
      <c r="S96" s="4">
        <v>2.4001328311101489</v>
      </c>
      <c r="T96" s="4">
        <v>65.748721245714293</v>
      </c>
      <c r="U96" s="4">
        <v>2.4545292205285398</v>
      </c>
      <c r="W96" s="4">
        <v>67.830759116363637</v>
      </c>
      <c r="X96" s="4">
        <v>3.9937465901827367</v>
      </c>
      <c r="Y96" s="4">
        <v>73.212062840000002</v>
      </c>
      <c r="Z96" s="4">
        <v>3.392696942901003</v>
      </c>
      <c r="AA96" s="4">
        <v>65.812770220000004</v>
      </c>
      <c r="AB96" s="4">
        <v>1.5595700134688919</v>
      </c>
    </row>
    <row r="97" spans="1:28" x14ac:dyDescent="0.2">
      <c r="A97" s="4" t="s">
        <v>76</v>
      </c>
      <c r="B97" s="4">
        <v>0.73043403992592582</v>
      </c>
      <c r="C97" s="4">
        <v>5.7698842027709231E-2</v>
      </c>
      <c r="D97" s="4">
        <v>0.78103447841666662</v>
      </c>
      <c r="E97" s="4">
        <v>4.0093618850999026E-2</v>
      </c>
      <c r="F97" s="4">
        <v>0.68995368913333344</v>
      </c>
      <c r="G97" s="4">
        <v>3.1134328948133307E-2</v>
      </c>
      <c r="I97" s="4">
        <v>0.77043262424000003</v>
      </c>
      <c r="J97" s="4">
        <v>5.3922906434548182E-2</v>
      </c>
      <c r="K97" s="4">
        <v>0.82205041945454549</v>
      </c>
      <c r="L97" s="4">
        <v>2.9702418031839286E-2</v>
      </c>
      <c r="M97" s="4">
        <v>0.72987578514285723</v>
      </c>
      <c r="N97" s="4">
        <v>2.5758664523367128E-2</v>
      </c>
      <c r="P97" s="4">
        <v>0.8158160895714287</v>
      </c>
      <c r="Q97" s="4">
        <v>6.6599770225848134E-2</v>
      </c>
      <c r="R97" s="4">
        <v>0.86659899814285712</v>
      </c>
      <c r="S97" s="4">
        <v>4.9606896315080064E-2</v>
      </c>
      <c r="T97" s="4">
        <v>0.76503318099999995</v>
      </c>
      <c r="U97" s="4">
        <v>3.3645613656754066E-2</v>
      </c>
      <c r="W97" s="4">
        <v>0.80652267781818177</v>
      </c>
      <c r="X97" s="4">
        <v>6.3520677954730209E-2</v>
      </c>
      <c r="Y97" s="4">
        <v>0.89126198400000012</v>
      </c>
      <c r="Z97" s="4">
        <v>2.3905712494793774E-2</v>
      </c>
      <c r="AA97" s="4">
        <v>0.77474543800000006</v>
      </c>
      <c r="AB97" s="4">
        <v>3.7004257087707951E-2</v>
      </c>
    </row>
    <row r="98" spans="1:28" x14ac:dyDescent="0.2">
      <c r="A98" s="4" t="s">
        <v>77</v>
      </c>
      <c r="B98" s="4">
        <v>0.72892954025925938</v>
      </c>
      <c r="C98" s="4">
        <v>4.9163918787287958E-2</v>
      </c>
      <c r="D98" s="4">
        <v>0.77010582108333336</v>
      </c>
      <c r="E98" s="4">
        <v>2.7171799928951523E-2</v>
      </c>
      <c r="F98" s="4">
        <v>0.69598851560000008</v>
      </c>
      <c r="G98" s="4">
        <v>3.5956809442883299E-2</v>
      </c>
      <c r="I98" s="4">
        <v>0.77659041996</v>
      </c>
      <c r="J98" s="4">
        <v>4.720338823793023E-2</v>
      </c>
      <c r="K98" s="4">
        <v>0.82239599954545461</v>
      </c>
      <c r="L98" s="4">
        <v>2.81424671865327E-2</v>
      </c>
      <c r="M98" s="4">
        <v>0.74060032171428591</v>
      </c>
      <c r="N98" s="4">
        <v>1.827602325214427E-2</v>
      </c>
      <c r="P98" s="4">
        <v>0.80658230164285738</v>
      </c>
      <c r="Q98" s="4">
        <v>7.5257093210725073E-2</v>
      </c>
      <c r="R98" s="4">
        <v>0.86873985357142847</v>
      </c>
      <c r="S98" s="4">
        <v>5.2330247762316526E-2</v>
      </c>
      <c r="T98" s="4">
        <v>0.74442474971428574</v>
      </c>
      <c r="U98" s="4">
        <v>2.2754502745337944E-2</v>
      </c>
      <c r="W98" s="4">
        <v>0.80006647618181814</v>
      </c>
      <c r="X98" s="4">
        <v>4.7928040640008523E-2</v>
      </c>
      <c r="Y98" s="4">
        <v>0.8662175953333332</v>
      </c>
      <c r="Z98" s="4">
        <v>3.885687934176818E-2</v>
      </c>
      <c r="AA98" s="4">
        <v>0.77525980650000004</v>
      </c>
      <c r="AB98" s="4">
        <v>1.6476728484766747E-2</v>
      </c>
    </row>
    <row r="99" spans="1:28" x14ac:dyDescent="0.2">
      <c r="A99" s="4" t="s">
        <v>78</v>
      </c>
      <c r="B99" s="4">
        <v>0.16871386774074074</v>
      </c>
      <c r="C99" s="4">
        <v>1.1143082827511242E-2</v>
      </c>
      <c r="D99" s="4">
        <v>0.17728862216666666</v>
      </c>
      <c r="E99" s="4">
        <v>1.0689876758581979E-2</v>
      </c>
      <c r="F99" s="4">
        <v>0.16185406419999998</v>
      </c>
      <c r="G99" s="4">
        <v>5.2317507335169246E-3</v>
      </c>
      <c r="I99" s="4">
        <v>0.18384805603999996</v>
      </c>
      <c r="J99" s="4">
        <v>1.2594502844409413E-2</v>
      </c>
      <c r="K99" s="4">
        <v>0.19321178063636363</v>
      </c>
      <c r="L99" s="4">
        <v>1.0568596197083441E-2</v>
      </c>
      <c r="M99" s="4">
        <v>0.17649084385714284</v>
      </c>
      <c r="N99" s="4">
        <v>8.627732890759781E-3</v>
      </c>
      <c r="P99" s="4">
        <v>0.19074423642857141</v>
      </c>
      <c r="Q99" s="4">
        <v>1.1288425401158712E-2</v>
      </c>
      <c r="R99" s="4">
        <v>0.19868446371428572</v>
      </c>
      <c r="S99" s="4">
        <v>6.975840528223501E-3</v>
      </c>
      <c r="T99" s="4">
        <v>0.18280400914285716</v>
      </c>
      <c r="U99" s="4">
        <v>8.9622921840469341E-3</v>
      </c>
      <c r="W99" s="4">
        <v>0.19020513345454546</v>
      </c>
      <c r="X99" s="4">
        <v>1.4023332376499806E-2</v>
      </c>
      <c r="Y99" s="4">
        <v>0.20484783133333331</v>
      </c>
      <c r="Z99" s="4">
        <v>1.0974449068811272E-2</v>
      </c>
      <c r="AA99" s="4">
        <v>0.18471412174999996</v>
      </c>
      <c r="AB99" s="4">
        <v>1.0962442147532597E-2</v>
      </c>
    </row>
    <row r="100" spans="1:28" x14ac:dyDescent="0.2">
      <c r="A100" s="4" t="s">
        <v>79</v>
      </c>
      <c r="B100" s="4">
        <v>0.17221802940740741</v>
      </c>
      <c r="C100" s="4">
        <v>1.2076736192499694E-2</v>
      </c>
      <c r="D100" s="4">
        <v>0.18138354358333333</v>
      </c>
      <c r="E100" s="4">
        <v>1.0987780123367118E-2</v>
      </c>
      <c r="F100" s="4">
        <v>0.16488561806666666</v>
      </c>
      <c r="G100" s="4">
        <v>6.8109597019038555E-3</v>
      </c>
      <c r="I100" s="4">
        <v>0.18840300763999998</v>
      </c>
      <c r="J100" s="4">
        <v>1.3409760744510212E-2</v>
      </c>
      <c r="K100" s="4">
        <v>0.19752548854545451</v>
      </c>
      <c r="L100" s="4">
        <v>7.6732291013501923E-3</v>
      </c>
      <c r="M100" s="4">
        <v>0.18123534407142858</v>
      </c>
      <c r="N100" s="4">
        <v>1.2686346682576377E-2</v>
      </c>
      <c r="P100" s="4">
        <v>0.19294588085714284</v>
      </c>
      <c r="Q100" s="4">
        <v>9.0981695671329601E-3</v>
      </c>
      <c r="R100" s="4">
        <v>0.19479464814285713</v>
      </c>
      <c r="S100" s="4">
        <v>5.9346312187773783E-3</v>
      </c>
      <c r="T100" s="4">
        <v>0.19109711357142858</v>
      </c>
      <c r="U100" s="4">
        <v>1.1668523972982835E-2</v>
      </c>
      <c r="W100" s="4">
        <v>0.19097505163636364</v>
      </c>
      <c r="X100" s="4">
        <v>9.5216976566445122E-3</v>
      </c>
      <c r="Y100" s="4">
        <v>0.19491456266666665</v>
      </c>
      <c r="Z100" s="4">
        <v>9.3250402389493409E-3</v>
      </c>
      <c r="AA100" s="4">
        <v>0.189497735</v>
      </c>
      <c r="AB100" s="4">
        <v>9.773839388191867E-3</v>
      </c>
    </row>
    <row r="101" spans="1:28" x14ac:dyDescent="0.2">
      <c r="A101" s="4" t="s">
        <v>82</v>
      </c>
      <c r="B101" s="4">
        <v>3.2985574028888887</v>
      </c>
      <c r="C101" s="4">
        <v>0.18426718948847037</v>
      </c>
      <c r="D101" s="4">
        <v>3.4568259754999997</v>
      </c>
      <c r="E101" s="4">
        <v>0.13438644580784304</v>
      </c>
      <c r="F101" s="4">
        <v>3.1719425447999998</v>
      </c>
      <c r="G101" s="4">
        <v>0.10110119150655222</v>
      </c>
      <c r="I101" s="4">
        <v>3.6111379846000005</v>
      </c>
      <c r="J101" s="4">
        <v>0.23009236771239822</v>
      </c>
      <c r="K101" s="4">
        <v>3.7786680131818184</v>
      </c>
      <c r="L101" s="4">
        <v>0.19784254573846347</v>
      </c>
      <c r="M101" s="4">
        <v>3.4795072478571423</v>
      </c>
      <c r="N101" s="4">
        <v>0.15881791413336874</v>
      </c>
      <c r="P101" s="4">
        <v>3.8830169118571427</v>
      </c>
      <c r="Q101" s="4">
        <v>0.26774459474112045</v>
      </c>
      <c r="R101" s="4">
        <v>4.0690774345714287</v>
      </c>
      <c r="S101" s="4">
        <v>0.22194516673280945</v>
      </c>
      <c r="T101" s="4">
        <v>3.6969563891428572</v>
      </c>
      <c r="U101" s="4">
        <v>0.15901571640135456</v>
      </c>
      <c r="W101" s="4">
        <v>3.8811625874545457</v>
      </c>
      <c r="X101" s="4">
        <v>0.25223539466800365</v>
      </c>
      <c r="Y101" s="4">
        <v>4.2009529763333333</v>
      </c>
      <c r="Z101" s="4">
        <v>0.19514821706618948</v>
      </c>
      <c r="AA101" s="4">
        <v>3.7612411916249999</v>
      </c>
      <c r="AB101" s="4">
        <v>0.14051663963776131</v>
      </c>
    </row>
    <row r="102" spans="1:28" x14ac:dyDescent="0.2">
      <c r="A102" s="4" t="s">
        <v>83</v>
      </c>
      <c r="B102" s="4">
        <v>3.3904471817777782</v>
      </c>
      <c r="C102" s="4">
        <v>0.2229232112855267</v>
      </c>
      <c r="D102" s="4">
        <v>3.5908504904166669</v>
      </c>
      <c r="E102" s="4">
        <v>0.12544282443045099</v>
      </c>
      <c r="F102" s="4">
        <v>3.230124534866667</v>
      </c>
      <c r="G102" s="4">
        <v>0.13402576700940363</v>
      </c>
      <c r="I102" s="4">
        <v>3.6871528633600006</v>
      </c>
      <c r="J102" s="4">
        <v>0.26824412001871489</v>
      </c>
      <c r="K102" s="4">
        <v>3.9238795944545459</v>
      </c>
      <c r="L102" s="4">
        <v>0.18463413132895387</v>
      </c>
      <c r="M102" s="4">
        <v>3.5011532889285712</v>
      </c>
      <c r="N102" s="4">
        <v>0.14812764367561329</v>
      </c>
      <c r="P102" s="4">
        <v>3.9900774344999994</v>
      </c>
      <c r="Q102" s="4">
        <v>0.31831329877556119</v>
      </c>
      <c r="R102" s="4">
        <v>4.243819880857143</v>
      </c>
      <c r="S102" s="4">
        <v>0.22405377923034356</v>
      </c>
      <c r="T102" s="4">
        <v>3.7363349881428571</v>
      </c>
      <c r="U102" s="4">
        <v>0.13820868714570317</v>
      </c>
      <c r="W102" s="4">
        <v>3.9860223199999996</v>
      </c>
      <c r="X102" s="4">
        <v>0.32336428231492398</v>
      </c>
      <c r="Y102" s="4">
        <v>4.3891892173333327</v>
      </c>
      <c r="Z102" s="4">
        <v>0.28006448345639595</v>
      </c>
      <c r="AA102" s="4">
        <v>3.8348347335000001</v>
      </c>
      <c r="AB102" s="4">
        <v>0.1765867772000673</v>
      </c>
    </row>
    <row r="103" spans="1:28" x14ac:dyDescent="0.2">
      <c r="A103" s="4" t="s">
        <v>86</v>
      </c>
      <c r="B103" s="4">
        <v>0.42906268966666661</v>
      </c>
      <c r="C103" s="4">
        <v>2.2011687151723688E-2</v>
      </c>
      <c r="D103" s="4">
        <v>0.44994313699999994</v>
      </c>
      <c r="E103" s="4">
        <v>1.4706239527556599E-2</v>
      </c>
      <c r="F103" s="4">
        <v>0.41235833180000003</v>
      </c>
      <c r="G103" s="4">
        <v>7.5636103212894977E-3</v>
      </c>
      <c r="I103" s="4">
        <v>0.45952161583999995</v>
      </c>
      <c r="J103" s="4">
        <v>2.7748473594450446E-2</v>
      </c>
      <c r="K103" s="4">
        <v>0.48485483754545461</v>
      </c>
      <c r="L103" s="4">
        <v>1.885809457233955E-2</v>
      </c>
      <c r="M103" s="4">
        <v>0.43961694164285714</v>
      </c>
      <c r="N103" s="4">
        <v>1.335016987635043E-2</v>
      </c>
      <c r="P103" s="4">
        <v>0.47990834421428569</v>
      </c>
      <c r="Q103" s="4">
        <v>2.5495621616431388E-2</v>
      </c>
      <c r="R103" s="4">
        <v>0.50196396857142855</v>
      </c>
      <c r="S103" s="4">
        <v>1.216357972554814E-2</v>
      </c>
      <c r="T103" s="4">
        <v>0.45785271985714282</v>
      </c>
      <c r="U103" s="4">
        <v>1.1197644317005999E-2</v>
      </c>
      <c r="W103" s="4">
        <v>0.47241349836363633</v>
      </c>
      <c r="X103" s="4">
        <v>2.668876459250126E-2</v>
      </c>
      <c r="Y103" s="4">
        <v>0.50824670733333333</v>
      </c>
      <c r="Z103" s="4">
        <v>7.086437827682676E-3</v>
      </c>
      <c r="AA103" s="4">
        <v>0.458976045</v>
      </c>
      <c r="AB103" s="4">
        <v>1.5702086004145781E-2</v>
      </c>
    </row>
    <row r="104" spans="1:28" x14ac:dyDescent="0.2">
      <c r="A104" s="4" t="s">
        <v>87</v>
      </c>
      <c r="B104" s="4">
        <v>0.42557921277777783</v>
      </c>
      <c r="C104" s="4">
        <v>2.2475485013448704E-2</v>
      </c>
      <c r="D104" s="4">
        <v>0.44641175016666673</v>
      </c>
      <c r="E104" s="4">
        <v>1.5337742892193116E-2</v>
      </c>
      <c r="F104" s="4">
        <v>0.40891318286666667</v>
      </c>
      <c r="G104" s="4">
        <v>9.1489246064077618E-3</v>
      </c>
      <c r="I104" s="4">
        <v>0.45652735580000003</v>
      </c>
      <c r="J104" s="4">
        <v>2.280126835221347E-2</v>
      </c>
      <c r="K104" s="4">
        <v>0.47923202500000001</v>
      </c>
      <c r="L104" s="4">
        <v>1.1639785900626708E-2</v>
      </c>
      <c r="M104" s="4">
        <v>0.43868797285714295</v>
      </c>
      <c r="N104" s="4">
        <v>8.7564031687806399E-3</v>
      </c>
      <c r="P104" s="4">
        <v>0.47686891821428568</v>
      </c>
      <c r="Q104" s="4">
        <v>2.7955525474318656E-2</v>
      </c>
      <c r="R104" s="4">
        <v>0.50179832600000007</v>
      </c>
      <c r="S104" s="4">
        <v>1.1752905948046038E-2</v>
      </c>
      <c r="T104" s="4">
        <v>0.45193951042857144</v>
      </c>
      <c r="U104" s="4">
        <v>1.0248644252590068E-2</v>
      </c>
      <c r="W104" s="4">
        <v>0.47207762081818189</v>
      </c>
      <c r="X104" s="4">
        <v>2.6957578683332654E-2</v>
      </c>
      <c r="Y104" s="4">
        <v>0.50944484033333337</v>
      </c>
      <c r="Z104" s="4">
        <v>1.7500344257584389E-2</v>
      </c>
      <c r="AA104" s="4">
        <v>0.4580649135</v>
      </c>
      <c r="AB104" s="4">
        <v>1.1306201663891003E-2</v>
      </c>
    </row>
    <row r="105" spans="1:28" x14ac:dyDescent="0.2">
      <c r="A105" s="4" t="s">
        <v>96</v>
      </c>
      <c r="B105" s="4">
        <v>7.2480133151851867</v>
      </c>
      <c r="C105" s="4">
        <v>0.41780801126883188</v>
      </c>
      <c r="D105" s="4">
        <v>7.6314607344999992</v>
      </c>
      <c r="E105" s="4">
        <v>0.29227060751660056</v>
      </c>
      <c r="F105" s="4">
        <v>6.9412553797333336</v>
      </c>
      <c r="G105" s="4">
        <v>0.17384705061406674</v>
      </c>
      <c r="I105" s="4">
        <v>7.9592981091200015</v>
      </c>
      <c r="J105" s="4">
        <v>0.48878857269180576</v>
      </c>
      <c r="K105" s="4">
        <v>8.3999163024545442</v>
      </c>
      <c r="L105" s="4">
        <v>0.37319615644964871</v>
      </c>
      <c r="M105" s="4">
        <v>7.6130981000714284</v>
      </c>
      <c r="N105" s="4">
        <v>0.20146352527016975</v>
      </c>
      <c r="P105" s="4">
        <v>8.5940307447857123</v>
      </c>
      <c r="Q105" s="4">
        <v>0.59068085674196069</v>
      </c>
      <c r="R105" s="4">
        <v>9.0894036909999993</v>
      </c>
      <c r="S105" s="4">
        <v>0.34635268401373664</v>
      </c>
      <c r="T105" s="4">
        <v>8.0986577985714288</v>
      </c>
      <c r="U105" s="4">
        <v>0.25181616861743961</v>
      </c>
      <c r="W105" s="4">
        <v>8.5410788132727262</v>
      </c>
      <c r="X105" s="4">
        <v>0.58956183647645077</v>
      </c>
      <c r="Y105" s="4">
        <v>9.2959839869999996</v>
      </c>
      <c r="Z105" s="4">
        <v>0.59151104369784924</v>
      </c>
      <c r="AA105" s="4">
        <v>8.2579893731249996</v>
      </c>
      <c r="AB105" s="4">
        <v>0.24648919063983801</v>
      </c>
    </row>
    <row r="106" spans="1:28" x14ac:dyDescent="0.2">
      <c r="A106" s="4" t="s">
        <v>97</v>
      </c>
      <c r="B106" s="4">
        <v>7.3564418598148151</v>
      </c>
      <c r="C106" s="4">
        <v>0.39563483702727315</v>
      </c>
      <c r="D106" s="4">
        <v>7.6970487504999996</v>
      </c>
      <c r="E106" s="4">
        <v>0.33520702503962435</v>
      </c>
      <c r="F106" s="4">
        <v>7.0839563472666676</v>
      </c>
      <c r="G106" s="4">
        <v>0.15302119811093634</v>
      </c>
      <c r="I106" s="4">
        <v>8.0480341715999995</v>
      </c>
      <c r="J106" s="4">
        <v>0.49685999399105096</v>
      </c>
      <c r="K106" s="4">
        <v>8.4950141393636347</v>
      </c>
      <c r="L106" s="4">
        <v>0.40347236139685361</v>
      </c>
      <c r="M106" s="4">
        <v>7.6968356255000003</v>
      </c>
      <c r="N106" s="4">
        <v>0.16927654947293316</v>
      </c>
      <c r="P106" s="4">
        <v>8.6541598745000012</v>
      </c>
      <c r="Q106" s="4">
        <v>0.55369464001811053</v>
      </c>
      <c r="R106" s="4">
        <v>9.1297280698571424</v>
      </c>
      <c r="S106" s="4">
        <v>0.30841721073796963</v>
      </c>
      <c r="T106" s="4">
        <v>8.1785916791428566</v>
      </c>
      <c r="U106" s="4">
        <v>0.20349948142127816</v>
      </c>
      <c r="W106" s="4">
        <v>8.6395319591818183</v>
      </c>
      <c r="X106" s="4">
        <v>0.61162968601626222</v>
      </c>
      <c r="Y106" s="4">
        <v>9.4403709286666668</v>
      </c>
      <c r="Z106" s="4">
        <v>0.50759371434124212</v>
      </c>
      <c r="AA106" s="4">
        <v>8.3392173456250003</v>
      </c>
      <c r="AB106" s="4">
        <v>0.28786551136229466</v>
      </c>
    </row>
    <row r="107" spans="1:28" x14ac:dyDescent="0.2">
      <c r="A107" s="4" t="s">
        <v>100</v>
      </c>
      <c r="B107" s="4">
        <v>0.71903804896296297</v>
      </c>
      <c r="C107" s="4">
        <v>3.7347828128164937E-2</v>
      </c>
      <c r="D107" s="4">
        <v>0.74864298300000021</v>
      </c>
      <c r="E107" s="4">
        <v>2.2810110854166843E-2</v>
      </c>
      <c r="F107" s="4">
        <v>0.69535410173333345</v>
      </c>
      <c r="G107" s="4">
        <v>2.8799415180701012E-2</v>
      </c>
      <c r="I107" s="4">
        <v>0.78523953652000023</v>
      </c>
      <c r="J107" s="4">
        <v>3.5756183424728229E-2</v>
      </c>
      <c r="K107" s="4">
        <v>0.80623843000000006</v>
      </c>
      <c r="L107" s="4">
        <v>2.9986261718205218E-2</v>
      </c>
      <c r="M107" s="4">
        <v>0.76874040592857129</v>
      </c>
      <c r="N107" s="4">
        <v>3.1660173490814292E-2</v>
      </c>
      <c r="P107" s="4">
        <v>0.8328782543571428</v>
      </c>
      <c r="Q107" s="4">
        <v>3.7702812080124659E-2</v>
      </c>
      <c r="R107" s="4">
        <v>0.84931039985714285</v>
      </c>
      <c r="S107" s="4">
        <v>3.3972407691652863E-2</v>
      </c>
      <c r="T107" s="4">
        <v>0.81644610885714286</v>
      </c>
      <c r="U107" s="4">
        <v>3.5996675580919686E-2</v>
      </c>
      <c r="W107" s="4">
        <v>0.82142000890909084</v>
      </c>
      <c r="X107" s="4">
        <v>4.0488875705004791E-2</v>
      </c>
      <c r="Y107" s="4">
        <v>0.8601551449999999</v>
      </c>
      <c r="Z107" s="4">
        <v>5.2078000770021747E-2</v>
      </c>
      <c r="AA107" s="4">
        <v>0.80689433287500001</v>
      </c>
      <c r="AB107" s="4">
        <v>2.6131698901159052E-2</v>
      </c>
    </row>
    <row r="108" spans="1:28" x14ac:dyDescent="0.2">
      <c r="A108" s="4" t="s">
        <v>101</v>
      </c>
      <c r="B108" s="4">
        <v>0.77108194866666679</v>
      </c>
      <c r="C108" s="4">
        <v>4.6860029422284469E-2</v>
      </c>
      <c r="D108" s="4">
        <v>0.80789373933333331</v>
      </c>
      <c r="E108" s="4">
        <v>2.8790451992522354E-2</v>
      </c>
      <c r="F108" s="4">
        <v>0.74163251613333314</v>
      </c>
      <c r="G108" s="4">
        <v>3.6551625501818182E-2</v>
      </c>
      <c r="I108" s="4">
        <v>0.84240081475999995</v>
      </c>
      <c r="J108" s="4">
        <v>4.9296960155525475E-2</v>
      </c>
      <c r="K108" s="4">
        <v>0.88076023136363635</v>
      </c>
      <c r="L108" s="4">
        <v>4.2830146984265273E-2</v>
      </c>
      <c r="M108" s="4">
        <v>0.81226127314285723</v>
      </c>
      <c r="N108" s="4">
        <v>2.9190318466795227E-2</v>
      </c>
      <c r="P108" s="4">
        <v>0.90545643178571444</v>
      </c>
      <c r="Q108" s="4">
        <v>5.4067477606338829E-2</v>
      </c>
      <c r="R108" s="4">
        <v>0.93703613757142867</v>
      </c>
      <c r="S108" s="4">
        <v>4.626609862464915E-2</v>
      </c>
      <c r="T108" s="4">
        <v>0.8738767260000001</v>
      </c>
      <c r="U108" s="4">
        <v>4.3200302881671475E-2</v>
      </c>
      <c r="W108" s="4">
        <v>0.90446600399999999</v>
      </c>
      <c r="X108" s="4">
        <v>5.6824711501160328E-2</v>
      </c>
      <c r="Y108" s="4">
        <v>0.95232943500000011</v>
      </c>
      <c r="Z108" s="4">
        <v>5.5020455764022598E-2</v>
      </c>
      <c r="AA108" s="4">
        <v>0.886517217375</v>
      </c>
      <c r="AB108" s="4">
        <v>4.8969351428340191E-2</v>
      </c>
    </row>
    <row r="109" spans="1:28" x14ac:dyDescent="0.2">
      <c r="A109" s="4" t="s">
        <v>102</v>
      </c>
      <c r="B109" s="4">
        <v>0.5639337461851851</v>
      </c>
      <c r="C109" s="4">
        <v>2.4997562519294216E-2</v>
      </c>
      <c r="D109" s="4">
        <v>0.5812842966666667</v>
      </c>
      <c r="E109" s="4">
        <v>2.5237890290621266E-2</v>
      </c>
      <c r="F109" s="4">
        <v>0.5500533058</v>
      </c>
      <c r="G109" s="4">
        <v>1.3984355178441802E-2</v>
      </c>
      <c r="I109" s="4">
        <v>0.60323413260000003</v>
      </c>
      <c r="J109" s="4">
        <v>4.5548257982860697E-2</v>
      </c>
      <c r="K109" s="4">
        <v>0.64130592918181828</v>
      </c>
      <c r="L109" s="4">
        <v>4.0953608594476977E-2</v>
      </c>
      <c r="M109" s="4">
        <v>0.57332057814285708</v>
      </c>
      <c r="N109" s="4">
        <v>1.8703972735500098E-2</v>
      </c>
      <c r="P109" s="4">
        <v>0.61125291385714287</v>
      </c>
      <c r="Q109" s="4">
        <v>6.4626782144715039E-2</v>
      </c>
      <c r="R109" s="4">
        <v>0.66809448828571427</v>
      </c>
      <c r="S109" s="4">
        <v>2.2647140308366148E-2</v>
      </c>
      <c r="T109" s="4">
        <v>0.55441133942857146</v>
      </c>
      <c r="U109" s="4">
        <v>3.1583779224994515E-2</v>
      </c>
      <c r="W109" s="4">
        <v>0.60537819727272724</v>
      </c>
      <c r="X109" s="4">
        <v>4.5224836554347059E-2</v>
      </c>
      <c r="Y109" s="4">
        <v>0.67070134700000006</v>
      </c>
      <c r="Z109" s="4">
        <v>3.2123795579477706E-2</v>
      </c>
      <c r="AA109" s="4">
        <v>0.58088201612500012</v>
      </c>
      <c r="AB109" s="4">
        <v>1.0604157751673881E-2</v>
      </c>
    </row>
    <row r="110" spans="1:28" x14ac:dyDescent="0.2">
      <c r="A110" s="4" t="s">
        <v>103</v>
      </c>
      <c r="B110" s="4">
        <v>0.42724060166666661</v>
      </c>
      <c r="C110" s="4">
        <v>1.7185468287488247E-2</v>
      </c>
      <c r="D110" s="4">
        <v>0.44041400308333339</v>
      </c>
      <c r="E110" s="4">
        <v>1.2108809556800298E-2</v>
      </c>
      <c r="F110" s="4">
        <v>0.41670188053333335</v>
      </c>
      <c r="G110" s="4">
        <v>1.286623672237675E-2</v>
      </c>
      <c r="I110" s="4">
        <v>0.45254262112000004</v>
      </c>
      <c r="J110" s="4">
        <v>3.0465920428774985E-2</v>
      </c>
      <c r="K110" s="4">
        <v>0.48002920436363644</v>
      </c>
      <c r="L110" s="4">
        <v>1.8796353965354895E-2</v>
      </c>
      <c r="M110" s="4">
        <v>0.43094601999999999</v>
      </c>
      <c r="N110" s="4">
        <v>1.7326473288932945E-2</v>
      </c>
      <c r="P110" s="4">
        <v>0.4725264007142857</v>
      </c>
      <c r="Q110" s="4">
        <v>3.0103948059087442E-2</v>
      </c>
      <c r="R110" s="4">
        <v>0.50055826300000006</v>
      </c>
      <c r="S110" s="4">
        <v>1.0084971129919242E-2</v>
      </c>
      <c r="T110" s="4">
        <v>0.4444945384285714</v>
      </c>
      <c r="U110" s="4">
        <v>5.3226849843180518E-3</v>
      </c>
      <c r="W110" s="4">
        <v>0.46308559463636367</v>
      </c>
      <c r="X110" s="4">
        <v>2.8237521327212411E-2</v>
      </c>
      <c r="Y110" s="4">
        <v>0.50276200466666665</v>
      </c>
      <c r="Z110" s="4">
        <v>1.0766909349872445E-2</v>
      </c>
      <c r="AA110" s="4">
        <v>0.44820694087500002</v>
      </c>
      <c r="AB110" s="4">
        <v>1.3352774952198943E-2</v>
      </c>
    </row>
    <row r="111" spans="1:28" x14ac:dyDescent="0.2">
      <c r="A111" s="4" t="s">
        <v>106</v>
      </c>
      <c r="B111" s="4">
        <v>0.23815661744444447</v>
      </c>
      <c r="C111" s="4">
        <v>1.247202096643216E-2</v>
      </c>
      <c r="D111" s="4">
        <v>0.24802617341666666</v>
      </c>
      <c r="E111" s="4">
        <v>8.7802675655087401E-3</v>
      </c>
      <c r="F111" s="4">
        <v>0.23026097266666667</v>
      </c>
      <c r="G111" s="4">
        <v>8.8329504050190452E-3</v>
      </c>
      <c r="I111" s="4">
        <v>0.24920514052000009</v>
      </c>
      <c r="J111" s="4">
        <v>1.5034840508614901E-2</v>
      </c>
      <c r="K111" s="4">
        <v>0.26053737799999999</v>
      </c>
      <c r="L111" s="4">
        <v>1.4614319057106882E-2</v>
      </c>
      <c r="M111" s="4">
        <v>0.24030123964285713</v>
      </c>
      <c r="N111" s="4">
        <v>7.68015976839249E-3</v>
      </c>
      <c r="P111" s="4">
        <v>0.25824384685714286</v>
      </c>
      <c r="Q111" s="4">
        <v>1.3756486748701132E-2</v>
      </c>
      <c r="R111" s="4">
        <v>0.26682708185714288</v>
      </c>
      <c r="S111" s="4">
        <v>1.4348636982424411E-2</v>
      </c>
      <c r="T111" s="4">
        <v>0.24966061185714286</v>
      </c>
      <c r="U111" s="4">
        <v>5.6778052866686213E-3</v>
      </c>
      <c r="W111" s="4">
        <v>0.25546134090909089</v>
      </c>
      <c r="X111" s="4">
        <v>9.0250196990960402E-3</v>
      </c>
      <c r="Y111" s="4">
        <v>0.26562062233333333</v>
      </c>
      <c r="Z111" s="4">
        <v>6.2677833942472241E-3</v>
      </c>
      <c r="AA111" s="4">
        <v>0.251651610375</v>
      </c>
      <c r="AB111" s="4">
        <v>6.6568355548087882E-3</v>
      </c>
    </row>
    <row r="112" spans="1:28" x14ac:dyDescent="0.2">
      <c r="A112" s="4" t="s">
        <v>107</v>
      </c>
      <c r="B112" s="4">
        <v>0.19611335262962967</v>
      </c>
      <c r="C112" s="4">
        <v>9.1324641611915617E-3</v>
      </c>
      <c r="D112" s="4">
        <v>0.20290229641666668</v>
      </c>
      <c r="E112" s="4">
        <v>5.6394975684136376E-3</v>
      </c>
      <c r="F112" s="4">
        <v>0.19068219760000002</v>
      </c>
      <c r="G112" s="4">
        <v>7.6674982636144315E-3</v>
      </c>
      <c r="I112" s="4">
        <v>0.20399374647999999</v>
      </c>
      <c r="J112" s="4">
        <v>1.0378864324596429E-2</v>
      </c>
      <c r="K112" s="4">
        <v>0.21018857263636367</v>
      </c>
      <c r="L112" s="4">
        <v>7.899638831507098E-3</v>
      </c>
      <c r="M112" s="4">
        <v>0.19912638307142863</v>
      </c>
      <c r="N112" s="4">
        <v>9.637447401672071E-3</v>
      </c>
      <c r="P112" s="4">
        <v>0.20825000557142853</v>
      </c>
      <c r="Q112" s="4">
        <v>1.2249733804047777E-2</v>
      </c>
      <c r="R112" s="4">
        <v>0.21566484899999999</v>
      </c>
      <c r="S112" s="4">
        <v>1.2972220161502885E-2</v>
      </c>
      <c r="T112" s="4">
        <v>0.20083516214285715</v>
      </c>
      <c r="U112" s="4">
        <v>5.3438141655591685E-3</v>
      </c>
      <c r="W112" s="4">
        <v>0.20536036845454547</v>
      </c>
      <c r="X112" s="4">
        <v>1.0289125773547637E-2</v>
      </c>
      <c r="Y112" s="4">
        <v>0.21824457799999999</v>
      </c>
      <c r="Z112" s="4">
        <v>7.8056039638588447E-3</v>
      </c>
      <c r="AA112" s="4">
        <v>0.200528789875</v>
      </c>
      <c r="AB112" s="4">
        <v>6.0005286191120444E-3</v>
      </c>
    </row>
    <row r="113" spans="1:28" x14ac:dyDescent="0.2">
      <c r="A113" s="4" t="s">
        <v>20</v>
      </c>
      <c r="B113" s="4">
        <v>0.47182895792592594</v>
      </c>
      <c r="C113" s="4">
        <v>6.1359500764703291E-2</v>
      </c>
      <c r="D113" s="4">
        <v>0.52971428658333342</v>
      </c>
      <c r="E113" s="4">
        <v>4.0010806398738365E-2</v>
      </c>
      <c r="F113" s="4">
        <v>0.425520695</v>
      </c>
      <c r="G113" s="4">
        <v>2.3761947757799107E-2</v>
      </c>
      <c r="I113" s="4">
        <v>0.54040356032000003</v>
      </c>
      <c r="J113" s="4">
        <v>7.5418748543811906E-2</v>
      </c>
      <c r="K113" s="4">
        <v>0.61148596090909091</v>
      </c>
      <c r="L113" s="4">
        <v>4.1286540521163109E-2</v>
      </c>
      <c r="M113" s="4">
        <v>0.4845531027142857</v>
      </c>
      <c r="N113" s="4">
        <v>3.9434760016787092E-2</v>
      </c>
      <c r="P113" s="4">
        <v>0.56668153328571436</v>
      </c>
      <c r="Q113" s="4">
        <v>6.0752543964647472E-2</v>
      </c>
      <c r="R113" s="4">
        <v>0.62123507485714291</v>
      </c>
      <c r="S113" s="4">
        <v>2.2002483941522676E-2</v>
      </c>
      <c r="T113" s="4">
        <v>0.51212799171428569</v>
      </c>
      <c r="U113" s="4">
        <v>2.3844742281805241E-2</v>
      </c>
      <c r="W113" s="4">
        <v>0.56750851672727265</v>
      </c>
      <c r="X113" s="4">
        <v>5.1475339164242198E-2</v>
      </c>
      <c r="Y113" s="4">
        <v>0.62517181933333321</v>
      </c>
      <c r="Z113" s="4">
        <v>3.0457425159335385E-2</v>
      </c>
      <c r="AA113" s="4">
        <v>0.54588477825000004</v>
      </c>
      <c r="AB113" s="4">
        <v>3.9507572507201376E-2</v>
      </c>
    </row>
    <row r="114" spans="1:28" x14ac:dyDescent="0.2">
      <c r="A114" s="4" t="s">
        <v>114</v>
      </c>
      <c r="B114" s="4">
        <v>2.9503737069999998</v>
      </c>
      <c r="C114" s="4">
        <v>0.20683125658016221</v>
      </c>
      <c r="D114" s="4">
        <v>3.1534731248333334</v>
      </c>
      <c r="E114" s="4">
        <v>0.10716158281056373</v>
      </c>
      <c r="F114" s="4">
        <v>2.7878941727333335</v>
      </c>
      <c r="G114" s="4">
        <v>8.2354748715139245E-2</v>
      </c>
      <c r="I114" s="4">
        <v>3.2178485162400006</v>
      </c>
      <c r="J114" s="4">
        <v>0.25190785554263861</v>
      </c>
      <c r="K114" s="4">
        <v>3.4500004470909089</v>
      </c>
      <c r="L114" s="4">
        <v>0.16136264815380869</v>
      </c>
      <c r="M114" s="4">
        <v>3.0354434277142852</v>
      </c>
      <c r="N114" s="4">
        <v>0.12525673473961482</v>
      </c>
      <c r="P114" s="4">
        <v>3.4688861385714285</v>
      </c>
      <c r="Q114" s="4">
        <v>0.22639851615529019</v>
      </c>
      <c r="R114" s="4">
        <v>3.6635867000000002</v>
      </c>
      <c r="S114" s="4">
        <v>0.11152560455070339</v>
      </c>
      <c r="T114" s="4">
        <v>3.2741855771428567</v>
      </c>
      <c r="U114" s="4">
        <v>0.10081969220206199</v>
      </c>
      <c r="W114" s="4">
        <v>3.4253682924545457</v>
      </c>
      <c r="X114" s="4">
        <v>0.23599403493399254</v>
      </c>
      <c r="Y114" s="4">
        <v>3.769579142</v>
      </c>
      <c r="Z114" s="4">
        <v>0.1348172578798929</v>
      </c>
      <c r="AA114" s="4">
        <v>3.2962892238749997</v>
      </c>
      <c r="AB114" s="4">
        <v>6.7449329979138786E-2</v>
      </c>
    </row>
    <row r="115" spans="1:28" x14ac:dyDescent="0.2">
      <c r="A115" s="4" t="s">
        <v>115</v>
      </c>
      <c r="B115" s="4">
        <v>2.7678959520370374</v>
      </c>
      <c r="C115" s="4">
        <v>0.19017022851388524</v>
      </c>
      <c r="D115" s="4">
        <v>2.9414910236666665</v>
      </c>
      <c r="E115" s="4">
        <v>0.14661970048019646</v>
      </c>
      <c r="F115" s="4">
        <v>2.6290198947333336</v>
      </c>
      <c r="G115" s="4">
        <v>6.1464584906501404E-2</v>
      </c>
      <c r="I115" s="4">
        <v>3.041559675919999</v>
      </c>
      <c r="J115" s="4">
        <v>0.20459856524394629</v>
      </c>
      <c r="K115" s="4">
        <v>3.2399986540909085</v>
      </c>
      <c r="L115" s="4">
        <v>0.12487424134511346</v>
      </c>
      <c r="M115" s="4">
        <v>2.8856433359285716</v>
      </c>
      <c r="N115" s="4">
        <v>7.6067282151444426E-2</v>
      </c>
      <c r="P115" s="4">
        <v>3.2399330720714281</v>
      </c>
      <c r="Q115" s="4">
        <v>0.20679009544074811</v>
      </c>
      <c r="R115" s="4">
        <v>3.4172597234285713</v>
      </c>
      <c r="S115" s="4">
        <v>0.12935581045492398</v>
      </c>
      <c r="T115" s="4">
        <v>3.0626064207142858</v>
      </c>
      <c r="U115" s="4">
        <v>5.0471005387398432E-2</v>
      </c>
      <c r="W115" s="4">
        <v>3.2000096406363641</v>
      </c>
      <c r="X115" s="4">
        <v>0.22773380403810564</v>
      </c>
      <c r="Y115" s="4">
        <v>3.5277477913333333</v>
      </c>
      <c r="Z115" s="4">
        <v>0.14846543690345501</v>
      </c>
      <c r="AA115" s="4">
        <v>3.077107834125</v>
      </c>
      <c r="AB115" s="4">
        <v>6.704706714575677E-2</v>
      </c>
    </row>
    <row r="116" spans="1:28" x14ac:dyDescent="0.2">
      <c r="A116" s="4" t="s">
        <v>23</v>
      </c>
      <c r="B116" s="4">
        <v>0.28228560496296295</v>
      </c>
      <c r="C116" s="4">
        <v>1.3586068572479707E-2</v>
      </c>
      <c r="D116" s="4">
        <v>0.29195918741666665</v>
      </c>
      <c r="E116" s="4">
        <v>1.2298166300838751E-2</v>
      </c>
      <c r="F116" s="4">
        <v>0.27454673899999998</v>
      </c>
      <c r="G116" s="4">
        <v>8.9208016812686031E-3</v>
      </c>
      <c r="I116" s="4">
        <v>0.29505590807999998</v>
      </c>
      <c r="J116" s="4">
        <v>1.5737996335349898E-2</v>
      </c>
      <c r="K116" s="4">
        <v>0.30689828145454545</v>
      </c>
      <c r="L116" s="4">
        <v>9.4852096861118198E-3</v>
      </c>
      <c r="M116" s="4">
        <v>0.28575118614285716</v>
      </c>
      <c r="N116" s="4">
        <v>1.3272258159818664E-2</v>
      </c>
      <c r="P116" s="4">
        <v>0.30934943785714281</v>
      </c>
      <c r="Q116" s="4">
        <v>1.3149053540263344E-2</v>
      </c>
      <c r="R116" s="4">
        <v>0.3158164807142857</v>
      </c>
      <c r="S116" s="4">
        <v>4.0172059978183247E-3</v>
      </c>
      <c r="T116" s="4">
        <v>0.30288239500000003</v>
      </c>
      <c r="U116" s="4">
        <v>1.6152008370798648E-2</v>
      </c>
      <c r="W116" s="4">
        <v>0.30307303136363634</v>
      </c>
      <c r="X116" s="4">
        <v>1.2686999109410041E-2</v>
      </c>
      <c r="Y116" s="4">
        <v>0.31924361800000001</v>
      </c>
      <c r="Z116" s="4">
        <v>6.4163616160230058E-3</v>
      </c>
      <c r="AA116" s="4">
        <v>0.29700906137499999</v>
      </c>
      <c r="AB116" s="4">
        <v>8.0055569857932132E-3</v>
      </c>
    </row>
    <row r="117" spans="1:28" x14ac:dyDescent="0.2">
      <c r="A117" s="4" t="s">
        <v>120</v>
      </c>
      <c r="B117" s="4">
        <v>0.3581164217777778</v>
      </c>
      <c r="C117" s="4">
        <v>2.4660973655241808E-2</v>
      </c>
      <c r="D117" s="4">
        <v>0.37714608150000001</v>
      </c>
      <c r="E117" s="4">
        <v>2.0708767340957182E-2</v>
      </c>
      <c r="F117" s="4">
        <v>0.34289269399999994</v>
      </c>
      <c r="G117" s="4">
        <v>1.5289835484810338E-2</v>
      </c>
      <c r="I117" s="4">
        <v>0.37969486716</v>
      </c>
      <c r="J117" s="4">
        <v>2.5709743263386285E-2</v>
      </c>
      <c r="K117" s="4">
        <v>0.40170901145454541</v>
      </c>
      <c r="L117" s="4">
        <v>1.8555875823293062E-2</v>
      </c>
      <c r="M117" s="4">
        <v>0.36239803949999999</v>
      </c>
      <c r="N117" s="4">
        <v>1.4938862055671158E-2</v>
      </c>
      <c r="P117" s="4">
        <v>0.40128515300000001</v>
      </c>
      <c r="Q117" s="4">
        <v>2.3886209838232107E-2</v>
      </c>
      <c r="R117" s="4">
        <v>0.42136024885714285</v>
      </c>
      <c r="S117" s="4">
        <v>1.4115610174486882E-2</v>
      </c>
      <c r="T117" s="4">
        <v>0.38121005714285722</v>
      </c>
      <c r="U117" s="4">
        <v>9.8279188255672081E-3</v>
      </c>
      <c r="W117" s="4">
        <v>0.39525009990909088</v>
      </c>
      <c r="X117" s="4">
        <v>2.2661729121580904E-2</v>
      </c>
      <c r="Y117" s="4">
        <v>0.42376144766666668</v>
      </c>
      <c r="Z117" s="4">
        <v>2.6874821106197357E-2</v>
      </c>
      <c r="AA117" s="4">
        <v>0.38455834449999998</v>
      </c>
      <c r="AB117" s="4">
        <v>6.9470212129886296E-3</v>
      </c>
    </row>
    <row r="118" spans="1:28" x14ac:dyDescent="0.2">
      <c r="A118" s="4" t="s">
        <v>121</v>
      </c>
      <c r="B118" s="4">
        <v>0.26174048174074072</v>
      </c>
      <c r="C118" s="4">
        <v>1.4305965704419671E-2</v>
      </c>
      <c r="D118" s="4">
        <v>0.27458123625000003</v>
      </c>
      <c r="E118" s="4">
        <v>7.8546466235633865E-3</v>
      </c>
      <c r="F118" s="4">
        <v>0.25146787813333332</v>
      </c>
      <c r="G118" s="4">
        <v>8.7872119916902816E-3</v>
      </c>
      <c r="I118" s="4">
        <v>0.27988929667999995</v>
      </c>
      <c r="J118" s="4">
        <v>1.6935694861955571E-2</v>
      </c>
      <c r="K118" s="4">
        <v>0.29542325990909096</v>
      </c>
      <c r="L118" s="4">
        <v>1.0772878181526205E-2</v>
      </c>
      <c r="M118" s="4">
        <v>0.2676840398571429</v>
      </c>
      <c r="N118" s="4">
        <v>8.6964932837126294E-3</v>
      </c>
      <c r="P118" s="4">
        <v>0.29682922207142864</v>
      </c>
      <c r="Q118" s="4">
        <v>1.7493521471487725E-2</v>
      </c>
      <c r="R118" s="4">
        <v>0.30988170557142858</v>
      </c>
      <c r="S118" s="4">
        <v>1.0746775948474764E-2</v>
      </c>
      <c r="T118" s="4">
        <v>0.28377673857142854</v>
      </c>
      <c r="U118" s="4">
        <v>1.2248816937328572E-2</v>
      </c>
      <c r="W118" s="4">
        <v>0.28991586245454548</v>
      </c>
      <c r="X118" s="4">
        <v>1.8387179037221982E-2</v>
      </c>
      <c r="Y118" s="4">
        <v>0.31289877466666666</v>
      </c>
      <c r="Z118" s="4">
        <v>1.0420721965235552E-2</v>
      </c>
      <c r="AA118" s="4">
        <v>0.28129727037499996</v>
      </c>
      <c r="AB118" s="4">
        <v>1.1861202301116208E-2</v>
      </c>
    </row>
    <row r="119" spans="1:28" x14ac:dyDescent="0.2">
      <c r="A119" s="4" t="s">
        <v>124</v>
      </c>
      <c r="B119" s="4">
        <v>0.37956200637037041</v>
      </c>
      <c r="C119" s="4">
        <v>1.6650632391325606E-2</v>
      </c>
      <c r="D119" s="4">
        <v>0.39118552441666665</v>
      </c>
      <c r="E119" s="4">
        <v>1.4524226850208532E-2</v>
      </c>
      <c r="F119" s="4">
        <v>0.37026319193333335</v>
      </c>
      <c r="G119" s="4">
        <v>1.1860963592993545E-2</v>
      </c>
      <c r="I119" s="4">
        <v>0.39591858536000013</v>
      </c>
      <c r="J119" s="4">
        <v>1.8512918879981063E-2</v>
      </c>
      <c r="K119" s="4">
        <v>0.40919826790909092</v>
      </c>
      <c r="L119" s="4">
        <v>1.8419479165746044E-2</v>
      </c>
      <c r="M119" s="4">
        <v>0.38548454907142854</v>
      </c>
      <c r="N119" s="4">
        <v>1.0260778959561045E-2</v>
      </c>
      <c r="P119" s="4">
        <v>0.40934821000000005</v>
      </c>
      <c r="Q119" s="4">
        <v>1.0630480288907933E-2</v>
      </c>
      <c r="R119" s="4">
        <v>0.41670395485714284</v>
      </c>
      <c r="S119" s="4">
        <v>1.0215144328134067E-2</v>
      </c>
      <c r="T119" s="4">
        <v>0.40199246514285714</v>
      </c>
      <c r="U119" s="4">
        <v>3.7749094852758749E-3</v>
      </c>
      <c r="W119" s="4">
        <v>0.40498310490909101</v>
      </c>
      <c r="X119" s="4">
        <v>1.8744989555976588E-2</v>
      </c>
      <c r="Y119" s="4">
        <v>0.42648429100000002</v>
      </c>
      <c r="Z119" s="4">
        <v>1.9564595405353435E-2</v>
      </c>
      <c r="AA119" s="4">
        <v>0.39692016012499998</v>
      </c>
      <c r="AB119" s="4">
        <v>1.0962324500033609E-2</v>
      </c>
    </row>
    <row r="120" spans="1:28" x14ac:dyDescent="0.2">
      <c r="A120" s="4" t="s">
        <v>125</v>
      </c>
      <c r="B120" s="4">
        <v>0.2801895596296296</v>
      </c>
      <c r="C120" s="4">
        <v>1.3494438106229589E-2</v>
      </c>
      <c r="D120" s="4">
        <v>0.28908480649999996</v>
      </c>
      <c r="E120" s="4">
        <v>8.0469741702692155E-3</v>
      </c>
      <c r="F120" s="4">
        <v>0.27307336213333333</v>
      </c>
      <c r="G120" s="4">
        <v>1.2854114471625698E-2</v>
      </c>
      <c r="I120" s="4">
        <v>0.29146840852</v>
      </c>
      <c r="J120" s="4">
        <v>1.3911761277848479E-2</v>
      </c>
      <c r="K120" s="4">
        <v>0.30109160172727273</v>
      </c>
      <c r="L120" s="4">
        <v>1.1210688836854225E-2</v>
      </c>
      <c r="M120" s="4">
        <v>0.28390732814285718</v>
      </c>
      <c r="N120" s="4">
        <v>1.0986185624026897E-2</v>
      </c>
      <c r="P120" s="4">
        <v>0.30012257114285712</v>
      </c>
      <c r="Q120" s="4">
        <v>1.5586248543532742E-2</v>
      </c>
      <c r="R120" s="4">
        <v>0.30974561700000003</v>
      </c>
      <c r="S120" s="4">
        <v>7.598501807795607E-3</v>
      </c>
      <c r="T120" s="4">
        <v>0.29049952528571427</v>
      </c>
      <c r="U120" s="4">
        <v>1.5891503638161577E-2</v>
      </c>
      <c r="W120" s="4">
        <v>0.29786529590909089</v>
      </c>
      <c r="X120" s="4">
        <v>1.6205852353723179E-2</v>
      </c>
      <c r="Y120" s="4">
        <v>0.31258273566666667</v>
      </c>
      <c r="Z120" s="4">
        <v>8.4498808690953806E-3</v>
      </c>
      <c r="AA120" s="4">
        <v>0.29234625599999997</v>
      </c>
      <c r="AB120" s="4">
        <v>1.5071297320707817E-2</v>
      </c>
    </row>
    <row r="121" spans="1:28" x14ac:dyDescent="0.2">
      <c r="A121" s="4" t="s">
        <v>126</v>
      </c>
      <c r="B121" s="4">
        <v>1.064386206</v>
      </c>
      <c r="C121" s="4">
        <v>6.8602124773472231E-2</v>
      </c>
      <c r="D121" s="4">
        <v>1.1277299705833335</v>
      </c>
      <c r="E121" s="4">
        <v>4.6560722961995857E-2</v>
      </c>
      <c r="F121" s="4">
        <v>1.0137111943333335</v>
      </c>
      <c r="G121" s="4">
        <v>2.9089869626989256E-2</v>
      </c>
      <c r="I121" s="4">
        <v>1.16058416044</v>
      </c>
      <c r="J121" s="4">
        <v>8.4376753093611201E-2</v>
      </c>
      <c r="K121" s="4">
        <v>1.2358091164545455</v>
      </c>
      <c r="L121" s="4">
        <v>5.7216198670348446E-2</v>
      </c>
      <c r="M121" s="4">
        <v>1.101478837857143</v>
      </c>
      <c r="N121" s="4">
        <v>4.5551879900423503E-2</v>
      </c>
      <c r="P121" s="4">
        <v>1.249015628142857</v>
      </c>
      <c r="Q121" s="4">
        <v>8.3341597708456769E-2</v>
      </c>
      <c r="R121" s="4">
        <v>1.3191790291428571</v>
      </c>
      <c r="S121" s="4">
        <v>4.7344574769320268E-2</v>
      </c>
      <c r="T121" s="4">
        <v>1.178852227142857</v>
      </c>
      <c r="U121" s="4">
        <v>3.6345546478295132E-2</v>
      </c>
      <c r="W121" s="4">
        <v>1.234956726181818</v>
      </c>
      <c r="X121" s="4">
        <v>7.8464632115708338E-2</v>
      </c>
      <c r="Y121" s="4">
        <v>1.3458371339999999</v>
      </c>
      <c r="Z121" s="4">
        <v>6.174220148062818E-2</v>
      </c>
      <c r="AA121" s="4">
        <v>1.1933765732500001</v>
      </c>
      <c r="AB121" s="4">
        <v>2.1474631501044346E-2</v>
      </c>
    </row>
    <row r="122" spans="1:28" x14ac:dyDescent="0.2">
      <c r="A122" s="4" t="s">
        <v>127</v>
      </c>
      <c r="B122" s="4">
        <v>0.9756456619629631</v>
      </c>
      <c r="C122" s="4">
        <v>6.1197688267541794E-2</v>
      </c>
      <c r="D122" s="4">
        <v>1.0312117775833334</v>
      </c>
      <c r="E122" s="4">
        <v>4.3224992547172249E-2</v>
      </c>
      <c r="F122" s="4">
        <v>0.93119276946666651</v>
      </c>
      <c r="G122" s="4">
        <v>2.6898845252554465E-2</v>
      </c>
      <c r="I122" s="4">
        <v>1.0525041357200005</v>
      </c>
      <c r="J122" s="4">
        <v>7.7999474181970577E-2</v>
      </c>
      <c r="K122" s="4">
        <v>1.1201338044545455</v>
      </c>
      <c r="L122" s="4">
        <v>6.5864264957036345E-2</v>
      </c>
      <c r="M122" s="4">
        <v>0.99936653885714277</v>
      </c>
      <c r="N122" s="4">
        <v>3.1367628500886757E-2</v>
      </c>
      <c r="P122" s="4">
        <v>1.1381869504285715</v>
      </c>
      <c r="Q122" s="4">
        <v>9.1346857680905863E-2</v>
      </c>
      <c r="R122" s="4">
        <v>1.2145667177142856</v>
      </c>
      <c r="S122" s="4">
        <v>5.6444360212731935E-2</v>
      </c>
      <c r="T122" s="4">
        <v>1.061807183142857</v>
      </c>
      <c r="U122" s="4">
        <v>3.5789362010374179E-2</v>
      </c>
      <c r="W122" s="4">
        <v>1.1284860935454546</v>
      </c>
      <c r="X122" s="4">
        <v>9.3536399874427634E-2</v>
      </c>
      <c r="Y122" s="4">
        <v>1.2572921036666667</v>
      </c>
      <c r="Z122" s="4">
        <v>6.687117652681665E-2</v>
      </c>
      <c r="AA122" s="4">
        <v>1.0801838397500001</v>
      </c>
      <c r="AB122" s="4">
        <v>3.8002342053249961E-2</v>
      </c>
    </row>
    <row r="123" spans="1:28" x14ac:dyDescent="0.2">
      <c r="A123" s="4" t="s">
        <v>132</v>
      </c>
      <c r="B123" s="4">
        <v>0.48338023070370362</v>
      </c>
      <c r="C123" s="4">
        <v>3.4261247515147288E-2</v>
      </c>
      <c r="D123" s="4">
        <v>0.51406276883333335</v>
      </c>
      <c r="E123" s="4">
        <v>1.9266348116483645E-2</v>
      </c>
      <c r="F123" s="4">
        <v>0.45883420019999993</v>
      </c>
      <c r="G123" s="4">
        <v>2.087704530818919E-2</v>
      </c>
      <c r="I123" s="4">
        <v>0.50903201540000009</v>
      </c>
      <c r="J123" s="4">
        <v>3.6394173673017227E-2</v>
      </c>
      <c r="K123" s="4">
        <v>0.5427464142727273</v>
      </c>
      <c r="L123" s="4">
        <v>1.4347188069114527E-2</v>
      </c>
      <c r="M123" s="4">
        <v>0.48254213057142847</v>
      </c>
      <c r="N123" s="4">
        <v>2.3863682450406223E-2</v>
      </c>
      <c r="P123" s="4">
        <v>0.53215843357142856</v>
      </c>
      <c r="Q123" s="4">
        <v>3.8493667561031689E-2</v>
      </c>
      <c r="R123" s="4">
        <v>0.56144511785714279</v>
      </c>
      <c r="S123" s="4">
        <v>1.8618341297361403E-2</v>
      </c>
      <c r="T123" s="4">
        <v>0.50287174928571421</v>
      </c>
      <c r="U123" s="4">
        <v>2.9368684239010543E-2</v>
      </c>
      <c r="W123" s="4">
        <v>0.51788032754545466</v>
      </c>
      <c r="X123" s="4">
        <v>3.8408348175142368E-2</v>
      </c>
      <c r="Y123" s="4">
        <v>0.56656524666666674</v>
      </c>
      <c r="Z123" s="4">
        <v>2.5199685801346027E-2</v>
      </c>
      <c r="AA123" s="4">
        <v>0.49962348287500002</v>
      </c>
      <c r="AB123" s="4">
        <v>2.3005591551281478E-2</v>
      </c>
    </row>
    <row r="124" spans="1:28" x14ac:dyDescent="0.2">
      <c r="A124" s="4" t="s">
        <v>133</v>
      </c>
      <c r="B124" s="4">
        <v>0.37286491614814815</v>
      </c>
      <c r="C124" s="4">
        <v>2.622142419404732E-2</v>
      </c>
      <c r="D124" s="4">
        <v>0.39520537674999995</v>
      </c>
      <c r="E124" s="4">
        <v>1.9952952153400878E-2</v>
      </c>
      <c r="F124" s="4">
        <v>0.35499254766666666</v>
      </c>
      <c r="G124" s="4">
        <v>1.3930540636547329E-2</v>
      </c>
      <c r="I124" s="4">
        <v>0.39516493128000002</v>
      </c>
      <c r="J124" s="4">
        <v>2.7804688370148416E-2</v>
      </c>
      <c r="K124" s="4">
        <v>0.41861137199999998</v>
      </c>
      <c r="L124" s="4">
        <v>2.1449920696601919E-2</v>
      </c>
      <c r="M124" s="4">
        <v>0.3767427278571428</v>
      </c>
      <c r="N124" s="4">
        <v>1.5578703899913792E-2</v>
      </c>
      <c r="P124" s="4">
        <v>0.41420710057142857</v>
      </c>
      <c r="Q124" s="4">
        <v>3.4776429821309983E-2</v>
      </c>
      <c r="R124" s="4">
        <v>0.44381662914285708</v>
      </c>
      <c r="S124" s="4">
        <v>1.9928691963183375E-2</v>
      </c>
      <c r="T124" s="4">
        <v>0.38459757199999994</v>
      </c>
      <c r="U124" s="4">
        <v>1.3323824483622964E-2</v>
      </c>
      <c r="W124" s="4">
        <v>0.39669765472727275</v>
      </c>
      <c r="X124" s="4">
        <v>3.6066225799497184E-2</v>
      </c>
      <c r="Y124" s="4">
        <v>0.44954957300000004</v>
      </c>
      <c r="Z124" s="4">
        <v>1.2845238337900106E-2</v>
      </c>
      <c r="AA124" s="4">
        <v>0.37687818537500001</v>
      </c>
      <c r="AB124" s="4">
        <v>1.2846675054668499E-2</v>
      </c>
    </row>
    <row r="125" spans="1:28" x14ac:dyDescent="0.2">
      <c r="A125" s="4" t="s">
        <v>136</v>
      </c>
      <c r="B125" s="4">
        <v>8.1351974740740726E-2</v>
      </c>
      <c r="C125" s="4">
        <v>3.8772287701373041E-3</v>
      </c>
      <c r="D125" s="4">
        <v>8.1695135249999995E-2</v>
      </c>
      <c r="E125" s="4">
        <v>3.4227565775936742E-3</v>
      </c>
      <c r="F125" s="4">
        <v>8.1077446333333331E-2</v>
      </c>
      <c r="G125" s="4">
        <v>4.3048476871424294E-3</v>
      </c>
      <c r="I125" s="4">
        <v>8.5407205600000008E-2</v>
      </c>
      <c r="J125" s="4">
        <v>5.4932064910362096E-3</v>
      </c>
      <c r="K125" s="4">
        <v>8.7437217454545454E-2</v>
      </c>
      <c r="L125" s="4">
        <v>4.0882203327859516E-3</v>
      </c>
      <c r="M125" s="4">
        <v>8.3812196285714277E-2</v>
      </c>
      <c r="N125" s="4">
        <v>6.0518590340177623E-3</v>
      </c>
      <c r="P125" s="4">
        <v>8.9761429642857146E-2</v>
      </c>
      <c r="Q125" s="4">
        <v>3.9035727823608082E-3</v>
      </c>
      <c r="R125" s="4">
        <v>9.1918024571428586E-2</v>
      </c>
      <c r="S125" s="4">
        <v>3.372699759728193E-3</v>
      </c>
      <c r="T125" s="4">
        <v>8.7604834714285706E-2</v>
      </c>
      <c r="U125" s="4">
        <v>3.2845395530845568E-3</v>
      </c>
      <c r="W125" s="4">
        <v>8.5675707454545461E-2</v>
      </c>
      <c r="X125" s="4">
        <v>4.9585352115178805E-3</v>
      </c>
      <c r="Y125" s="4">
        <v>9.1625442333333321E-2</v>
      </c>
      <c r="Z125" s="4">
        <v>2.1397409756800751E-3</v>
      </c>
      <c r="AA125" s="4">
        <v>8.3444556875000006E-2</v>
      </c>
      <c r="AB125" s="4">
        <v>3.5994331478358191E-3</v>
      </c>
    </row>
    <row r="126" spans="1:28" x14ac:dyDescent="0.2">
      <c r="A126" s="4" t="s">
        <v>137</v>
      </c>
      <c r="B126" s="4">
        <v>0.12358831766666664</v>
      </c>
      <c r="C126" s="4">
        <v>6.5179427667090865E-3</v>
      </c>
      <c r="D126" s="4">
        <v>0.12385858608333333</v>
      </c>
      <c r="E126" s="4">
        <v>6.6029292006638774E-3</v>
      </c>
      <c r="F126" s="4">
        <v>0.12337210293333332</v>
      </c>
      <c r="G126" s="4">
        <v>6.6730258663168637E-3</v>
      </c>
      <c r="I126" s="4">
        <v>0.12879348672000002</v>
      </c>
      <c r="J126" s="4">
        <v>9.9779561782425974E-3</v>
      </c>
      <c r="K126" s="4">
        <v>0.13261595790909092</v>
      </c>
      <c r="L126" s="4">
        <v>7.2806707356761063E-3</v>
      </c>
      <c r="M126" s="4">
        <v>0.12579011649999997</v>
      </c>
      <c r="N126" s="4">
        <v>1.099769752427898E-2</v>
      </c>
      <c r="P126" s="4">
        <v>0.13901489335714287</v>
      </c>
      <c r="Q126" s="4">
        <v>8.2116772179626034E-3</v>
      </c>
      <c r="R126" s="4">
        <v>0.13945887185714287</v>
      </c>
      <c r="S126" s="4">
        <v>4.3625783203856752E-3</v>
      </c>
      <c r="T126" s="4">
        <v>0.13857091485714285</v>
      </c>
      <c r="U126" s="4">
        <v>1.1252104848935395E-2</v>
      </c>
      <c r="W126" s="4">
        <v>0.13335875972727271</v>
      </c>
      <c r="X126" s="4">
        <v>5.5846810629035064E-3</v>
      </c>
      <c r="Y126" s="4">
        <v>0.14019212</v>
      </c>
      <c r="Z126" s="4">
        <v>1.3311523302316039E-3</v>
      </c>
      <c r="AA126" s="4">
        <v>0.130796249625</v>
      </c>
      <c r="AB126" s="4">
        <v>4.0660017329472078E-3</v>
      </c>
    </row>
    <row r="127" spans="1:28" x14ac:dyDescent="0.2">
      <c r="A127" s="43" t="s">
        <v>49</v>
      </c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  <c r="AB127" s="43"/>
    </row>
    <row r="128" spans="1:28" x14ac:dyDescent="0.2">
      <c r="A128" s="4" t="s">
        <v>3</v>
      </c>
      <c r="B128" s="4">
        <v>1.9603087953703704</v>
      </c>
      <c r="C128" s="4">
        <v>0.23753884498485545</v>
      </c>
      <c r="D128" s="4">
        <v>2.1258662850833332</v>
      </c>
      <c r="E128" s="4">
        <v>0.20915099823264627</v>
      </c>
      <c r="F128" s="4">
        <v>1.8278628036</v>
      </c>
      <c r="G128" s="4">
        <v>0.16771920289475742</v>
      </c>
      <c r="I128" s="4">
        <v>2.1827822207600001</v>
      </c>
      <c r="J128" s="4">
        <v>0.27975101797933583</v>
      </c>
      <c r="K128" s="4">
        <v>2.3728116244545459</v>
      </c>
      <c r="L128" s="4">
        <v>0.20348344609455404</v>
      </c>
      <c r="M128" s="4">
        <v>2.033473403571429</v>
      </c>
      <c r="N128" s="4">
        <v>0.24097133626049461</v>
      </c>
      <c r="P128" s="4">
        <v>2.3700507716428567</v>
      </c>
      <c r="Q128" s="4">
        <v>0.3789241350263528</v>
      </c>
      <c r="R128" s="4">
        <v>2.5874249044285711</v>
      </c>
      <c r="S128" s="4">
        <v>0.42414126823473747</v>
      </c>
      <c r="T128" s="4">
        <v>2.1526766388571428</v>
      </c>
      <c r="U128" s="4">
        <v>0.14473505587318367</v>
      </c>
      <c r="W128" s="4">
        <v>2.3968029151818175</v>
      </c>
      <c r="X128" s="4">
        <v>0.28763866471239474</v>
      </c>
      <c r="Y128" s="4">
        <v>2.6146319313333333</v>
      </c>
      <c r="Z128" s="4">
        <v>0.33999156474712072</v>
      </c>
      <c r="AA128" s="4">
        <v>2.315117034125</v>
      </c>
      <c r="AB128" s="4">
        <v>0.23917787165683088</v>
      </c>
    </row>
    <row r="129" spans="1:28" x14ac:dyDescent="0.2">
      <c r="A129" s="4" t="s">
        <v>14</v>
      </c>
      <c r="B129" s="4">
        <v>2.940305033407407</v>
      </c>
      <c r="C129" s="4">
        <v>0.25314907186050317</v>
      </c>
      <c r="D129" s="4">
        <v>3.1730667388333331</v>
      </c>
      <c r="E129" s="4">
        <v>0.17270285118735537</v>
      </c>
      <c r="F129" s="4">
        <v>2.7540956690666669</v>
      </c>
      <c r="G129" s="4">
        <v>0.10949941148337045</v>
      </c>
      <c r="I129" s="4">
        <v>3.2236991378799997</v>
      </c>
      <c r="J129" s="4">
        <v>0.44631252498003127</v>
      </c>
      <c r="K129" s="4">
        <v>3.6328041917272729</v>
      </c>
      <c r="L129" s="4">
        <v>0.33015696864356475</v>
      </c>
      <c r="M129" s="4">
        <v>2.902259452714286</v>
      </c>
      <c r="N129" s="4">
        <v>0.17608469263588233</v>
      </c>
      <c r="P129" s="4">
        <v>3.4102163154285714</v>
      </c>
      <c r="Q129" s="4">
        <v>0.44584059048610797</v>
      </c>
      <c r="R129" s="4">
        <v>3.7267956882857143</v>
      </c>
      <c r="S129" s="4">
        <v>0.42483766943877677</v>
      </c>
      <c r="T129" s="4">
        <v>3.093636942571429</v>
      </c>
      <c r="U129" s="4">
        <v>0.12781663618849576</v>
      </c>
      <c r="W129" s="4">
        <v>3.2808268756363632</v>
      </c>
      <c r="X129" s="4">
        <v>0.53989550615237336</v>
      </c>
      <c r="Y129" s="4">
        <v>3.9758088909999998</v>
      </c>
      <c r="Z129" s="4">
        <v>0.65298195874775489</v>
      </c>
      <c r="AA129" s="4">
        <v>3.020208619875</v>
      </c>
      <c r="AB129" s="4">
        <v>9.9803873249820027E-2</v>
      </c>
    </row>
    <row r="130" spans="1:28" x14ac:dyDescent="0.2">
      <c r="A130" s="4" t="s">
        <v>16</v>
      </c>
      <c r="B130" s="4">
        <v>11.760589904444444</v>
      </c>
      <c r="C130" s="4">
        <v>0.55673730907876473</v>
      </c>
      <c r="D130" s="4">
        <v>12.240286363333334</v>
      </c>
      <c r="E130" s="4">
        <v>0.4473845767155385</v>
      </c>
      <c r="F130" s="4">
        <v>11.376832737333332</v>
      </c>
      <c r="G130" s="4">
        <v>0.25168530497015162</v>
      </c>
      <c r="I130" s="4">
        <v>12.543564019999998</v>
      </c>
      <c r="J130" s="4">
        <v>0.77997974299600892</v>
      </c>
      <c r="K130" s="4">
        <v>13.142901573636367</v>
      </c>
      <c r="L130" s="4">
        <v>0.75911608180968992</v>
      </c>
      <c r="M130" s="4">
        <v>12.072655942142859</v>
      </c>
      <c r="N130" s="4">
        <v>0.37028543529961916</v>
      </c>
      <c r="P130" s="4">
        <v>13.417549178571429</v>
      </c>
      <c r="Q130" s="4">
        <v>0.66842662181819545</v>
      </c>
      <c r="R130" s="4">
        <v>13.831820471428571</v>
      </c>
      <c r="S130" s="4">
        <v>0.53374032677822902</v>
      </c>
      <c r="T130" s="4">
        <v>13.003277885714285</v>
      </c>
      <c r="U130" s="4">
        <v>0.53172073780091822</v>
      </c>
      <c r="W130" s="4">
        <v>13.06686517</v>
      </c>
      <c r="X130" s="4">
        <v>0.61647803831687908</v>
      </c>
      <c r="Y130" s="4">
        <v>13.807127549999999</v>
      </c>
      <c r="Z130" s="4">
        <v>0.15893936286412597</v>
      </c>
      <c r="AA130" s="4">
        <v>12.7892667775</v>
      </c>
      <c r="AB130" s="4">
        <v>0.46128332806522404</v>
      </c>
    </row>
    <row r="131" spans="1:28" x14ac:dyDescent="0.2">
      <c r="A131" s="4" t="s">
        <v>25</v>
      </c>
      <c r="B131" s="4">
        <v>5.0001475590370372</v>
      </c>
      <c r="C131" s="4">
        <v>0.21477757922115437</v>
      </c>
      <c r="D131" s="4">
        <v>5.1786431776666673</v>
      </c>
      <c r="E131" s="4">
        <v>0.15060658390587373</v>
      </c>
      <c r="F131" s="4">
        <v>4.8573510641333337</v>
      </c>
      <c r="G131" s="4">
        <v>0.13671347328141947</v>
      </c>
      <c r="I131" s="4">
        <v>5.2984568125600005</v>
      </c>
      <c r="J131" s="4">
        <v>0.25877575778851203</v>
      </c>
      <c r="K131" s="4">
        <v>5.5005767886363639</v>
      </c>
      <c r="L131" s="4">
        <v>0.18968469856608175</v>
      </c>
      <c r="M131" s="4">
        <v>5.1396482599285704</v>
      </c>
      <c r="N131" s="4">
        <v>0.18499377484136265</v>
      </c>
      <c r="P131" s="4">
        <v>5.5286805798571432</v>
      </c>
      <c r="Q131" s="4">
        <v>0.3641907134180194</v>
      </c>
      <c r="R131" s="4">
        <v>5.7814180841428566</v>
      </c>
      <c r="S131" s="4">
        <v>0.31749029892725861</v>
      </c>
      <c r="T131" s="4">
        <v>5.2759430755714281</v>
      </c>
      <c r="U131" s="4">
        <v>0.19372893439266964</v>
      </c>
      <c r="W131" s="4">
        <v>5.3474773070909087</v>
      </c>
      <c r="X131" s="4">
        <v>0.27111907916317857</v>
      </c>
      <c r="Y131" s="4">
        <v>5.7114473326666664</v>
      </c>
      <c r="Z131" s="4">
        <v>0.24574436167164029</v>
      </c>
      <c r="AA131" s="4">
        <v>5.2109885475000013</v>
      </c>
      <c r="AB131" s="4">
        <v>9.8429799324857611E-2</v>
      </c>
    </row>
  </sheetData>
  <mergeCells count="16">
    <mergeCell ref="B1:G1"/>
    <mergeCell ref="I1:N1"/>
    <mergeCell ref="P1:U1"/>
    <mergeCell ref="W1:AB1"/>
    <mergeCell ref="B2:C2"/>
    <mergeCell ref="D2:E2"/>
    <mergeCell ref="F2:G2"/>
    <mergeCell ref="I2:J2"/>
    <mergeCell ref="K2:L2"/>
    <mergeCell ref="M2:N2"/>
    <mergeCell ref="P2:Q2"/>
    <mergeCell ref="R2:S2"/>
    <mergeCell ref="T2:U2"/>
    <mergeCell ref="W2:X2"/>
    <mergeCell ref="Y2:Z2"/>
    <mergeCell ref="AA2:A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EB61F-85CC-1843-9363-0EC1D19F6589}">
  <dimension ref="A1:Y129"/>
  <sheetViews>
    <sheetView zoomScale="65" zoomScaleNormal="64" workbookViewId="0">
      <pane xSplit="1" ySplit="3" topLeftCell="B67" activePane="bottomRight" state="frozen"/>
      <selection pane="topRight" activeCell="B1" sqref="B1"/>
      <selection pane="bottomLeft" activeCell="A4" sqref="A4"/>
      <selection pane="bottomRight" activeCell="J85" sqref="J85:J88"/>
    </sheetView>
  </sheetViews>
  <sheetFormatPr baseColWidth="10" defaultRowHeight="16" x14ac:dyDescent="0.2"/>
  <cols>
    <col min="1" max="1" width="35.6640625" customWidth="1"/>
    <col min="2" max="5" width="10.83203125" style="1" customWidth="1"/>
    <col min="6" max="6" width="3.5" style="1" customWidth="1"/>
    <col min="7" max="9" width="10.83203125" style="1" customWidth="1"/>
    <col min="10" max="10" width="10.83203125" style="1"/>
    <col min="11" max="11" width="3.5" style="1" customWidth="1"/>
    <col min="12" max="15" width="10.83203125" style="1" customWidth="1"/>
    <col min="16" max="16" width="3.5" style="1" customWidth="1"/>
    <col min="17" max="18" width="10.83203125" style="1" customWidth="1"/>
    <col min="19" max="19" width="8.6640625" style="1" customWidth="1"/>
    <col min="20" max="20" width="11" style="1" customWidth="1"/>
    <col min="21" max="21" width="3.5" style="1" customWidth="1"/>
    <col min="22" max="22" width="10.6640625" style="1" customWidth="1"/>
    <col min="23" max="24" width="10.83203125" style="1" customWidth="1"/>
    <col min="25" max="25" width="10.83203125" style="1"/>
  </cols>
  <sheetData>
    <row r="1" spans="1:25" x14ac:dyDescent="0.2">
      <c r="B1" s="54" t="s">
        <v>156</v>
      </c>
      <c r="C1" s="54"/>
      <c r="D1" s="54"/>
      <c r="E1" s="54"/>
      <c r="G1" s="54" t="s">
        <v>157</v>
      </c>
      <c r="H1" s="54"/>
      <c r="I1" s="54"/>
      <c r="J1" s="54"/>
      <c r="L1" s="54" t="s">
        <v>140</v>
      </c>
      <c r="M1" s="54"/>
      <c r="N1" s="54"/>
      <c r="O1" s="54"/>
      <c r="Q1" s="54" t="s">
        <v>158</v>
      </c>
      <c r="R1" s="54"/>
      <c r="S1" s="54"/>
      <c r="T1" s="54"/>
      <c r="V1" s="54" t="s">
        <v>159</v>
      </c>
      <c r="W1" s="54"/>
      <c r="X1" s="54"/>
      <c r="Y1" s="54"/>
    </row>
    <row r="2" spans="1:25" s="2" customFormat="1" x14ac:dyDescent="0.2">
      <c r="B2" s="3" t="s">
        <v>0</v>
      </c>
      <c r="C2" s="3" t="s">
        <v>1</v>
      </c>
      <c r="D2" s="3" t="s">
        <v>2</v>
      </c>
      <c r="E2" s="3" t="s">
        <v>141</v>
      </c>
      <c r="F2" s="3"/>
      <c r="G2" s="3" t="s">
        <v>0</v>
      </c>
      <c r="H2" s="3" t="s">
        <v>1</v>
      </c>
      <c r="I2" s="3" t="s">
        <v>2</v>
      </c>
      <c r="J2" s="3" t="s">
        <v>141</v>
      </c>
      <c r="K2" s="3"/>
      <c r="L2" s="3" t="s">
        <v>0</v>
      </c>
      <c r="M2" s="3" t="s">
        <v>1</v>
      </c>
      <c r="N2" s="3" t="s">
        <v>2</v>
      </c>
      <c r="O2" s="3" t="s">
        <v>141</v>
      </c>
      <c r="P2" s="3"/>
      <c r="Q2" s="3" t="s">
        <v>0</v>
      </c>
      <c r="R2" s="3" t="s">
        <v>1</v>
      </c>
      <c r="S2" s="3" t="s">
        <v>2</v>
      </c>
      <c r="T2" s="3" t="s">
        <v>141</v>
      </c>
      <c r="U2" s="3"/>
      <c r="V2" s="3" t="s">
        <v>0</v>
      </c>
      <c r="W2" s="3" t="s">
        <v>1</v>
      </c>
      <c r="X2" s="3" t="s">
        <v>2</v>
      </c>
      <c r="Y2" s="3" t="s">
        <v>141</v>
      </c>
    </row>
    <row r="3" spans="1:25" x14ac:dyDescent="0.2">
      <c r="A3" s="29" t="s">
        <v>155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</row>
    <row r="4" spans="1:25" x14ac:dyDescent="0.2">
      <c r="A4" s="44" t="s">
        <v>176</v>
      </c>
      <c r="B4" s="1">
        <v>-6.8069514111161196</v>
      </c>
      <c r="C4" s="1">
        <v>0.53407089672594998</v>
      </c>
      <c r="D4" s="22">
        <v>-12.7454078715864</v>
      </c>
      <c r="E4" s="21">
        <v>2.89819931335658E-17</v>
      </c>
      <c r="G4" s="1">
        <v>2.23806916399958</v>
      </c>
      <c r="H4" s="1">
        <v>0.53788236891853702</v>
      </c>
      <c r="I4" s="22">
        <v>4.1608896169982801</v>
      </c>
      <c r="J4" s="21">
        <v>8.3012285586326305E-4</v>
      </c>
      <c r="L4" s="1">
        <v>0.97483438613715601</v>
      </c>
      <c r="M4" s="1">
        <v>9.1893893902955007E-2</v>
      </c>
      <c r="N4" s="22">
        <v>10.608260731302099</v>
      </c>
      <c r="O4" s="21">
        <v>4.3655835888608902E-9</v>
      </c>
      <c r="Q4" s="1">
        <v>-0.18919827580066301</v>
      </c>
      <c r="R4" s="1">
        <v>0.66858447034461099</v>
      </c>
      <c r="S4" s="1">
        <v>-0.28298335392556201</v>
      </c>
      <c r="T4" s="21">
        <v>0.86443275723041002</v>
      </c>
      <c r="V4" s="1">
        <v>-1.07455080158115</v>
      </c>
      <c r="W4" s="1">
        <v>0.66436252701149001</v>
      </c>
      <c r="X4" s="1">
        <v>-1.6174163320360899</v>
      </c>
      <c r="Y4" s="21">
        <v>0.235621162746668</v>
      </c>
    </row>
    <row r="5" spans="1:25" x14ac:dyDescent="0.2">
      <c r="A5" s="44" t="s">
        <v>177</v>
      </c>
      <c r="B5" s="1">
        <v>6.4029170046261399</v>
      </c>
      <c r="C5" s="1">
        <v>0.86702552749217099</v>
      </c>
      <c r="D5" s="22">
        <v>7.3849232826469002</v>
      </c>
      <c r="E5" s="21">
        <v>8.3801786585725304E-9</v>
      </c>
      <c r="G5" s="1">
        <v>-5.1514886062829897E-2</v>
      </c>
      <c r="H5" s="1">
        <v>0.874242044006042</v>
      </c>
      <c r="I5" s="1">
        <v>-5.89251985946284E-2</v>
      </c>
      <c r="J5" s="21">
        <v>0.97839976989210597</v>
      </c>
      <c r="L5" s="1">
        <v>0.34338631657559199</v>
      </c>
      <c r="M5" s="1">
        <v>0.14657346819112699</v>
      </c>
      <c r="N5" s="22">
        <v>2.34275903281369</v>
      </c>
      <c r="O5" s="21">
        <v>7.9694324705192499E-2</v>
      </c>
      <c r="Q5" s="1">
        <v>0.89025570118344799</v>
      </c>
      <c r="R5" s="1">
        <v>1.0858875608917899</v>
      </c>
      <c r="S5" s="1">
        <v>0.81984151328919996</v>
      </c>
      <c r="T5" s="21">
        <v>0.59411724237538699</v>
      </c>
      <c r="V5" s="1">
        <v>-0.57798509822209398</v>
      </c>
      <c r="W5" s="1">
        <v>1.0803038500987301</v>
      </c>
      <c r="X5" s="1">
        <v>-0.53502086303707297</v>
      </c>
      <c r="Y5" s="21">
        <v>0.74391866266700601</v>
      </c>
    </row>
    <row r="6" spans="1:25" x14ac:dyDescent="0.2">
      <c r="A6" s="44" t="s">
        <v>178</v>
      </c>
      <c r="B6" s="1">
        <v>3.4322820943858501</v>
      </c>
      <c r="C6" s="1">
        <v>1.28231382697536</v>
      </c>
      <c r="D6" s="22">
        <v>2.6766318994482701</v>
      </c>
      <c r="E6" s="21">
        <v>3.6162290563272297E-2</v>
      </c>
      <c r="G6" s="1">
        <v>-1.40241540582553</v>
      </c>
      <c r="H6" s="1">
        <v>1.27888388554197</v>
      </c>
      <c r="I6" s="1">
        <v>-1.0965932260779201</v>
      </c>
      <c r="J6" s="21">
        <v>0.44621380751996498</v>
      </c>
      <c r="L6" s="1">
        <v>0.279468515311939</v>
      </c>
      <c r="M6" s="1">
        <v>0.26229544373288899</v>
      </c>
      <c r="N6" s="1">
        <v>1.0654722450937399</v>
      </c>
      <c r="O6" s="21">
        <v>0.46585942967542598</v>
      </c>
      <c r="Q6" s="1">
        <v>0.37941384547052198</v>
      </c>
      <c r="R6" s="1">
        <v>1.5994449053369599</v>
      </c>
      <c r="S6" s="1">
        <v>0.23721595173707499</v>
      </c>
      <c r="T6" s="21">
        <v>0.88528777047476903</v>
      </c>
      <c r="V6" s="1">
        <v>0.28079078032091298</v>
      </c>
      <c r="W6" s="1">
        <v>1.57387854369116</v>
      </c>
      <c r="X6" s="1">
        <v>0.178406892607091</v>
      </c>
      <c r="Y6" s="21">
        <v>0.920163497490608</v>
      </c>
    </row>
    <row r="7" spans="1:25" s="2" customFormat="1" x14ac:dyDescent="0.2">
      <c r="A7" s="12" t="s">
        <v>48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pans="1:25" x14ac:dyDescent="0.2">
      <c r="A8" t="s">
        <v>4</v>
      </c>
      <c r="B8" s="1">
        <v>2.2945187830437601</v>
      </c>
      <c r="C8" s="1">
        <v>0.95500816825971302</v>
      </c>
      <c r="D8" s="22">
        <v>2.40261691920918</v>
      </c>
      <c r="E8" s="21">
        <v>6.1507402892139601E-2</v>
      </c>
      <c r="G8" s="1">
        <v>1.75278644892591</v>
      </c>
      <c r="H8" s="1">
        <v>0.95733326722259104</v>
      </c>
      <c r="I8" s="22">
        <v>1.83090519147118</v>
      </c>
      <c r="J8" s="21">
        <v>0.168388433750258</v>
      </c>
      <c r="L8" s="1">
        <v>1.3083534397226999</v>
      </c>
      <c r="M8" s="1">
        <v>0.177292078441043</v>
      </c>
      <c r="N8" s="22">
        <v>7.3796497352123804</v>
      </c>
      <c r="O8" s="21">
        <v>1.5098800002341199E-6</v>
      </c>
      <c r="Q8" s="1">
        <v>-0.53559731471208405</v>
      </c>
      <c r="R8" s="1">
        <v>1.1934346973450001</v>
      </c>
      <c r="S8" s="22">
        <v>-0.44878644462375</v>
      </c>
      <c r="T8" s="21">
        <v>0.780974884784158</v>
      </c>
      <c r="V8" s="1">
        <v>0.356889837034645</v>
      </c>
      <c r="W8" s="1">
        <v>1.18036103857675</v>
      </c>
      <c r="X8" s="22">
        <v>0.30235650395998598</v>
      </c>
      <c r="Y8" s="21">
        <v>0.860270157790053</v>
      </c>
    </row>
    <row r="9" spans="1:25" x14ac:dyDescent="0.2">
      <c r="A9" t="s">
        <v>52</v>
      </c>
      <c r="B9" s="1">
        <v>-4.48274589232176</v>
      </c>
      <c r="C9" s="1">
        <v>1.10769300191471</v>
      </c>
      <c r="D9" s="22">
        <v>-4.0469208386918503</v>
      </c>
      <c r="E9" s="21">
        <v>1.1974878615277199E-3</v>
      </c>
      <c r="G9" s="1">
        <v>0.52004818921120699</v>
      </c>
      <c r="H9" s="1">
        <v>1.0934373948007901</v>
      </c>
      <c r="I9" s="22">
        <v>0.47560856404216101</v>
      </c>
      <c r="J9" s="21">
        <v>0.77240394324836503</v>
      </c>
      <c r="L9" s="1">
        <v>-0.42485963123214998</v>
      </c>
      <c r="M9" s="1">
        <v>0.29887260290005901</v>
      </c>
      <c r="N9" s="22">
        <v>-1.4215409077633701</v>
      </c>
      <c r="O9" s="21">
        <v>0.31318206630393203</v>
      </c>
      <c r="Q9" s="1">
        <v>2.1588878285115398</v>
      </c>
      <c r="R9" s="1">
        <v>1.3765965064879599</v>
      </c>
      <c r="S9" s="22">
        <v>1.5682793166600499</v>
      </c>
      <c r="T9" s="21">
        <v>0.25271027743194002</v>
      </c>
      <c r="V9" s="1">
        <v>-0.55462407816919601</v>
      </c>
      <c r="W9" s="1">
        <v>1.3408261091585501</v>
      </c>
      <c r="X9" s="22">
        <v>-0.41364355480611598</v>
      </c>
      <c r="Y9" s="21">
        <v>0.80266091199715595</v>
      </c>
    </row>
    <row r="10" spans="1:25" x14ac:dyDescent="0.2">
      <c r="A10" t="s">
        <v>53</v>
      </c>
      <c r="B10" s="1">
        <v>-3.07950092678298</v>
      </c>
      <c r="C10" s="1">
        <v>1.2001528971083699</v>
      </c>
      <c r="D10" s="22">
        <v>-2.5659238370400099</v>
      </c>
      <c r="E10" s="21">
        <v>4.5798161540744099E-2</v>
      </c>
      <c r="G10" s="1">
        <v>0.92254846376488198</v>
      </c>
      <c r="H10" s="1">
        <v>1.1953818650872801</v>
      </c>
      <c r="I10" s="22">
        <v>0.77176046475953397</v>
      </c>
      <c r="J10" s="21">
        <v>0.61920738183784996</v>
      </c>
      <c r="L10" s="1">
        <v>-0.89421214114065395</v>
      </c>
      <c r="M10" s="1">
        <v>0.252431895762467</v>
      </c>
      <c r="N10" s="22">
        <v>-3.54238967480594</v>
      </c>
      <c r="O10" s="21">
        <v>8.0535383082504797E-3</v>
      </c>
      <c r="Q10" s="1">
        <v>1.3494163517831901</v>
      </c>
      <c r="R10" s="1">
        <v>1.4962565397509799</v>
      </c>
      <c r="S10" s="22">
        <v>0.90186162328003305</v>
      </c>
      <c r="T10" s="21">
        <v>0.54635121605744497</v>
      </c>
      <c r="V10" s="1">
        <v>-1.2752422301641799</v>
      </c>
      <c r="W10" s="1">
        <v>1.4704269021791001</v>
      </c>
      <c r="X10" s="22">
        <v>-0.86725986057133297</v>
      </c>
      <c r="Y10" s="21">
        <v>0.568139518951987</v>
      </c>
    </row>
    <row r="11" spans="1:25" x14ac:dyDescent="0.2">
      <c r="A11" t="s">
        <v>54</v>
      </c>
      <c r="B11" s="1">
        <v>-6.88459946321667</v>
      </c>
      <c r="C11" s="1">
        <v>0.42922214273072301</v>
      </c>
      <c r="D11" s="22">
        <v>-16.039711789836002</v>
      </c>
      <c r="E11" s="21">
        <v>1.11363619596734E-20</v>
      </c>
      <c r="G11" s="1">
        <v>3.0678476630037101</v>
      </c>
      <c r="H11" s="1">
        <v>0.424954150746232</v>
      </c>
      <c r="I11" s="22">
        <v>7.2192439057636699</v>
      </c>
      <c r="J11" s="21">
        <v>3.35927157526821E-8</v>
      </c>
      <c r="L11" s="1">
        <v>1.1859508974946</v>
      </c>
      <c r="M11" s="1">
        <v>0.105161127828468</v>
      </c>
      <c r="N11" s="22">
        <v>11.2774646105835</v>
      </c>
      <c r="O11" s="21">
        <v>4.1714247794336399E-10</v>
      </c>
      <c r="Q11" s="1">
        <v>0.98522759866464105</v>
      </c>
      <c r="R11" s="1">
        <v>0.53397378520231897</v>
      </c>
      <c r="S11" s="22">
        <v>1.8450860809418701</v>
      </c>
      <c r="T11" s="21">
        <v>0.164081346177291</v>
      </c>
      <c r="V11" s="1">
        <v>-1.8308203505918199</v>
      </c>
      <c r="W11" s="1">
        <v>0.52162877145741204</v>
      </c>
      <c r="X11" s="22">
        <v>-3.5098147394680201</v>
      </c>
      <c r="Y11" s="21">
        <v>5.3449911658252896E-3</v>
      </c>
    </row>
    <row r="12" spans="1:25" x14ac:dyDescent="0.2">
      <c r="A12" t="s">
        <v>55</v>
      </c>
      <c r="B12" s="1">
        <v>-7.25545710189839</v>
      </c>
      <c r="C12" s="1">
        <v>0.41920094078270498</v>
      </c>
      <c r="D12" s="22">
        <v>-17.307826381189599</v>
      </c>
      <c r="E12" s="21">
        <v>3.1881048186646098E-21</v>
      </c>
      <c r="G12" s="1">
        <v>3.3260550063264702</v>
      </c>
      <c r="H12" s="1">
        <v>0.412500548349093</v>
      </c>
      <c r="I12" s="22">
        <v>8.0631529331002998</v>
      </c>
      <c r="J12" s="21">
        <v>3.20196715459674E-9</v>
      </c>
      <c r="L12" s="1">
        <v>0.96745960219846705</v>
      </c>
      <c r="M12" s="1">
        <v>0.128697158139083</v>
      </c>
      <c r="N12" s="22">
        <v>7.5173346186318302</v>
      </c>
      <c r="O12" s="21">
        <v>9.5731438518715798E-7</v>
      </c>
      <c r="Q12" s="1">
        <v>0.73055535325706</v>
      </c>
      <c r="R12" s="1">
        <v>0.52039608760405598</v>
      </c>
      <c r="S12" s="22">
        <v>1.40384482254775</v>
      </c>
      <c r="T12" s="21">
        <v>0.31291261459818698</v>
      </c>
      <c r="V12" s="1">
        <v>-2.0670044795051199</v>
      </c>
      <c r="W12" s="1">
        <v>0.50528878024772805</v>
      </c>
      <c r="X12" s="22">
        <v>-4.0907389206064204</v>
      </c>
      <c r="Y12" s="21">
        <v>1.1703421205035E-3</v>
      </c>
    </row>
    <row r="13" spans="1:25" x14ac:dyDescent="0.2">
      <c r="A13" t="s">
        <v>56</v>
      </c>
      <c r="B13" s="1">
        <v>-1.9834979003948801</v>
      </c>
      <c r="C13" s="1">
        <v>0.48630446645993902</v>
      </c>
      <c r="D13" s="22">
        <v>-4.0787161895381896</v>
      </c>
      <c r="E13" s="21">
        <v>1.1944364083144299E-3</v>
      </c>
      <c r="G13" s="1">
        <v>0.357752858384489</v>
      </c>
      <c r="H13" s="1">
        <v>0.47432993873347501</v>
      </c>
      <c r="I13" s="22">
        <v>0.75422786792614605</v>
      </c>
      <c r="J13" s="21">
        <v>0.62893092858827804</v>
      </c>
      <c r="L13" s="1">
        <v>-0.86678293660231798</v>
      </c>
      <c r="M13" s="1">
        <v>0.36364204014109802</v>
      </c>
      <c r="N13" s="22">
        <v>-2.3836158664878102</v>
      </c>
      <c r="O13" s="21">
        <v>7.2534512951354102E-2</v>
      </c>
      <c r="Q13" s="1">
        <v>-0.35830191328965799</v>
      </c>
      <c r="R13" s="1">
        <v>0.60189380343992305</v>
      </c>
      <c r="S13" s="22">
        <v>-0.59529091551018398</v>
      </c>
      <c r="T13" s="21">
        <v>0.71020299554347299</v>
      </c>
      <c r="V13" s="1">
        <v>-0.74829727993472295</v>
      </c>
      <c r="W13" s="1">
        <v>0.57934620182895902</v>
      </c>
      <c r="X13" s="22">
        <v>-1.2916236916241</v>
      </c>
      <c r="Y13" s="21">
        <v>0.35907010067828599</v>
      </c>
    </row>
    <row r="14" spans="1:25" x14ac:dyDescent="0.2">
      <c r="A14" t="s">
        <v>5</v>
      </c>
      <c r="B14" s="1">
        <v>-1.43213848348659</v>
      </c>
      <c r="C14" s="1">
        <v>0.88866449603681497</v>
      </c>
      <c r="D14" s="22">
        <v>-1.61156261994657</v>
      </c>
      <c r="E14" s="21">
        <v>0.23820686895901899</v>
      </c>
      <c r="G14" s="1">
        <v>1.6250578488409699</v>
      </c>
      <c r="H14" s="1">
        <v>0.87151160715685705</v>
      </c>
      <c r="I14" s="22">
        <v>1.8646428062414699</v>
      </c>
      <c r="J14" s="21">
        <v>0.15959306938324899</v>
      </c>
      <c r="L14" s="1">
        <v>-0.677407933189762</v>
      </c>
      <c r="M14" s="1">
        <v>0.32998826986286001</v>
      </c>
      <c r="N14" s="22">
        <v>-2.0528242821215601</v>
      </c>
      <c r="O14" s="21">
        <v>0.124510915692742</v>
      </c>
      <c r="Q14" s="1">
        <v>0.400097265534271</v>
      </c>
      <c r="R14" s="1">
        <v>1.10191265939549</v>
      </c>
      <c r="S14" s="22">
        <v>0.363093446765342</v>
      </c>
      <c r="T14" s="21">
        <v>0.83052330912111105</v>
      </c>
      <c r="V14" s="1">
        <v>-1.49489850222155</v>
      </c>
      <c r="W14" s="1">
        <v>1.0663522765747</v>
      </c>
      <c r="X14" s="22">
        <v>-1.40188053709926</v>
      </c>
      <c r="Y14" s="21">
        <v>0.31318206630393203</v>
      </c>
    </row>
    <row r="15" spans="1:25" x14ac:dyDescent="0.2">
      <c r="A15" t="s">
        <v>6</v>
      </c>
      <c r="B15" s="1">
        <v>-4.0490749909881201</v>
      </c>
      <c r="C15" s="1">
        <v>0.53806552096029203</v>
      </c>
      <c r="D15" s="22">
        <v>-7.5252452224808701</v>
      </c>
      <c r="E15" s="21">
        <v>1.6292498076744502E-8</v>
      </c>
      <c r="G15" s="1">
        <v>0.84287503391177898</v>
      </c>
      <c r="H15" s="1">
        <v>0.52549191378304805</v>
      </c>
      <c r="I15" s="22">
        <v>1.6039733662957301</v>
      </c>
      <c r="J15" s="21">
        <v>0.24023355676375399</v>
      </c>
      <c r="L15" s="1">
        <v>0.108712887958063</v>
      </c>
      <c r="M15" s="1">
        <v>0.30620647225141101</v>
      </c>
      <c r="N15" s="22">
        <v>0.35503131974560198</v>
      </c>
      <c r="O15" s="21">
        <v>0.83116418426182304</v>
      </c>
      <c r="Q15" s="1">
        <v>-0.90383864900785404</v>
      </c>
      <c r="R15" s="1">
        <v>0.66624525323091499</v>
      </c>
      <c r="S15" s="22">
        <v>-1.3566155175211301</v>
      </c>
      <c r="T15" s="21">
        <v>0.33196837418736302</v>
      </c>
      <c r="V15" s="1">
        <v>-1.5909254215451101</v>
      </c>
      <c r="W15" s="1">
        <v>0.64210198923267303</v>
      </c>
      <c r="X15" s="22">
        <v>-2.4776833715252899</v>
      </c>
      <c r="Y15" s="21">
        <v>5.4552151029230597E-2</v>
      </c>
    </row>
    <row r="16" spans="1:25" x14ac:dyDescent="0.2">
      <c r="A16" t="s">
        <v>57</v>
      </c>
      <c r="B16" s="1">
        <v>-1.6942274245531399</v>
      </c>
      <c r="C16" s="1">
        <v>0.84279150917929302</v>
      </c>
      <c r="D16" s="22">
        <v>-2.0102568738536202</v>
      </c>
      <c r="E16" s="21">
        <v>0.12409706191862099</v>
      </c>
      <c r="G16" s="1">
        <v>1.34881387116528</v>
      </c>
      <c r="H16" s="1">
        <v>0.82671048839122196</v>
      </c>
      <c r="I16" s="22">
        <v>1.63154319451066</v>
      </c>
      <c r="J16" s="21">
        <v>0.23204594575752099</v>
      </c>
      <c r="L16" s="1">
        <v>-8.7804875747755098E-2</v>
      </c>
      <c r="M16" s="1">
        <v>0.308212862317989</v>
      </c>
      <c r="N16" s="22">
        <v>-0.28488387891211697</v>
      </c>
      <c r="O16" s="21">
        <v>0.86443275723041002</v>
      </c>
      <c r="Q16" s="1">
        <v>-1.5977468807062301</v>
      </c>
      <c r="R16" s="1">
        <v>1.0451120687032001</v>
      </c>
      <c r="S16" s="22">
        <v>-1.52878043279009</v>
      </c>
      <c r="T16" s="21">
        <v>0.26592678371821898</v>
      </c>
      <c r="V16" s="1">
        <v>-2.6984455962462901</v>
      </c>
      <c r="W16" s="1">
        <v>1.01161041095735</v>
      </c>
      <c r="X16" s="22">
        <v>-2.6674751139547701</v>
      </c>
      <c r="Y16" s="21">
        <v>3.8128078571345203E-2</v>
      </c>
    </row>
    <row r="17" spans="1:25" x14ac:dyDescent="0.2">
      <c r="A17" t="s">
        <v>7</v>
      </c>
      <c r="B17" s="1">
        <v>-2.6905614366176098</v>
      </c>
      <c r="C17" s="1">
        <v>0.76640875808402797</v>
      </c>
      <c r="D17" s="22">
        <v>-3.5106089384258099</v>
      </c>
      <c r="E17" s="21">
        <v>5.3594629531204798E-3</v>
      </c>
      <c r="G17" s="1">
        <v>0.543806371808081</v>
      </c>
      <c r="H17" s="1">
        <v>0.75003178088726397</v>
      </c>
      <c r="I17" s="22">
        <v>0.72504443900333704</v>
      </c>
      <c r="J17" s="21">
        <v>0.64592179437739194</v>
      </c>
      <c r="L17" s="1">
        <v>-0.69614099711002697</v>
      </c>
      <c r="M17" s="1">
        <v>0.33792842731072598</v>
      </c>
      <c r="N17" s="22">
        <v>-2.06002496638119</v>
      </c>
      <c r="O17" s="21">
        <v>0.12409706191862099</v>
      </c>
      <c r="Q17" s="1">
        <v>0.375188923999699</v>
      </c>
      <c r="R17" s="1">
        <v>0.94963977824448897</v>
      </c>
      <c r="S17" s="22">
        <v>0.39508551831440297</v>
      </c>
      <c r="T17" s="21">
        <v>0.81083612846060604</v>
      </c>
      <c r="V17" s="1">
        <v>-0.41080832047351301</v>
      </c>
      <c r="W17" s="1">
        <v>0.91707851098709703</v>
      </c>
      <c r="X17" s="22">
        <v>-0.44795327286792402</v>
      </c>
      <c r="Y17" s="21">
        <v>0.780974884784158</v>
      </c>
    </row>
    <row r="18" spans="1:25" x14ac:dyDescent="0.2">
      <c r="A18" t="s">
        <v>8</v>
      </c>
      <c r="B18" s="1">
        <v>-0.61246914424422205</v>
      </c>
      <c r="C18" s="1">
        <v>0.99841120047250198</v>
      </c>
      <c r="D18" s="22">
        <v>-0.61344378343749395</v>
      </c>
      <c r="E18" s="21">
        <v>0.69832854684412304</v>
      </c>
      <c r="G18" s="1">
        <v>2.31446535796811</v>
      </c>
      <c r="H18" s="1">
        <v>0.98159738500232996</v>
      </c>
      <c r="I18" s="22">
        <v>2.35785607554631</v>
      </c>
      <c r="J18" s="21">
        <v>6.8106111929168101E-2</v>
      </c>
      <c r="L18" s="1">
        <v>4.4865194346852197E-2</v>
      </c>
      <c r="M18" s="1">
        <v>0.31981752388845602</v>
      </c>
      <c r="N18" s="22">
        <v>0.14028372742483</v>
      </c>
      <c r="O18" s="21">
        <v>0.932498074300945</v>
      </c>
      <c r="Q18" s="1">
        <v>-5.0438556288649599</v>
      </c>
      <c r="R18" s="1">
        <v>1.2390564016643599</v>
      </c>
      <c r="S18" s="22">
        <v>-4.0707231907198098</v>
      </c>
      <c r="T18" s="21">
        <v>1.1940101695113599E-3</v>
      </c>
      <c r="V18" s="1">
        <v>-2.8452630406031001</v>
      </c>
      <c r="W18" s="1">
        <v>1.2020485606467699</v>
      </c>
      <c r="X18" s="22">
        <v>-2.3670117279389999</v>
      </c>
      <c r="Y18" s="21">
        <v>6.7326663766019396E-2</v>
      </c>
    </row>
    <row r="19" spans="1:25" x14ac:dyDescent="0.2">
      <c r="A19" t="s">
        <v>9</v>
      </c>
      <c r="B19" s="1">
        <v>1.0539649441609</v>
      </c>
      <c r="C19" s="1">
        <v>1.04598529382508</v>
      </c>
      <c r="D19" s="22">
        <v>1.0076288360677099</v>
      </c>
      <c r="E19" s="21">
        <v>0.48313939537645301</v>
      </c>
      <c r="G19" s="1">
        <v>1.0650146205953499</v>
      </c>
      <c r="H19" s="1">
        <v>1.02775613160542</v>
      </c>
      <c r="I19" s="22">
        <v>1.0362522663150999</v>
      </c>
      <c r="J19" s="21">
        <v>0.47473051946050399</v>
      </c>
      <c r="L19" s="1">
        <v>-4.7657241179186099E-2</v>
      </c>
      <c r="M19" s="1">
        <v>0.34574472527306499</v>
      </c>
      <c r="N19" s="22">
        <v>-0.13783938754682901</v>
      </c>
      <c r="O19" s="21">
        <v>0.93314686041543204</v>
      </c>
      <c r="Q19" s="1">
        <v>-4.5378067467444199</v>
      </c>
      <c r="R19" s="1">
        <v>1.2978311413721799</v>
      </c>
      <c r="S19" s="22">
        <v>-3.4964538930285198</v>
      </c>
      <c r="T19" s="21">
        <v>5.4687818316467704E-3</v>
      </c>
      <c r="V19" s="1">
        <v>-1.8298756840908701</v>
      </c>
      <c r="W19" s="1">
        <v>1.2583233280566599</v>
      </c>
      <c r="X19" s="22">
        <v>-1.4542174044543199</v>
      </c>
      <c r="Y19" s="21">
        <v>0.29598582369416598</v>
      </c>
    </row>
    <row r="20" spans="1:25" x14ac:dyDescent="0.2">
      <c r="A20" t="s">
        <v>10</v>
      </c>
      <c r="B20" s="1">
        <v>-2.3595494813062698</v>
      </c>
      <c r="C20" s="1">
        <v>0.82727362753836797</v>
      </c>
      <c r="D20" s="22">
        <v>-2.8521995658526298</v>
      </c>
      <c r="E20" s="21">
        <v>2.50430800808101E-2</v>
      </c>
      <c r="G20" s="1">
        <v>2.34432546454561</v>
      </c>
      <c r="H20" s="1">
        <v>0.81128196246629702</v>
      </c>
      <c r="I20" s="22">
        <v>2.8896555981829799</v>
      </c>
      <c r="J20" s="21">
        <v>2.3074626208879699E-2</v>
      </c>
      <c r="L20" s="1">
        <v>-0.36141998306468998</v>
      </c>
      <c r="M20" s="1">
        <v>0.30781170822639398</v>
      </c>
      <c r="N20" s="22">
        <v>-1.17415931040176</v>
      </c>
      <c r="O20" s="21">
        <v>0.417649359710285</v>
      </c>
      <c r="Q20" s="1">
        <v>-2.5059527745974601</v>
      </c>
      <c r="R20" s="1">
        <v>1.02577992672198</v>
      </c>
      <c r="S20" s="22">
        <v>-2.4429731069173699</v>
      </c>
      <c r="T20" s="21">
        <v>5.8142669342656203E-2</v>
      </c>
      <c r="V20" s="1">
        <v>-0.64036380600740495</v>
      </c>
      <c r="W20" s="1">
        <v>0.99264773388643501</v>
      </c>
      <c r="X20" s="22">
        <v>-0.64510680289395295</v>
      </c>
      <c r="Y20" s="21">
        <v>0.68005123980808901</v>
      </c>
    </row>
    <row r="21" spans="1:25" x14ac:dyDescent="0.2">
      <c r="A21" t="s">
        <v>62</v>
      </c>
      <c r="B21" s="1">
        <v>3.6267432060455</v>
      </c>
      <c r="C21" s="1">
        <v>0.87626457064640195</v>
      </c>
      <c r="D21" s="22">
        <v>4.1388677889488603</v>
      </c>
      <c r="E21" s="21">
        <v>9.67862399866251E-4</v>
      </c>
      <c r="G21" s="1">
        <v>-0.93731605183554201</v>
      </c>
      <c r="H21" s="1">
        <v>0.86007353997596103</v>
      </c>
      <c r="I21" s="22">
        <v>-1.08980919452741</v>
      </c>
      <c r="J21" s="21">
        <v>0.447814113477568</v>
      </c>
      <c r="L21" s="1">
        <v>-0.15809172103913399</v>
      </c>
      <c r="M21" s="1">
        <v>0.30808470679434202</v>
      </c>
      <c r="N21" s="22">
        <v>-0.51314368273614597</v>
      </c>
      <c r="O21" s="21">
        <v>0.75664716010181599</v>
      </c>
      <c r="Q21" s="1">
        <v>-9.3667629905126198E-2</v>
      </c>
      <c r="R21" s="1">
        <v>1.08684863280413</v>
      </c>
      <c r="S21" s="22">
        <v>-8.6182773826985304E-2</v>
      </c>
      <c r="T21" s="21">
        <v>0.96566772379211296</v>
      </c>
      <c r="V21" s="1">
        <v>-2.4854072438706201</v>
      </c>
      <c r="W21" s="1">
        <v>1.0526493056405599</v>
      </c>
      <c r="X21" s="22">
        <v>-2.3610971199550699</v>
      </c>
      <c r="Y21" s="21">
        <v>6.7840470229601102E-2</v>
      </c>
    </row>
    <row r="22" spans="1:25" x14ac:dyDescent="0.2">
      <c r="A22" t="s">
        <v>63</v>
      </c>
      <c r="B22" s="1">
        <v>3.04204899824368</v>
      </c>
      <c r="C22" s="1">
        <v>0.89273174831683699</v>
      </c>
      <c r="D22" s="22">
        <v>3.4075734440711698</v>
      </c>
      <c r="E22" s="21">
        <v>6.72091256192907E-3</v>
      </c>
      <c r="G22" s="1">
        <v>-0.91568851018392305</v>
      </c>
      <c r="H22" s="1">
        <v>0.87635206965118495</v>
      </c>
      <c r="I22" s="22">
        <v>-1.04488657229782</v>
      </c>
      <c r="J22" s="21">
        <v>0.469533336567584</v>
      </c>
      <c r="L22" s="1">
        <v>0.22962810892652</v>
      </c>
      <c r="M22" s="1">
        <v>0.31135727827353399</v>
      </c>
      <c r="N22" s="22">
        <v>0.73750679669285502</v>
      </c>
      <c r="O22" s="21">
        <v>0.64339155486637101</v>
      </c>
      <c r="Q22" s="1">
        <v>1.6712109802524999</v>
      </c>
      <c r="R22" s="1">
        <v>1.10732311046097</v>
      </c>
      <c r="S22" s="22">
        <v>1.50923516764388</v>
      </c>
      <c r="T22" s="21">
        <v>0.27323433998192298</v>
      </c>
      <c r="V22" s="1">
        <v>-1.25087301406856</v>
      </c>
      <c r="W22" s="1">
        <v>1.0726195647569501</v>
      </c>
      <c r="X22" s="22">
        <v>-1.1661851556399701</v>
      </c>
      <c r="Y22" s="21">
        <v>0.41672622653070501</v>
      </c>
    </row>
    <row r="23" spans="1:25" x14ac:dyDescent="0.2">
      <c r="A23" t="s">
        <v>64</v>
      </c>
      <c r="B23" s="1">
        <v>2.39769604902092</v>
      </c>
      <c r="C23" s="1">
        <v>0.71225049380719996</v>
      </c>
      <c r="D23" s="22">
        <v>3.36636628527204</v>
      </c>
      <c r="E23" s="21">
        <v>7.3518242441833097E-3</v>
      </c>
      <c r="G23" s="1">
        <v>0.445406308275068</v>
      </c>
      <c r="H23" s="1">
        <v>0.69685301305019698</v>
      </c>
      <c r="I23" s="22">
        <v>0.63916823194245598</v>
      </c>
      <c r="J23" s="21">
        <v>0.68165412427997696</v>
      </c>
      <c r="L23" s="1">
        <v>-0.74707390952790698</v>
      </c>
      <c r="M23" s="1">
        <v>0.32215988674663698</v>
      </c>
      <c r="N23" s="22">
        <v>-2.31895384950717</v>
      </c>
      <c r="O23" s="21">
        <v>8.0633902056875498E-2</v>
      </c>
      <c r="Q23" s="1">
        <v>-3.4163473458289602</v>
      </c>
      <c r="R23" s="1">
        <v>0.88245739206311802</v>
      </c>
      <c r="S23" s="22">
        <v>-3.8714020377140299</v>
      </c>
      <c r="T23" s="21">
        <v>2.0592207503361999E-3</v>
      </c>
      <c r="V23" s="1">
        <v>1.0501335081879</v>
      </c>
      <c r="W23" s="1">
        <v>0.85198483920374402</v>
      </c>
      <c r="X23" s="22">
        <v>1.23257299879813</v>
      </c>
      <c r="Y23" s="21">
        <v>0.38339659411712501</v>
      </c>
    </row>
    <row r="24" spans="1:25" x14ac:dyDescent="0.2">
      <c r="A24" t="s">
        <v>65</v>
      </c>
      <c r="B24" s="1">
        <v>1.6670031740125499</v>
      </c>
      <c r="C24" s="1">
        <v>0.87715684713235598</v>
      </c>
      <c r="D24" s="22">
        <v>1.90046190651352</v>
      </c>
      <c r="E24" s="21">
        <v>0.14948581905838501</v>
      </c>
      <c r="G24" s="1">
        <v>-0.43432431381842201</v>
      </c>
      <c r="H24" s="1">
        <v>0.86051882818896797</v>
      </c>
      <c r="I24" s="22">
        <v>-0.50472377778472599</v>
      </c>
      <c r="J24" s="21">
        <v>0.75967607641704604</v>
      </c>
      <c r="L24" s="1">
        <v>-0.96015363026849498</v>
      </c>
      <c r="M24" s="1">
        <v>0.318355745251309</v>
      </c>
      <c r="N24" s="22">
        <v>-3.0159770778144801</v>
      </c>
      <c r="O24" s="21">
        <v>2.2930253335330001E-2</v>
      </c>
      <c r="Q24" s="1">
        <v>-1.5275756934547899</v>
      </c>
      <c r="R24" s="1">
        <v>1.0877696867384199</v>
      </c>
      <c r="S24" s="22">
        <v>-1.4043190503267999</v>
      </c>
      <c r="T24" s="21">
        <v>0.31291261459818698</v>
      </c>
      <c r="V24" s="1">
        <v>1.0621122529965299</v>
      </c>
      <c r="W24" s="1">
        <v>1.0530201256107801</v>
      </c>
      <c r="X24" s="22">
        <v>1.0086343339168999</v>
      </c>
      <c r="Y24" s="21">
        <v>0.48313939537645301</v>
      </c>
    </row>
    <row r="25" spans="1:25" x14ac:dyDescent="0.2">
      <c r="A25" t="s">
        <v>66</v>
      </c>
      <c r="B25" s="1">
        <v>-0.499805990764846</v>
      </c>
      <c r="C25" s="1">
        <v>0.76251883666214804</v>
      </c>
      <c r="D25" s="22">
        <v>-0.65546707403675197</v>
      </c>
      <c r="E25" s="21">
        <v>0.677862837640407</v>
      </c>
      <c r="G25" s="1">
        <v>1.2455795053068099</v>
      </c>
      <c r="H25" s="1">
        <v>0.74558366421437405</v>
      </c>
      <c r="I25" s="22">
        <v>1.67060997322049</v>
      </c>
      <c r="J25" s="21">
        <v>0.219081787078865</v>
      </c>
      <c r="L25" s="1">
        <v>0.13135930564076301</v>
      </c>
      <c r="M25" s="1">
        <v>0.36853699428094899</v>
      </c>
      <c r="N25" s="22">
        <v>0.35643451723770098</v>
      </c>
      <c r="O25" s="21">
        <v>0.83116418426182304</v>
      </c>
      <c r="Q25" s="1">
        <v>-1.0554042630364999</v>
      </c>
      <c r="R25" s="1">
        <v>0.94454553984214795</v>
      </c>
      <c r="S25" s="22">
        <v>-1.1173672613105301</v>
      </c>
      <c r="T25" s="21">
        <v>0.43924408669654702</v>
      </c>
      <c r="V25" s="1">
        <v>-2.5101175383687302</v>
      </c>
      <c r="W25" s="1">
        <v>0.91138420352694205</v>
      </c>
      <c r="X25" s="22">
        <v>-2.7541815281139299</v>
      </c>
      <c r="Y25" s="21">
        <v>3.18256640846519E-2</v>
      </c>
    </row>
    <row r="26" spans="1:25" x14ac:dyDescent="0.2">
      <c r="A26" t="s">
        <v>67</v>
      </c>
      <c r="B26" s="1">
        <v>-0.34866419469003102</v>
      </c>
      <c r="C26" s="1">
        <v>0.88117896686518205</v>
      </c>
      <c r="D26" s="22">
        <v>-0.39567920683628399</v>
      </c>
      <c r="E26" s="21">
        <v>0.81083612846060604</v>
      </c>
      <c r="G26" s="1">
        <v>2.1142170327223</v>
      </c>
      <c r="H26" s="1">
        <v>0.86395470318967005</v>
      </c>
      <c r="I26" s="22">
        <v>2.44713875034968</v>
      </c>
      <c r="J26" s="21">
        <v>5.7834836438553E-2</v>
      </c>
      <c r="L26" s="1">
        <v>8.5098756480014498E-2</v>
      </c>
      <c r="M26" s="1">
        <v>0.33297907026430401</v>
      </c>
      <c r="N26" s="22">
        <v>0.25556788422908</v>
      </c>
      <c r="O26" s="21">
        <v>0.88139431642977994</v>
      </c>
      <c r="Q26" s="1">
        <v>-1.68617355863083</v>
      </c>
      <c r="R26" s="1">
        <v>1.0925379557514601</v>
      </c>
      <c r="S26" s="22">
        <v>-1.5433546722603999</v>
      </c>
      <c r="T26" s="21">
        <v>0.26303056992039697</v>
      </c>
      <c r="V26" s="1">
        <v>-2.3807872961174801</v>
      </c>
      <c r="W26" s="1">
        <v>1.0570188688074</v>
      </c>
      <c r="X26" s="22">
        <v>-2.2523602618405798</v>
      </c>
      <c r="Y26" s="21">
        <v>8.1048950309888304E-2</v>
      </c>
    </row>
    <row r="27" spans="1:25" x14ac:dyDescent="0.2">
      <c r="A27" t="s">
        <v>68</v>
      </c>
      <c r="B27" s="1">
        <v>6.3370095286806798</v>
      </c>
      <c r="C27" s="1">
        <v>0.87563195243524505</v>
      </c>
      <c r="D27" s="22">
        <v>7.2370697655066598</v>
      </c>
      <c r="E27" s="21">
        <v>3.1405817513764897E-8</v>
      </c>
      <c r="G27" s="1">
        <v>-0.95908941907189005</v>
      </c>
      <c r="H27" s="1">
        <v>0.85978392408955495</v>
      </c>
      <c r="I27" s="22">
        <v>-1.1155005254227</v>
      </c>
      <c r="J27" s="21">
        <v>0.43930741163784398</v>
      </c>
      <c r="L27" s="1">
        <v>-0.15802506619293699</v>
      </c>
      <c r="M27" s="1">
        <v>0.30081418223482698</v>
      </c>
      <c r="N27" s="22">
        <v>-0.52532452100139604</v>
      </c>
      <c r="O27" s="21">
        <v>0.74980704241771501</v>
      </c>
      <c r="Q27" s="1">
        <v>-5.1725121931926497</v>
      </c>
      <c r="R27" s="1">
        <v>1.08620703550075</v>
      </c>
      <c r="S27" s="22">
        <v>-4.7619947433024103</v>
      </c>
      <c r="T27" s="21">
        <v>1.6192601101754501E-4</v>
      </c>
      <c r="V27" s="1">
        <v>0.60138348209635195</v>
      </c>
      <c r="W27" s="1">
        <v>1.05242924065138</v>
      </c>
      <c r="X27" s="22">
        <v>0.57142414793049401</v>
      </c>
      <c r="Y27" s="21">
        <v>0.72406567483867701</v>
      </c>
    </row>
    <row r="28" spans="1:25" x14ac:dyDescent="0.2">
      <c r="A28" t="s">
        <v>69</v>
      </c>
      <c r="B28" s="1">
        <v>7.4536692122359698</v>
      </c>
      <c r="C28" s="1">
        <v>0.81058732315210202</v>
      </c>
      <c r="D28" s="22">
        <v>9.1953932652822008</v>
      </c>
      <c r="E28" s="21">
        <v>5.9809844313493399E-11</v>
      </c>
      <c r="G28" s="1">
        <v>1.1977337576671101</v>
      </c>
      <c r="H28" s="1">
        <v>0.79494545000044403</v>
      </c>
      <c r="I28" s="22">
        <v>1.50668672632372</v>
      </c>
      <c r="J28" s="21">
        <v>0.27344871815513699</v>
      </c>
      <c r="L28" s="1">
        <v>-0.24116427709593899</v>
      </c>
      <c r="M28" s="1">
        <v>0.300892279490106</v>
      </c>
      <c r="N28" s="22">
        <v>-0.80149705902929003</v>
      </c>
      <c r="O28" s="21">
        <v>0.60780199133611701</v>
      </c>
      <c r="Q28" s="1">
        <v>-6.8238976446402404</v>
      </c>
      <c r="R28" s="1">
        <v>1.0051014300915</v>
      </c>
      <c r="S28" s="22">
        <v>-6.7892626956256503</v>
      </c>
      <c r="T28" s="21">
        <v>1.78912222823151E-7</v>
      </c>
      <c r="V28" s="1">
        <v>-1.1658456824913099</v>
      </c>
      <c r="W28" s="1">
        <v>0.97267010906936002</v>
      </c>
      <c r="X28" s="22">
        <v>-1.19860338219582</v>
      </c>
      <c r="Y28" s="21">
        <v>0.403513682016928</v>
      </c>
    </row>
    <row r="29" spans="1:25" x14ac:dyDescent="0.2">
      <c r="A29" t="s">
        <v>70</v>
      </c>
      <c r="B29" s="1">
        <v>3.1799997278749799</v>
      </c>
      <c r="C29" s="1">
        <v>0.91850067537120805</v>
      </c>
      <c r="D29" s="22">
        <v>3.46216373394586</v>
      </c>
      <c r="E29" s="21">
        <v>5.6989323307880396E-3</v>
      </c>
      <c r="G29" s="1">
        <v>-1.7545659727098399</v>
      </c>
      <c r="H29" s="1">
        <v>0.90601951658273305</v>
      </c>
      <c r="I29" s="22">
        <v>-1.93656531740906</v>
      </c>
      <c r="J29" s="21">
        <v>0.14115875032390901</v>
      </c>
      <c r="L29" s="1">
        <v>-0.83551574199077205</v>
      </c>
      <c r="M29" s="1">
        <v>0.25458900163631998</v>
      </c>
      <c r="N29" s="22">
        <v>-3.2818218250618099</v>
      </c>
      <c r="O29" s="21">
        <v>1.27042777105671E-2</v>
      </c>
      <c r="Q29" s="1">
        <v>1.1309711874313699</v>
      </c>
      <c r="R29" s="1">
        <v>1.14118641919567</v>
      </c>
      <c r="S29" s="22">
        <v>0.99104858628487602</v>
      </c>
      <c r="T29" s="21">
        <v>0.492838981950253</v>
      </c>
      <c r="V29" s="1">
        <v>1.3794321374892</v>
      </c>
      <c r="W29" s="1">
        <v>1.1107301867230099</v>
      </c>
      <c r="X29" s="22">
        <v>1.24191469177491</v>
      </c>
      <c r="Y29" s="21">
        <v>0.37782869924458001</v>
      </c>
    </row>
    <row r="30" spans="1:25" x14ac:dyDescent="0.2">
      <c r="A30" t="s">
        <v>71</v>
      </c>
      <c r="B30" s="1">
        <v>3.8637897096031302</v>
      </c>
      <c r="C30" s="1">
        <v>0.87325726371331802</v>
      </c>
      <c r="D30" s="22">
        <v>4.4245720821986501</v>
      </c>
      <c r="E30" s="21">
        <v>4.2547096373169601E-4</v>
      </c>
      <c r="G30" s="1">
        <v>-2.0059794151513901</v>
      </c>
      <c r="H30" s="1">
        <v>0.85862067787274499</v>
      </c>
      <c r="I30" s="22">
        <v>-2.3362812786214899</v>
      </c>
      <c r="J30" s="21">
        <v>7.0420144459482706E-2</v>
      </c>
      <c r="L30" s="1">
        <v>-0.50154835815712495</v>
      </c>
      <c r="M30" s="1">
        <v>0.278580482141633</v>
      </c>
      <c r="N30" s="22">
        <v>-1.8003714915753899</v>
      </c>
      <c r="O30" s="21">
        <v>0.186182342544221</v>
      </c>
      <c r="Q30" s="1">
        <v>0.385646461101737</v>
      </c>
      <c r="R30" s="1">
        <v>1.08376700714171</v>
      </c>
      <c r="S30" s="22">
        <v>0.35583890131406498</v>
      </c>
      <c r="T30" s="21">
        <v>0.83116418426182304</v>
      </c>
      <c r="V30" s="1">
        <v>1.66333366586781</v>
      </c>
      <c r="W30" s="1">
        <v>1.0514816715477999</v>
      </c>
      <c r="X30" s="22">
        <v>1.58189506377164</v>
      </c>
      <c r="Y30" s="21">
        <v>0.24824389324561699</v>
      </c>
    </row>
    <row r="31" spans="1:25" x14ac:dyDescent="0.2">
      <c r="A31" t="s">
        <v>72</v>
      </c>
      <c r="B31" s="1">
        <v>2.3262989180968598</v>
      </c>
      <c r="C31" s="1">
        <v>1.31999062636981</v>
      </c>
      <c r="D31" s="22">
        <v>1.7623601801586699</v>
      </c>
      <c r="E31" s="21">
        <v>0.186182342544221</v>
      </c>
      <c r="G31" s="1">
        <v>-0.27242519148001199</v>
      </c>
      <c r="H31" s="1">
        <v>1.31025316452695</v>
      </c>
      <c r="I31" s="22">
        <v>-0.20791798017016599</v>
      </c>
      <c r="J31" s="21">
        <v>0.90415200755167402</v>
      </c>
      <c r="L31" s="1">
        <v>-0.53818349213335004</v>
      </c>
      <c r="M31" s="1">
        <v>0.30111580763519802</v>
      </c>
      <c r="N31" s="22">
        <v>-1.7872973735917601</v>
      </c>
      <c r="O31" s="21">
        <v>0.18995585180303301</v>
      </c>
      <c r="Q31" s="1">
        <v>-1.15803235289262</v>
      </c>
      <c r="R31" s="1">
        <v>1.64364169195567</v>
      </c>
      <c r="S31" s="22">
        <v>-0.70455279794877201</v>
      </c>
      <c r="T31" s="21">
        <v>0.655347020367261</v>
      </c>
      <c r="V31" s="1">
        <v>0.186139329390828</v>
      </c>
      <c r="W31" s="1">
        <v>1.60977842560754</v>
      </c>
      <c r="X31" s="22">
        <v>0.11563040380577801</v>
      </c>
      <c r="Y31" s="21">
        <v>0.94687238527622197</v>
      </c>
    </row>
    <row r="32" spans="1:25" x14ac:dyDescent="0.2">
      <c r="A32" t="s">
        <v>73</v>
      </c>
      <c r="B32" s="1">
        <v>3.9747100613546702</v>
      </c>
      <c r="C32" s="1">
        <v>1.1772318762934799</v>
      </c>
      <c r="D32" s="22">
        <v>3.3763187536758399</v>
      </c>
      <c r="E32" s="21">
        <v>6.9656850336498799E-3</v>
      </c>
      <c r="G32" s="1">
        <v>-0.83651099282458696</v>
      </c>
      <c r="H32" s="1">
        <v>1.16804824384136</v>
      </c>
      <c r="I32" s="22">
        <v>-0.71616133771457402</v>
      </c>
      <c r="J32" s="21">
        <v>0.64828658758401203</v>
      </c>
      <c r="L32" s="1">
        <v>-0.59380486591444603</v>
      </c>
      <c r="M32" s="1">
        <v>0.27155048656709302</v>
      </c>
      <c r="N32" s="22">
        <v>-2.18671994818073</v>
      </c>
      <c r="O32" s="21">
        <v>0.10390764739865201</v>
      </c>
      <c r="Q32" s="1">
        <v>0.12104686382069101</v>
      </c>
      <c r="R32" s="1">
        <v>1.4656566666297399</v>
      </c>
      <c r="S32" s="22">
        <v>8.2588826276099495E-2</v>
      </c>
      <c r="T32" s="21">
        <v>0.96588267836225195</v>
      </c>
      <c r="V32" s="1">
        <v>-0.64655324598221298</v>
      </c>
      <c r="W32" s="1">
        <v>1.4348505690512801</v>
      </c>
      <c r="X32" s="22">
        <v>-0.450606676352166</v>
      </c>
      <c r="Y32" s="21">
        <v>0.780974884784158</v>
      </c>
    </row>
    <row r="33" spans="1:25" x14ac:dyDescent="0.2">
      <c r="A33" t="s">
        <v>74</v>
      </c>
      <c r="B33" s="1">
        <v>5.7065579931800396</v>
      </c>
      <c r="C33" s="1">
        <v>1.1946039227957801</v>
      </c>
      <c r="D33" s="22">
        <v>4.7769456338505698</v>
      </c>
      <c r="E33" s="21">
        <v>9.4646147123804094E-5</v>
      </c>
      <c r="G33" s="1">
        <v>-1.37847130287835</v>
      </c>
      <c r="H33" s="1">
        <v>1.22328279435833</v>
      </c>
      <c r="I33" s="22">
        <v>-1.1268623324350999</v>
      </c>
      <c r="J33" s="21">
        <v>0.43277406829670101</v>
      </c>
      <c r="L33" s="1">
        <v>0.13017038547250001</v>
      </c>
      <c r="M33" s="1">
        <v>0.16602977102402899</v>
      </c>
      <c r="N33" s="22">
        <v>0.78401834002204496</v>
      </c>
      <c r="O33" s="21">
        <v>0.61209656536898804</v>
      </c>
      <c r="Q33" s="1">
        <v>0.213969084968339</v>
      </c>
      <c r="R33" s="1">
        <v>1.5054353217846801</v>
      </c>
      <c r="S33" s="22">
        <v>0.142131038027379</v>
      </c>
      <c r="T33" s="21">
        <v>0.932498074300945</v>
      </c>
      <c r="V33" s="1">
        <v>1.2898778233680099</v>
      </c>
      <c r="W33" s="1">
        <v>1.5211127169366201</v>
      </c>
      <c r="X33" s="22">
        <v>0.84798306463817397</v>
      </c>
      <c r="Y33" s="21">
        <v>0.57437604800525999</v>
      </c>
    </row>
    <row r="34" spans="1:25" x14ac:dyDescent="0.2">
      <c r="A34" t="s">
        <v>75</v>
      </c>
      <c r="B34" s="1">
        <v>6.0601694549270899</v>
      </c>
      <c r="C34" s="1">
        <v>0.99823358046036204</v>
      </c>
      <c r="D34" s="22">
        <v>6.0708931992973802</v>
      </c>
      <c r="E34" s="21">
        <v>1.2894477382124399E-6</v>
      </c>
      <c r="G34" s="1">
        <v>-1.19711816475901E-2</v>
      </c>
      <c r="H34" s="1">
        <v>0.99326766773543596</v>
      </c>
      <c r="I34" s="22">
        <v>-1.2052321883066401E-2</v>
      </c>
      <c r="J34" s="21">
        <v>0.99896602520190203</v>
      </c>
      <c r="L34" s="1">
        <v>0.157502766782497</v>
      </c>
      <c r="M34" s="1">
        <v>0.21474360451489999</v>
      </c>
      <c r="N34" s="22">
        <v>0.73344566949172396</v>
      </c>
      <c r="O34" s="21">
        <v>0.64473429132546101</v>
      </c>
      <c r="Q34" s="1">
        <v>-0.30553015409598799</v>
      </c>
      <c r="R34" s="1">
        <v>1.24406877846379</v>
      </c>
      <c r="S34" s="22">
        <v>-0.24558943957524901</v>
      </c>
      <c r="T34" s="21">
        <v>0.884237908437431</v>
      </c>
      <c r="V34" s="1">
        <v>0.87805070309988797</v>
      </c>
      <c r="W34" s="1">
        <v>1.2213712747381</v>
      </c>
      <c r="X34" s="22">
        <v>0.71890564422203895</v>
      </c>
      <c r="Y34" s="21">
        <v>0.64822790292985399</v>
      </c>
    </row>
    <row r="35" spans="1:25" x14ac:dyDescent="0.2">
      <c r="A35" t="s">
        <v>80</v>
      </c>
      <c r="B35" s="1">
        <v>-1.6289447939838599</v>
      </c>
      <c r="C35" s="1">
        <v>1.41326207773607</v>
      </c>
      <c r="D35" s="22">
        <v>-1.1526133897212401</v>
      </c>
      <c r="E35" s="21">
        <v>0.42148791784169098</v>
      </c>
      <c r="G35" s="1">
        <v>1.26601380830763</v>
      </c>
      <c r="H35" s="1">
        <v>1.4107862022051501</v>
      </c>
      <c r="I35" s="22">
        <v>0.89738176226047905</v>
      </c>
      <c r="J35" s="21">
        <v>0.54888093517690195</v>
      </c>
      <c r="L35" s="1">
        <v>0.247966095497761</v>
      </c>
      <c r="M35" s="1">
        <v>0.28366659027205599</v>
      </c>
      <c r="N35" s="22">
        <v>0.87414628300055996</v>
      </c>
      <c r="O35" s="21">
        <v>0.568139518951987</v>
      </c>
      <c r="Q35" s="1">
        <v>2.8215986462990399</v>
      </c>
      <c r="R35" s="1">
        <v>1.76337243376876</v>
      </c>
      <c r="S35" s="22">
        <v>1.6001149798336101</v>
      </c>
      <c r="T35" s="21">
        <v>0.24023355676375399</v>
      </c>
      <c r="V35" s="1">
        <v>-3.33632092897217</v>
      </c>
      <c r="W35" s="1">
        <v>1.7367862522967501</v>
      </c>
      <c r="X35" s="22">
        <v>-1.92097382424588</v>
      </c>
      <c r="Y35" s="21">
        <v>0.144426778060181</v>
      </c>
    </row>
    <row r="36" spans="1:25" x14ac:dyDescent="0.2">
      <c r="A36" t="s">
        <v>81</v>
      </c>
      <c r="B36" s="1">
        <v>3.4322941534908198</v>
      </c>
      <c r="C36" s="1">
        <v>1.4470689992871599</v>
      </c>
      <c r="D36" s="22">
        <v>2.3718939146520301</v>
      </c>
      <c r="E36" s="21">
        <v>6.4326611198131295E-2</v>
      </c>
      <c r="G36" s="1">
        <v>-0.36313135660908102</v>
      </c>
      <c r="H36" s="1">
        <v>1.46472821294487</v>
      </c>
      <c r="I36" s="22">
        <v>-0.24791722682735601</v>
      </c>
      <c r="J36" s="21">
        <v>0.88405689755860795</v>
      </c>
      <c r="L36" s="1">
        <v>0.55187050019373296</v>
      </c>
      <c r="M36" s="1">
        <v>0.23171278262938899</v>
      </c>
      <c r="N36" s="22">
        <v>2.38170071556396</v>
      </c>
      <c r="O36" s="21">
        <v>7.1719190347469E-2</v>
      </c>
      <c r="Q36" s="1">
        <v>-1.64918937531159</v>
      </c>
      <c r="R36" s="1">
        <v>1.81505073065464</v>
      </c>
      <c r="S36" s="22">
        <v>-0.90861888731714202</v>
      </c>
      <c r="T36" s="21">
        <v>0.54248137969636701</v>
      </c>
      <c r="V36" s="1">
        <v>-0.270780397582702</v>
      </c>
      <c r="W36" s="1">
        <v>1.8126857073356</v>
      </c>
      <c r="X36" s="22">
        <v>-0.14938077598720201</v>
      </c>
      <c r="Y36" s="21">
        <v>0.932498074300945</v>
      </c>
    </row>
    <row r="37" spans="1:25" x14ac:dyDescent="0.2">
      <c r="A37" t="s">
        <v>84</v>
      </c>
      <c r="B37" s="1">
        <v>-4.82627367306445</v>
      </c>
      <c r="C37" s="1">
        <v>0.73730232351333902</v>
      </c>
      <c r="D37" s="22">
        <v>-6.5458544197536801</v>
      </c>
      <c r="E37" s="21">
        <v>4.43175357897412E-7</v>
      </c>
      <c r="G37" s="1">
        <v>2.5428670780523701</v>
      </c>
      <c r="H37" s="1">
        <v>0.72142919408309303</v>
      </c>
      <c r="I37" s="22">
        <v>3.5247632046333401</v>
      </c>
      <c r="J37" s="21">
        <v>5.3079733011885096E-3</v>
      </c>
      <c r="L37" s="1">
        <v>0.22239181757872001</v>
      </c>
      <c r="M37" s="1">
        <v>0.33040825938900198</v>
      </c>
      <c r="N37" s="22">
        <v>0.67308189568254495</v>
      </c>
      <c r="O37" s="21">
        <v>0.67489634135829402</v>
      </c>
      <c r="Q37" s="1">
        <v>1.1763259773210999</v>
      </c>
      <c r="R37" s="1">
        <v>0.91352408596595003</v>
      </c>
      <c r="S37" s="22">
        <v>1.28767921436605</v>
      </c>
      <c r="T37" s="21">
        <v>0.360341409408511</v>
      </c>
      <c r="V37" s="1">
        <v>-1.1193135606559901</v>
      </c>
      <c r="W37" s="1">
        <v>0.88205841811480601</v>
      </c>
      <c r="X37" s="22">
        <v>-1.26897894478266</v>
      </c>
      <c r="Y37" s="21">
        <v>0.37033412447071601</v>
      </c>
    </row>
    <row r="38" spans="1:25" x14ac:dyDescent="0.2">
      <c r="A38" t="s">
        <v>85</v>
      </c>
      <c r="B38" s="1">
        <v>-3.6457032869939798</v>
      </c>
      <c r="C38" s="1">
        <v>0.43702307081341901</v>
      </c>
      <c r="D38" s="22">
        <v>-8.3421300395156095</v>
      </c>
      <c r="E38" s="21">
        <v>1.49974894405083E-9</v>
      </c>
      <c r="G38" s="1">
        <v>1.92129888811553</v>
      </c>
      <c r="H38" s="1">
        <v>0.42605749340125698</v>
      </c>
      <c r="I38" s="22">
        <v>4.5094826822023899</v>
      </c>
      <c r="J38" s="21">
        <v>3.7687222206205602E-4</v>
      </c>
      <c r="L38" s="1">
        <v>-0.42144583390368601</v>
      </c>
      <c r="M38" s="1">
        <v>0.38297667709527</v>
      </c>
      <c r="N38" s="22">
        <v>-1.1004477794840899</v>
      </c>
      <c r="O38" s="21">
        <v>0.447814113477568</v>
      </c>
      <c r="Q38" s="1">
        <v>0.76268048497048502</v>
      </c>
      <c r="R38" s="1">
        <v>0.54081191927846395</v>
      </c>
      <c r="S38" s="22">
        <v>1.4102508798031499</v>
      </c>
      <c r="T38" s="21">
        <v>0.31231586545081702</v>
      </c>
      <c r="V38" s="1">
        <v>-0.92855094724465304</v>
      </c>
      <c r="W38" s="1">
        <v>0.52030594423693699</v>
      </c>
      <c r="X38" s="22">
        <v>-1.78462490680639</v>
      </c>
      <c r="Y38" s="21">
        <v>0.183102028388093</v>
      </c>
    </row>
    <row r="39" spans="1:25" x14ac:dyDescent="0.2">
      <c r="A39" t="s">
        <v>150</v>
      </c>
      <c r="B39" s="1">
        <v>-5.7377161843658202</v>
      </c>
      <c r="C39" s="1">
        <v>0.346396331340383</v>
      </c>
      <c r="D39" s="22">
        <v>-16.564021224369402</v>
      </c>
      <c r="E39" s="21">
        <v>1.3784101244552599E-20</v>
      </c>
      <c r="G39" s="1">
        <v>3.0267386093686701</v>
      </c>
      <c r="H39" s="1">
        <v>0.33981591159607999</v>
      </c>
      <c r="I39" s="22">
        <v>8.9069949525094199</v>
      </c>
      <c r="J39" s="21">
        <v>1.7276345291191599E-10</v>
      </c>
      <c r="L39" s="1">
        <v>1.0465462606725</v>
      </c>
      <c r="M39" s="1">
        <v>0.12596310559563201</v>
      </c>
      <c r="N39" s="22">
        <v>8.3083554960301793</v>
      </c>
      <c r="O39" s="21">
        <v>1.09161952261079E-7</v>
      </c>
      <c r="Q39" s="1">
        <v>-0.75328980313876404</v>
      </c>
      <c r="R39" s="1">
        <v>0.42956476471669303</v>
      </c>
      <c r="S39" s="22">
        <v>-1.7536117135575</v>
      </c>
      <c r="T39" s="21">
        <v>0.189521786938774</v>
      </c>
      <c r="V39" s="1">
        <v>-1.1607238396091799</v>
      </c>
      <c r="W39" s="1">
        <v>0.41582999499155299</v>
      </c>
      <c r="X39" s="22">
        <v>-2.7913422638805998</v>
      </c>
      <c r="Y39" s="21">
        <v>2.91121696171176E-2</v>
      </c>
    </row>
    <row r="40" spans="1:25" x14ac:dyDescent="0.2">
      <c r="A40" t="s">
        <v>149</v>
      </c>
      <c r="B40" s="1">
        <v>-6.0221944267565597</v>
      </c>
      <c r="C40" s="1">
        <v>0.43280178604053299</v>
      </c>
      <c r="D40" s="22">
        <v>-13.9144398683063</v>
      </c>
      <c r="E40" s="21">
        <v>2.89819931335658E-17</v>
      </c>
      <c r="G40" s="1">
        <v>3.27830951762065</v>
      </c>
      <c r="H40" s="1">
        <v>0.42465779075895899</v>
      </c>
      <c r="I40" s="22">
        <v>7.71988549123654</v>
      </c>
      <c r="J40" s="21">
        <v>9.4390749223527893E-9</v>
      </c>
      <c r="L40" s="1">
        <v>0.71688335858368202</v>
      </c>
      <c r="M40" s="1">
        <v>0.15551641443619599</v>
      </c>
      <c r="N40" s="22">
        <v>4.6096957750900298</v>
      </c>
      <c r="O40" s="21">
        <v>7.8068647777075097E-4</v>
      </c>
      <c r="Q40" s="1">
        <v>-0.97877494728372105</v>
      </c>
      <c r="R40" s="1">
        <v>0.536749394786045</v>
      </c>
      <c r="S40" s="22">
        <v>-1.8235231502661899</v>
      </c>
      <c r="T40" s="21">
        <v>0.170644617648328</v>
      </c>
      <c r="V40" s="1">
        <v>-1.0789929021109499</v>
      </c>
      <c r="W40" s="1">
        <v>0.51968179758583199</v>
      </c>
      <c r="X40" s="22">
        <v>-2.0762568693446299</v>
      </c>
      <c r="Y40" s="21">
        <v>0.112937432933864</v>
      </c>
    </row>
    <row r="41" spans="1:25" x14ac:dyDescent="0.2">
      <c r="A41" t="s">
        <v>88</v>
      </c>
      <c r="B41" s="1">
        <v>2.0209283593726299</v>
      </c>
      <c r="C41" s="1">
        <v>1.25017211490751</v>
      </c>
      <c r="D41" s="22">
        <v>1.6165201057313101</v>
      </c>
      <c r="E41" s="21">
        <v>0.23496707164109801</v>
      </c>
      <c r="G41" s="1">
        <v>0.80700202852457203</v>
      </c>
      <c r="H41" s="1">
        <v>1.2592646485249901</v>
      </c>
      <c r="I41" s="22">
        <v>0.64085180940307995</v>
      </c>
      <c r="J41" s="21">
        <v>0.68093855947905102</v>
      </c>
      <c r="L41" s="1">
        <v>1.0882778752192299</v>
      </c>
      <c r="M41" s="1">
        <v>0.21466664537461999</v>
      </c>
      <c r="N41" s="22">
        <v>5.0696179339834098</v>
      </c>
      <c r="O41" s="21">
        <v>2.9780040216340601E-4</v>
      </c>
      <c r="Q41" s="1">
        <v>-0.13128465539235601</v>
      </c>
      <c r="R41" s="1">
        <v>1.5651271003123299</v>
      </c>
      <c r="S41" s="22">
        <v>-8.3881146372174503E-2</v>
      </c>
      <c r="T41" s="21">
        <v>0.96588267836225195</v>
      </c>
      <c r="V41" s="1">
        <v>-0.67223877428731704</v>
      </c>
      <c r="W41" s="1">
        <v>1.5554546048467699</v>
      </c>
      <c r="X41" s="22">
        <v>-0.43218154499181899</v>
      </c>
      <c r="Y41" s="21">
        <v>0.79040353517872797</v>
      </c>
    </row>
    <row r="42" spans="1:25" x14ac:dyDescent="0.2">
      <c r="A42" t="s">
        <v>89</v>
      </c>
      <c r="B42" s="1">
        <v>4.3447394090535099</v>
      </c>
      <c r="C42" s="1">
        <v>0.96653543668099995</v>
      </c>
      <c r="D42" s="22">
        <v>4.4951682516400702</v>
      </c>
      <c r="E42" s="21">
        <v>3.25143772411843E-4</v>
      </c>
      <c r="G42" s="1">
        <v>0.29252044450413001</v>
      </c>
      <c r="H42" s="1">
        <v>0.95671515813453401</v>
      </c>
      <c r="I42" s="22">
        <v>0.305755001388821</v>
      </c>
      <c r="J42" s="21">
        <v>0.85999085179725498</v>
      </c>
      <c r="L42" s="1">
        <v>1.0184626593020401</v>
      </c>
      <c r="M42" s="1">
        <v>0.23835648608146601</v>
      </c>
      <c r="N42" s="22">
        <v>4.2728548152616703</v>
      </c>
      <c r="O42" s="21">
        <v>1.42554611850631E-3</v>
      </c>
      <c r="Q42" s="1">
        <v>-2.1966587028651001</v>
      </c>
      <c r="R42" s="1">
        <v>1.2023255963195001</v>
      </c>
      <c r="S42" s="22">
        <v>-1.8270081827995699</v>
      </c>
      <c r="T42" s="21">
        <v>0.169203679683921</v>
      </c>
      <c r="V42" s="1">
        <v>-1.48242470744425</v>
      </c>
      <c r="W42" s="1">
        <v>1.1742735182208099</v>
      </c>
      <c r="X42" s="22">
        <v>-1.2624185800343399</v>
      </c>
      <c r="Y42" s="21">
        <v>0.37287852923909098</v>
      </c>
    </row>
    <row r="43" spans="1:25" x14ac:dyDescent="0.2">
      <c r="A43" t="s">
        <v>15</v>
      </c>
      <c r="B43" s="1">
        <v>7.6110981891904599</v>
      </c>
      <c r="C43" s="1">
        <v>0.47618718869559901</v>
      </c>
      <c r="D43" s="22">
        <v>15.983416542640001</v>
      </c>
      <c r="E43" s="21">
        <v>3.1881048186646098E-21</v>
      </c>
      <c r="G43" s="1">
        <v>-3.3091532786236999</v>
      </c>
      <c r="H43" s="1">
        <v>0.47521229096678702</v>
      </c>
      <c r="I43" s="22">
        <v>-6.9635262839928798</v>
      </c>
      <c r="J43" s="21">
        <v>6.1912425195978898E-8</v>
      </c>
      <c r="L43" s="1">
        <v>-0.20620755277160299</v>
      </c>
      <c r="M43" s="1">
        <v>9.6152077441155601E-2</v>
      </c>
      <c r="N43" s="22">
        <v>-2.1445979978727001</v>
      </c>
      <c r="O43" s="21">
        <v>0.108958004753701</v>
      </c>
      <c r="Q43" s="1">
        <v>-2.9388582174394599E-2</v>
      </c>
      <c r="R43" s="1">
        <v>0.59408986292514798</v>
      </c>
      <c r="S43" s="22">
        <v>-4.9468243793443403E-2</v>
      </c>
      <c r="T43" s="21">
        <v>0.981997954016541</v>
      </c>
      <c r="V43" s="1">
        <v>0.85751251133898398</v>
      </c>
      <c r="W43" s="1">
        <v>0.58496021300953704</v>
      </c>
      <c r="X43" s="22">
        <v>1.46593305368104</v>
      </c>
      <c r="Y43" s="21">
        <v>0.29013841586108102</v>
      </c>
    </row>
    <row r="44" spans="1:25" x14ac:dyDescent="0.2">
      <c r="A44" t="s">
        <v>90</v>
      </c>
      <c r="B44" s="1">
        <v>-3.59704235129231</v>
      </c>
      <c r="C44" s="1">
        <v>0.83718739797678399</v>
      </c>
      <c r="D44" s="22">
        <v>-4.2965796666137397</v>
      </c>
      <c r="E44" s="21">
        <v>6.4304627293878798E-4</v>
      </c>
      <c r="G44" s="1">
        <v>0.91058007786867801</v>
      </c>
      <c r="H44" s="1">
        <v>0.82014644939618997</v>
      </c>
      <c r="I44" s="22">
        <v>1.1102652197532099</v>
      </c>
      <c r="J44" s="21">
        <v>0.44188823202084598</v>
      </c>
      <c r="L44" s="1">
        <v>0.78150848414033902</v>
      </c>
      <c r="M44" s="1">
        <v>0.33677557526722102</v>
      </c>
      <c r="N44" s="22">
        <v>2.3205616485703802</v>
      </c>
      <c r="O44" s="21">
        <v>8.0656774853632998E-2</v>
      </c>
      <c r="Q44" s="1">
        <v>4.7693279153299697</v>
      </c>
      <c r="R44" s="1">
        <v>1.0377037943980101</v>
      </c>
      <c r="S44" s="22">
        <v>4.5960397765498699</v>
      </c>
      <c r="T44" s="21">
        <v>2.7898477079465599E-4</v>
      </c>
      <c r="V44" s="1">
        <v>-2.5117692597214001</v>
      </c>
      <c r="W44" s="1">
        <v>1.0031489738857999</v>
      </c>
      <c r="X44" s="22">
        <v>-2.5038845925264801</v>
      </c>
      <c r="Y44" s="21">
        <v>5.2656242269999501E-2</v>
      </c>
    </row>
    <row r="45" spans="1:25" x14ac:dyDescent="0.2">
      <c r="A45" t="s">
        <v>91</v>
      </c>
      <c r="B45" s="1">
        <v>-1.6830654872014399</v>
      </c>
      <c r="C45" s="1">
        <v>0.73913881316766505</v>
      </c>
      <c r="D45" s="22">
        <v>-2.2770627887723398</v>
      </c>
      <c r="E45" s="21">
        <v>7.8002045744641896E-2</v>
      </c>
      <c r="G45" s="1">
        <v>2.2381031228728898</v>
      </c>
      <c r="H45" s="1">
        <v>0.72415672319336699</v>
      </c>
      <c r="I45" s="22">
        <v>3.09063363107831</v>
      </c>
      <c r="J45" s="21">
        <v>1.42816934378171E-2</v>
      </c>
      <c r="L45" s="1">
        <v>0.96596378442874098</v>
      </c>
      <c r="M45" s="1">
        <v>0.29526073533732899</v>
      </c>
      <c r="N45" s="22">
        <v>3.2715619410930099</v>
      </c>
      <c r="O45" s="21">
        <v>1.32419694517814E-2</v>
      </c>
      <c r="Q45" s="1">
        <v>2.70521540926259</v>
      </c>
      <c r="R45" s="1">
        <v>0.91619848710933405</v>
      </c>
      <c r="S45" s="22">
        <v>2.9526521243204802</v>
      </c>
      <c r="T45" s="21">
        <v>2.01709490014827E-2</v>
      </c>
      <c r="V45" s="1">
        <v>-2.5664486411979799</v>
      </c>
      <c r="W45" s="1">
        <v>0.88576600577201003</v>
      </c>
      <c r="X45" s="22">
        <v>-2.8974341129304602</v>
      </c>
      <c r="Y45" s="21">
        <v>2.28813008516984E-2</v>
      </c>
    </row>
    <row r="46" spans="1:25" x14ac:dyDescent="0.2">
      <c r="A46" t="s">
        <v>92</v>
      </c>
      <c r="B46" s="1">
        <v>4.94558981629035</v>
      </c>
      <c r="C46" s="1">
        <v>1.0087195036985901</v>
      </c>
      <c r="D46" s="22">
        <v>4.9028394892304101</v>
      </c>
      <c r="E46" s="21">
        <v>9.1309285608618003E-5</v>
      </c>
      <c r="G46" s="1">
        <v>5.5372201619292002E-2</v>
      </c>
      <c r="H46" s="1">
        <v>0.99737369210444504</v>
      </c>
      <c r="I46" s="22">
        <v>5.5518009004686501E-2</v>
      </c>
      <c r="J46" s="21">
        <v>0.97982394583557597</v>
      </c>
      <c r="L46" s="1">
        <v>4.2071521135347401E-2</v>
      </c>
      <c r="M46" s="1">
        <v>0.25739914296015898</v>
      </c>
      <c r="N46" s="22">
        <v>0.16344856727770599</v>
      </c>
      <c r="O46" s="21">
        <v>0.92918304880469604</v>
      </c>
      <c r="Q46" s="1">
        <v>1.63257875973436E-3</v>
      </c>
      <c r="R46" s="1">
        <v>1.25431593643614</v>
      </c>
      <c r="S46" s="22">
        <v>1.3015690164736101E-3</v>
      </c>
      <c r="T46" s="21">
        <v>0.99896602520190203</v>
      </c>
      <c r="V46" s="1">
        <v>1.0193460260401399</v>
      </c>
      <c r="W46" s="1">
        <v>1.22371466587884</v>
      </c>
      <c r="X46" s="22">
        <v>0.83299322502445705</v>
      </c>
      <c r="Y46" s="21">
        <v>0.58537887467878302</v>
      </c>
    </row>
    <row r="47" spans="1:25" x14ac:dyDescent="0.2">
      <c r="A47" t="s">
        <v>93</v>
      </c>
      <c r="B47" s="1">
        <v>4.9325697570865596</v>
      </c>
      <c r="C47" s="1">
        <v>1.15177506261263</v>
      </c>
      <c r="D47" s="22">
        <v>4.2825807896011998</v>
      </c>
      <c r="E47" s="21">
        <v>6.0477573650223203E-4</v>
      </c>
      <c r="G47" s="1">
        <v>-0.41553477572325698</v>
      </c>
      <c r="H47" s="1">
        <v>1.1407601280364199</v>
      </c>
      <c r="I47" s="22">
        <v>-0.364261307448144</v>
      </c>
      <c r="J47" s="21">
        <v>0.83052330912111105</v>
      </c>
      <c r="L47" s="1">
        <v>0.43805362326257302</v>
      </c>
      <c r="M47" s="1">
        <v>0.27903326562855602</v>
      </c>
      <c r="N47" s="22">
        <v>1.5698974897340801</v>
      </c>
      <c r="O47" s="21">
        <v>0.262315284437875</v>
      </c>
      <c r="Q47" s="1">
        <v>-1.3933865065933799</v>
      </c>
      <c r="R47" s="1">
        <v>1.4330597726163501</v>
      </c>
      <c r="S47" s="22">
        <v>-0.97231569346856905</v>
      </c>
      <c r="T47" s="21">
        <v>0.50451880676872096</v>
      </c>
      <c r="V47" s="1">
        <v>0.91721363607056305</v>
      </c>
      <c r="W47" s="1">
        <v>1.40046249376978</v>
      </c>
      <c r="X47" s="22">
        <v>0.65493623724373995</v>
      </c>
      <c r="Y47" s="21">
        <v>0.677862837640407</v>
      </c>
    </row>
    <row r="48" spans="1:25" x14ac:dyDescent="0.2">
      <c r="A48" t="s">
        <v>94</v>
      </c>
      <c r="B48" s="1">
        <v>-1.26479820677924</v>
      </c>
      <c r="C48" s="1">
        <v>0.88772361656946897</v>
      </c>
      <c r="D48" s="22">
        <v>-1.42476575273163</v>
      </c>
      <c r="E48" s="21">
        <v>0.30536178500641398</v>
      </c>
      <c r="G48" s="1">
        <v>2.30461334236754E-2</v>
      </c>
      <c r="H48" s="1">
        <v>0.874353525520289</v>
      </c>
      <c r="I48" s="22">
        <v>2.63579121614014E-2</v>
      </c>
      <c r="J48" s="21">
        <v>0.99388229607211998</v>
      </c>
      <c r="L48" s="1">
        <v>1.1951229562455601</v>
      </c>
      <c r="M48" s="1">
        <v>0.26134192667975797</v>
      </c>
      <c r="N48" s="22">
        <v>4.5730242040728104</v>
      </c>
      <c r="O48" s="21">
        <v>7.2080513255933399E-4</v>
      </c>
      <c r="Q48" s="1">
        <v>-5.7467088715032998E-2</v>
      </c>
      <c r="R48" s="1">
        <v>1.1023766508697901</v>
      </c>
      <c r="S48" s="22">
        <v>-5.2130175897403902E-2</v>
      </c>
      <c r="T48" s="21">
        <v>0.98121349027111004</v>
      </c>
      <c r="V48" s="1">
        <v>-1.7520379764849301</v>
      </c>
      <c r="W48" s="1">
        <v>1.0713685243826501</v>
      </c>
      <c r="X48" s="22">
        <v>-1.6353270948430201</v>
      </c>
      <c r="Y48" s="21">
        <v>0.23067278507594499</v>
      </c>
    </row>
    <row r="49" spans="1:25" x14ac:dyDescent="0.2">
      <c r="A49" t="s">
        <v>95</v>
      </c>
      <c r="B49" s="1">
        <v>-1.20263637234028</v>
      </c>
      <c r="C49" s="1">
        <v>1.22569029267663</v>
      </c>
      <c r="D49" s="22">
        <v>-0.98119107210516299</v>
      </c>
      <c r="E49" s="21">
        <v>0.49867962292377199</v>
      </c>
      <c r="G49" s="1">
        <v>-1.8564400891863699</v>
      </c>
      <c r="H49" s="1">
        <v>1.22071973075101</v>
      </c>
      <c r="I49" s="22">
        <v>-1.5207750333029</v>
      </c>
      <c r="J49" s="21">
        <v>0.26865245092664403</v>
      </c>
      <c r="L49" s="1">
        <v>1.04572170713725</v>
      </c>
      <c r="M49" s="1">
        <v>0.25825881870934198</v>
      </c>
      <c r="N49" s="22">
        <v>4.0491229393957697</v>
      </c>
      <c r="O49" s="21">
        <v>2.6808236119055398E-3</v>
      </c>
      <c r="Q49" s="1">
        <v>0.48192994821615098</v>
      </c>
      <c r="R49" s="1">
        <v>1.5280502168866399</v>
      </c>
      <c r="S49" s="22">
        <v>0.315388815688316</v>
      </c>
      <c r="T49" s="21">
        <v>0.855610753048207</v>
      </c>
      <c r="V49" s="1">
        <v>6.1661213073511502E-2</v>
      </c>
      <c r="W49" s="1">
        <v>1.50155167047643</v>
      </c>
      <c r="X49" s="22">
        <v>4.1064995821254002E-2</v>
      </c>
      <c r="Y49" s="21">
        <v>0.98474123084591003</v>
      </c>
    </row>
    <row r="50" spans="1:25" x14ac:dyDescent="0.2">
      <c r="A50" t="s">
        <v>98</v>
      </c>
      <c r="B50" s="1">
        <v>1.2756388967024299</v>
      </c>
      <c r="C50" s="1">
        <v>1.5030474886262699</v>
      </c>
      <c r="D50" s="22">
        <v>0.84870165870029601</v>
      </c>
      <c r="E50" s="21">
        <v>0.57437604800525999</v>
      </c>
      <c r="G50" s="1">
        <v>0.81604310508731304</v>
      </c>
      <c r="H50" s="1">
        <v>1.50730356908202</v>
      </c>
      <c r="I50" s="22">
        <v>0.54139267087671195</v>
      </c>
      <c r="J50" s="21">
        <v>0.73966730667467395</v>
      </c>
      <c r="L50" s="1">
        <v>-1.1542463216189101E-2</v>
      </c>
      <c r="M50" s="1">
        <v>0.27713095686301398</v>
      </c>
      <c r="N50" s="22">
        <v>-4.1649851560591103E-2</v>
      </c>
      <c r="O50" s="21">
        <v>0.98474123084591003</v>
      </c>
      <c r="Q50" s="1">
        <v>-2.3931895827507401</v>
      </c>
      <c r="R50" s="1">
        <v>1.8785743285099199</v>
      </c>
      <c r="S50" s="22">
        <v>-1.27393925618531</v>
      </c>
      <c r="T50" s="21">
        <v>0.366391304761712</v>
      </c>
      <c r="V50" s="1">
        <v>-2.3313730973841098</v>
      </c>
      <c r="W50" s="1">
        <v>1.85873036397567</v>
      </c>
      <c r="X50" s="22">
        <v>-1.25428256974159</v>
      </c>
      <c r="Y50" s="21">
        <v>0.37573658395333198</v>
      </c>
    </row>
    <row r="51" spans="1:25" x14ac:dyDescent="0.2">
      <c r="A51" t="s">
        <v>99</v>
      </c>
      <c r="B51" s="1">
        <v>-1.60922496251157</v>
      </c>
      <c r="C51" s="1">
        <v>1.29438161304201</v>
      </c>
      <c r="D51" s="22">
        <v>-1.2432384285262099</v>
      </c>
      <c r="E51" s="21">
        <v>0.37760030815701801</v>
      </c>
      <c r="G51" s="1">
        <v>2.1853241308289402</v>
      </c>
      <c r="H51" s="1">
        <v>1.28920545386767</v>
      </c>
      <c r="I51" s="22">
        <v>1.69509376823753</v>
      </c>
      <c r="J51" s="21">
        <v>0.20840820845285499</v>
      </c>
      <c r="L51" s="1">
        <v>0.59478141054692601</v>
      </c>
      <c r="M51" s="1">
        <v>0.27239298224919301</v>
      </c>
      <c r="N51" s="22">
        <v>2.1835416082885799</v>
      </c>
      <c r="O51" s="21">
        <v>0.102166296013546</v>
      </c>
      <c r="Q51" s="1">
        <v>1.0697515592031801</v>
      </c>
      <c r="R51" s="1">
        <v>1.6137196980042501</v>
      </c>
      <c r="S51" s="22">
        <v>0.66291039300454802</v>
      </c>
      <c r="T51" s="21">
        <v>0.67561222201075699</v>
      </c>
      <c r="V51" s="1">
        <v>-3.9227159315641802</v>
      </c>
      <c r="W51" s="1">
        <v>1.5858249071333701</v>
      </c>
      <c r="X51" s="22">
        <v>-2.4736122594108498</v>
      </c>
      <c r="Y51" s="21">
        <v>5.4348178445818997E-2</v>
      </c>
    </row>
    <row r="52" spans="1:25" x14ac:dyDescent="0.2">
      <c r="A52" t="s">
        <v>104</v>
      </c>
      <c r="B52" s="1">
        <v>-0.47909625930210598</v>
      </c>
      <c r="C52" s="1">
        <v>0.99402352584744402</v>
      </c>
      <c r="D52" s="22">
        <v>-0.48197678107634101</v>
      </c>
      <c r="E52" s="21">
        <v>0.76928364290211504</v>
      </c>
      <c r="G52" s="1">
        <v>0.71420799651084799</v>
      </c>
      <c r="H52" s="1">
        <v>0.98155732738600598</v>
      </c>
      <c r="I52" s="22">
        <v>0.72762739025428302</v>
      </c>
      <c r="J52" s="21">
        <v>0.64473429132546101</v>
      </c>
      <c r="L52" s="1">
        <v>1.14659125100333</v>
      </c>
      <c r="M52" s="1">
        <v>0.26505009671023799</v>
      </c>
      <c r="N52" s="22">
        <v>4.3259416436162601</v>
      </c>
      <c r="O52" s="21">
        <v>1.34339718051411E-3</v>
      </c>
      <c r="Q52" s="1">
        <v>1.6674169162304999</v>
      </c>
      <c r="R52" s="1">
        <v>1.2354759808156499</v>
      </c>
      <c r="S52" s="22">
        <v>1.34961500030918</v>
      </c>
      <c r="T52" s="21">
        <v>0.334442135489526</v>
      </c>
      <c r="V52" s="1">
        <v>0.17026411194626601</v>
      </c>
      <c r="W52" s="1">
        <v>1.2037697687956701</v>
      </c>
      <c r="X52" s="22">
        <v>0.141442422263693</v>
      </c>
      <c r="Y52" s="21">
        <v>0.932498074300945</v>
      </c>
    </row>
    <row r="53" spans="1:25" x14ac:dyDescent="0.2">
      <c r="A53" t="s">
        <v>105</v>
      </c>
      <c r="B53" s="1">
        <v>-6.65670281514327E-2</v>
      </c>
      <c r="C53" s="1">
        <v>0.94025835535161295</v>
      </c>
      <c r="D53" s="22">
        <v>-7.07965292438585E-2</v>
      </c>
      <c r="E53" s="21">
        <v>0.97145573306380395</v>
      </c>
      <c r="G53" s="1">
        <v>0.32451461327453501</v>
      </c>
      <c r="H53" s="1">
        <v>0.92648018298957902</v>
      </c>
      <c r="I53" s="22">
        <v>0.35026611387130502</v>
      </c>
      <c r="J53" s="21">
        <v>0.83241251540238703</v>
      </c>
      <c r="L53" s="1">
        <v>1.1826823242303099</v>
      </c>
      <c r="M53" s="1">
        <v>0.272023602999793</v>
      </c>
      <c r="N53" s="22">
        <v>4.347719503705</v>
      </c>
      <c r="O53" s="21">
        <v>1.2413238687147899E-3</v>
      </c>
      <c r="Q53" s="1">
        <v>1.4143925650607601</v>
      </c>
      <c r="R53" s="1">
        <v>1.16778146624237</v>
      </c>
      <c r="S53" s="22">
        <v>1.2111791511916301</v>
      </c>
      <c r="T53" s="21">
        <v>0.395547863540821</v>
      </c>
      <c r="V53" s="1">
        <v>0.34516205417385498</v>
      </c>
      <c r="W53" s="1">
        <v>1.13539894012189</v>
      </c>
      <c r="X53" s="22">
        <v>0.30400068379207801</v>
      </c>
      <c r="Y53" s="21">
        <v>0.86023810529883504</v>
      </c>
    </row>
    <row r="54" spans="1:25" x14ac:dyDescent="0.2">
      <c r="A54" t="s">
        <v>17</v>
      </c>
      <c r="B54" s="1">
        <v>-2.5907566846622201</v>
      </c>
      <c r="C54" s="1">
        <v>0.96076650138873898</v>
      </c>
      <c r="D54" s="22">
        <v>-2.69655184783963</v>
      </c>
      <c r="E54" s="21">
        <v>3.4966271348829001E-2</v>
      </c>
      <c r="G54" s="1">
        <v>4.2332204966676903</v>
      </c>
      <c r="H54" s="1">
        <v>0.94892703924070099</v>
      </c>
      <c r="I54" s="22">
        <v>4.46106004109122</v>
      </c>
      <c r="J54" s="21">
        <v>3.8715010991237798E-4</v>
      </c>
      <c r="L54" s="1">
        <v>1.9680027640477001E-2</v>
      </c>
      <c r="M54" s="1">
        <v>0.25421725911475102</v>
      </c>
      <c r="N54" s="22">
        <v>7.7414207473590901E-2</v>
      </c>
      <c r="O54" s="21">
        <v>0.96905976084295697</v>
      </c>
      <c r="Q54" s="1">
        <v>-2.5207607033917401</v>
      </c>
      <c r="R54" s="1">
        <v>1.19423280735851</v>
      </c>
      <c r="S54" s="22">
        <v>-2.11077830709353</v>
      </c>
      <c r="T54" s="21">
        <v>0.105360260637317</v>
      </c>
      <c r="V54" s="1">
        <v>-2.8014929115767102</v>
      </c>
      <c r="W54" s="1">
        <v>1.1638401197947399</v>
      </c>
      <c r="X54" s="22">
        <v>-2.4071114785687202</v>
      </c>
      <c r="Y54" s="21">
        <v>6.1987939557964097E-2</v>
      </c>
    </row>
    <row r="55" spans="1:25" x14ac:dyDescent="0.2">
      <c r="A55" t="s">
        <v>108</v>
      </c>
      <c r="B55" s="1">
        <v>-0.30211749411012101</v>
      </c>
      <c r="C55" s="1">
        <v>1.2508586226448</v>
      </c>
      <c r="D55" s="22">
        <v>-0.24152809009808601</v>
      </c>
      <c r="E55" s="21">
        <v>0.884237908437431</v>
      </c>
      <c r="G55" s="1">
        <v>1.6142121810556</v>
      </c>
      <c r="H55" s="1">
        <v>1.2466925053692099</v>
      </c>
      <c r="I55" s="22">
        <v>1.2947957688873299</v>
      </c>
      <c r="J55" s="21">
        <v>0.35762724987390998</v>
      </c>
      <c r="L55" s="1">
        <v>0.66639861329984096</v>
      </c>
      <c r="M55" s="1">
        <v>0.25943519084845201</v>
      </c>
      <c r="N55" s="22">
        <v>2.5686515816164501</v>
      </c>
      <c r="O55" s="21">
        <v>5.3741839969811099E-2</v>
      </c>
      <c r="Q55" s="1">
        <v>3.9652952814067199</v>
      </c>
      <c r="R55" s="1">
        <v>1.5598378688822101</v>
      </c>
      <c r="S55" s="22">
        <v>2.5421201526850101</v>
      </c>
      <c r="T55" s="21">
        <v>4.7679528351786397E-2</v>
      </c>
      <c r="V55" s="1">
        <v>-2.4031441950865098</v>
      </c>
      <c r="W55" s="1">
        <v>1.5338989956641</v>
      </c>
      <c r="X55" s="22">
        <v>-1.5666899853768199</v>
      </c>
      <c r="Y55" s="21">
        <v>0.25271027743194002</v>
      </c>
    </row>
    <row r="56" spans="1:25" x14ac:dyDescent="0.2">
      <c r="A56" t="s">
        <v>109</v>
      </c>
      <c r="B56" s="1">
        <v>-0.69083217174636102</v>
      </c>
      <c r="C56" s="1">
        <v>1.1700075684243001</v>
      </c>
      <c r="D56" s="22">
        <v>-0.59045102817303396</v>
      </c>
      <c r="E56" s="21">
        <v>0.71258744379089001</v>
      </c>
      <c r="G56" s="1">
        <v>1.561341537581</v>
      </c>
      <c r="H56" s="1">
        <v>1.1615151686679299</v>
      </c>
      <c r="I56" s="22">
        <v>1.34422828017959</v>
      </c>
      <c r="J56" s="21">
        <v>0.33590119032235199</v>
      </c>
      <c r="L56" s="1">
        <v>0.679636841754232</v>
      </c>
      <c r="M56" s="1">
        <v>0.26608601204399501</v>
      </c>
      <c r="N56" s="22">
        <v>2.55419981130711</v>
      </c>
      <c r="O56" s="21">
        <v>5.4552151029230597E-2</v>
      </c>
      <c r="Q56" s="1">
        <v>4.2219179570100103</v>
      </c>
      <c r="R56" s="1">
        <v>1.4569459761336301</v>
      </c>
      <c r="S56" s="22">
        <v>2.8977862090768198</v>
      </c>
      <c r="T56" s="21">
        <v>2.2081068078656299E-2</v>
      </c>
      <c r="V56" s="1">
        <v>-2.4614994780250901</v>
      </c>
      <c r="W56" s="1">
        <v>1.4270985103535001</v>
      </c>
      <c r="X56" s="22">
        <v>-1.72482800603258</v>
      </c>
      <c r="Y56" s="21">
        <v>0.198818460017082</v>
      </c>
    </row>
    <row r="57" spans="1:25" x14ac:dyDescent="0.2">
      <c r="A57" t="s">
        <v>18</v>
      </c>
      <c r="B57" s="1">
        <v>1.4306148900714399</v>
      </c>
      <c r="C57" s="1">
        <v>1.2099038104858</v>
      </c>
      <c r="D57" s="22">
        <v>1.1824203524882</v>
      </c>
      <c r="E57" s="21">
        <v>0.40835544939227703</v>
      </c>
      <c r="G57" s="1">
        <v>-2.3511514070697399</v>
      </c>
      <c r="H57" s="1">
        <v>1.2194210619083601</v>
      </c>
      <c r="I57" s="22">
        <v>-1.9280882383565401</v>
      </c>
      <c r="J57" s="21">
        <v>0.141593076753006</v>
      </c>
      <c r="L57" s="1">
        <v>1.17143449381544</v>
      </c>
      <c r="M57" s="1">
        <v>0.20592034756661901</v>
      </c>
      <c r="N57" s="22">
        <v>5.6887748474514304</v>
      </c>
      <c r="O57" s="21">
        <v>6.0036492729239197E-5</v>
      </c>
      <c r="Q57" s="1">
        <v>0.70349453512497095</v>
      </c>
      <c r="R57" s="1">
        <v>1.51505480905943</v>
      </c>
      <c r="S57" s="22">
        <v>0.46433602990357398</v>
      </c>
      <c r="T57" s="21">
        <v>0.77438152375561398</v>
      </c>
      <c r="V57" s="1">
        <v>1.3026010995366499</v>
      </c>
      <c r="W57" s="1">
        <v>1.50657967673491</v>
      </c>
      <c r="X57" s="22">
        <v>0.86460817151050195</v>
      </c>
      <c r="Y57" s="21">
        <v>0.568139518951987</v>
      </c>
    </row>
    <row r="58" spans="1:25" x14ac:dyDescent="0.2">
      <c r="A58" t="s">
        <v>19</v>
      </c>
      <c r="B58" s="1">
        <v>3.9107566060066801</v>
      </c>
      <c r="C58" s="1">
        <v>0.829588836696877</v>
      </c>
      <c r="D58" s="22">
        <v>4.7140902010903298</v>
      </c>
      <c r="E58" s="21">
        <v>1.7263375081643799E-4</v>
      </c>
      <c r="G58" s="1">
        <v>-3.00478594381388</v>
      </c>
      <c r="H58" s="1">
        <v>0.81989819571762701</v>
      </c>
      <c r="I58" s="22">
        <v>-3.6648280963515298</v>
      </c>
      <c r="J58" s="21">
        <v>3.4278512995544398E-3</v>
      </c>
      <c r="L58" s="1">
        <v>-0.77253573116208696</v>
      </c>
      <c r="M58" s="1">
        <v>0.21473886734324299</v>
      </c>
      <c r="N58" s="22">
        <v>-3.5975589362090301</v>
      </c>
      <c r="O58" s="21">
        <v>6.72091256192907E-3</v>
      </c>
      <c r="Q58" s="1">
        <v>1.5483213957848501</v>
      </c>
      <c r="R58" s="1">
        <v>1.0314131870399701</v>
      </c>
      <c r="S58" s="22">
        <v>1.50116501828752</v>
      </c>
      <c r="T58" s="21">
        <v>0.27407398744869998</v>
      </c>
      <c r="V58" s="1">
        <v>0.24402195106655999</v>
      </c>
      <c r="W58" s="1">
        <v>1.0058121532475599</v>
      </c>
      <c r="X58" s="22">
        <v>0.242611853792643</v>
      </c>
      <c r="Y58" s="21">
        <v>0.884237908437431</v>
      </c>
    </row>
    <row r="59" spans="1:25" x14ac:dyDescent="0.2">
      <c r="A59" t="s">
        <v>110</v>
      </c>
      <c r="B59" s="1">
        <v>-4.9962940602990003</v>
      </c>
      <c r="C59" s="1">
        <v>0.68180163258284598</v>
      </c>
      <c r="D59" s="22">
        <v>-7.3280758237138697</v>
      </c>
      <c r="E59" s="21">
        <v>2.0411617318784299E-8</v>
      </c>
      <c r="G59" s="1">
        <v>2.2393907932214399</v>
      </c>
      <c r="H59" s="1">
        <v>0.671952994003576</v>
      </c>
      <c r="I59" s="22">
        <v>3.3326598931852001</v>
      </c>
      <c r="J59" s="21">
        <v>7.7872097417532897E-3</v>
      </c>
      <c r="L59" s="1">
        <v>1.25898770231479</v>
      </c>
      <c r="M59" s="1">
        <v>0.19554371272365101</v>
      </c>
      <c r="N59" s="22">
        <v>6.4383952047286197</v>
      </c>
      <c r="O59" s="21">
        <v>8.5245386953353807E-6</v>
      </c>
      <c r="Q59" s="1">
        <v>0.85492230528568902</v>
      </c>
      <c r="R59" s="1">
        <v>0.84684562817948605</v>
      </c>
      <c r="S59" s="22">
        <v>1.0095373664779601</v>
      </c>
      <c r="T59" s="21">
        <v>0.48313939537645301</v>
      </c>
      <c r="V59" s="1">
        <v>-0.47482310585898002</v>
      </c>
      <c r="W59" s="1">
        <v>0.82353538877499599</v>
      </c>
      <c r="X59" s="22">
        <v>-0.576566729652354</v>
      </c>
      <c r="Y59" s="21">
        <v>0.72161588557349998</v>
      </c>
    </row>
    <row r="60" spans="1:25" x14ac:dyDescent="0.2">
      <c r="A60" t="s">
        <v>111</v>
      </c>
      <c r="B60" s="1">
        <v>-6.1834153307959001</v>
      </c>
      <c r="C60" s="1">
        <v>0.675342904351247</v>
      </c>
      <c r="D60" s="22">
        <v>-9.1559640161405902</v>
      </c>
      <c r="E60" s="21">
        <v>5.9809844313493399E-11</v>
      </c>
      <c r="G60" s="1">
        <v>1.2022629380146701</v>
      </c>
      <c r="H60" s="1">
        <v>0.66285056768807404</v>
      </c>
      <c r="I60" s="22">
        <v>1.81377673433695</v>
      </c>
      <c r="J60" s="21">
        <v>0.17349355790603599</v>
      </c>
      <c r="L60" s="1">
        <v>1.1614417500976899</v>
      </c>
      <c r="M60" s="1">
        <v>0.23774770638884299</v>
      </c>
      <c r="N60" s="22">
        <v>4.8851859298197198</v>
      </c>
      <c r="O60" s="21">
        <v>3.8715010991237798E-4</v>
      </c>
      <c r="Q60" s="1">
        <v>2.80581833536522</v>
      </c>
      <c r="R60" s="1">
        <v>0.83763547877281797</v>
      </c>
      <c r="S60" s="22">
        <v>3.3496889834178201</v>
      </c>
      <c r="T60" s="21">
        <v>7.5428576848057902E-3</v>
      </c>
      <c r="V60" s="1">
        <v>0.36373023465801801</v>
      </c>
      <c r="W60" s="1">
        <v>0.81126130245848105</v>
      </c>
      <c r="X60" s="22">
        <v>0.44835151578875299</v>
      </c>
      <c r="Y60" s="21">
        <v>0.780974884784158</v>
      </c>
    </row>
    <row r="61" spans="1:25" x14ac:dyDescent="0.2">
      <c r="A61" t="s">
        <v>146</v>
      </c>
      <c r="B61" s="1">
        <v>-5.9427792590536104</v>
      </c>
      <c r="C61" s="1">
        <v>0.61875763483688095</v>
      </c>
      <c r="D61" s="22">
        <v>-9.6043732221910503</v>
      </c>
      <c r="E61" s="21">
        <v>1.41835244111048E-11</v>
      </c>
      <c r="G61" s="1">
        <v>1.2066664018812701</v>
      </c>
      <c r="H61" s="1">
        <v>0.60693076538607305</v>
      </c>
      <c r="I61" s="22">
        <v>1.9881450582155</v>
      </c>
      <c r="J61" s="21">
        <v>0.12843087188066499</v>
      </c>
      <c r="L61" s="1">
        <v>-0.53687303465204295</v>
      </c>
      <c r="M61" s="1">
        <v>0.226795339013279</v>
      </c>
      <c r="N61" s="22">
        <v>-2.3672137046018</v>
      </c>
      <c r="O61" s="21">
        <v>7.3575595521807605E-2</v>
      </c>
      <c r="Q61" s="1">
        <v>0.84978993775376099</v>
      </c>
      <c r="R61" s="1">
        <v>0.76728775562139395</v>
      </c>
      <c r="S61" s="22">
        <v>1.1075244346438899</v>
      </c>
      <c r="T61" s="21">
        <v>0.44188823202084598</v>
      </c>
      <c r="V61" s="1">
        <v>2.0327776867542302</v>
      </c>
      <c r="W61" s="1">
        <v>0.742667019690608</v>
      </c>
      <c r="X61" s="22">
        <v>2.7371320293730999</v>
      </c>
      <c r="Y61" s="21">
        <v>3.2718810481842102E-2</v>
      </c>
    </row>
    <row r="62" spans="1:25" x14ac:dyDescent="0.2">
      <c r="A62" t="s">
        <v>147</v>
      </c>
      <c r="B62" s="1">
        <v>-6.2735960110438604</v>
      </c>
      <c r="C62" s="1">
        <v>0.71029263929698605</v>
      </c>
      <c r="D62" s="22">
        <v>-8.8324102826873894</v>
      </c>
      <c r="E62" s="21">
        <v>1.5772506762989099E-10</v>
      </c>
      <c r="G62" s="1">
        <v>1.19294779271478</v>
      </c>
      <c r="H62" s="1">
        <v>0.699337876293466</v>
      </c>
      <c r="I62" s="22">
        <v>1.7058246566559101</v>
      </c>
      <c r="J62" s="21">
        <v>0.20635022947319101</v>
      </c>
      <c r="L62" s="1">
        <v>-0.308951440209285</v>
      </c>
      <c r="M62" s="1">
        <v>0.21248384542527399</v>
      </c>
      <c r="N62" s="22">
        <v>-1.45399966567311</v>
      </c>
      <c r="O62" s="21">
        <v>0.30389928642170699</v>
      </c>
      <c r="Q62" s="1">
        <v>0.26995211361873001</v>
      </c>
      <c r="R62" s="1">
        <v>0.88193063354845802</v>
      </c>
      <c r="S62" s="22">
        <v>0.30609222919559398</v>
      </c>
      <c r="T62" s="21">
        <v>0.85999085179725498</v>
      </c>
      <c r="V62" s="1">
        <v>1.7254251325385099</v>
      </c>
      <c r="W62" s="1">
        <v>0.85681134257596303</v>
      </c>
      <c r="X62" s="22">
        <v>2.0137748496082</v>
      </c>
      <c r="Y62" s="21">
        <v>0.12409706191862099</v>
      </c>
    </row>
    <row r="63" spans="1:25" x14ac:dyDescent="0.2">
      <c r="A63" t="s">
        <v>112</v>
      </c>
      <c r="B63" s="1">
        <v>-1.7749485380621599</v>
      </c>
      <c r="C63" s="1">
        <v>0.92424696202142098</v>
      </c>
      <c r="D63" s="22">
        <v>-1.92042669437633</v>
      </c>
      <c r="E63" s="21">
        <v>0.144426778060181</v>
      </c>
      <c r="G63" s="1">
        <v>-1.49135792301389</v>
      </c>
      <c r="H63" s="1">
        <v>0.908385510605209</v>
      </c>
      <c r="I63" s="22">
        <v>-1.6417676257520599</v>
      </c>
      <c r="J63" s="21">
        <v>0.22946118507049601</v>
      </c>
      <c r="L63" s="1">
        <v>0.98243539084255105</v>
      </c>
      <c r="M63" s="1">
        <v>0.30110998163253599</v>
      </c>
      <c r="N63" s="22">
        <v>3.2627127985464099</v>
      </c>
      <c r="O63" s="21">
        <v>1.35795462821824E-2</v>
      </c>
      <c r="Q63" s="1">
        <v>3.4038169883028901</v>
      </c>
      <c r="R63" s="1">
        <v>1.14688796119721</v>
      </c>
      <c r="S63" s="22">
        <v>2.9678722799999799</v>
      </c>
      <c r="T63" s="21">
        <v>1.94277627793491E-2</v>
      </c>
      <c r="V63" s="1">
        <v>-1.7124882753249799</v>
      </c>
      <c r="W63" s="1">
        <v>1.1122733876370401</v>
      </c>
      <c r="X63" s="22">
        <v>-1.5396289206946401</v>
      </c>
      <c r="Y63" s="21">
        <v>0.26350057011289202</v>
      </c>
    </row>
    <row r="64" spans="1:25" x14ac:dyDescent="0.2">
      <c r="A64" t="s">
        <v>113</v>
      </c>
      <c r="B64" s="1">
        <v>-3.3317782220718599</v>
      </c>
      <c r="C64" s="1">
        <v>1.01603520277159</v>
      </c>
      <c r="D64" s="22">
        <v>-3.2791956548191199</v>
      </c>
      <c r="E64" s="21">
        <v>8.8291541516421594E-3</v>
      </c>
      <c r="G64" s="1">
        <v>-2.04598567237568</v>
      </c>
      <c r="H64" s="1">
        <v>1.0012433809405199</v>
      </c>
      <c r="I64" s="22">
        <v>-2.04344489194404</v>
      </c>
      <c r="J64" s="21">
        <v>0.11875025832182599</v>
      </c>
      <c r="L64" s="1">
        <v>0.52866370210581104</v>
      </c>
      <c r="M64" s="1">
        <v>0.29277702577495002</v>
      </c>
      <c r="N64" s="22">
        <v>1.80568711191219</v>
      </c>
      <c r="O64" s="21">
        <v>0.18596426544842501</v>
      </c>
      <c r="Q64" s="1">
        <v>5.1495384607858101</v>
      </c>
      <c r="R64" s="1">
        <v>1.2619369727215699</v>
      </c>
      <c r="S64" s="22">
        <v>4.0806621662570199</v>
      </c>
      <c r="T64" s="21">
        <v>1.1398684496813801E-3</v>
      </c>
      <c r="V64" s="1">
        <v>-0.81880217006334199</v>
      </c>
      <c r="W64" s="1">
        <v>1.2270610430762099</v>
      </c>
      <c r="X64" s="22">
        <v>-0.66728723455405603</v>
      </c>
      <c r="Y64" s="21">
        <v>0.67489634135829402</v>
      </c>
    </row>
    <row r="65" spans="1:25" x14ac:dyDescent="0.2">
      <c r="A65" t="s">
        <v>116</v>
      </c>
      <c r="B65" s="1">
        <v>-1.2099858470511</v>
      </c>
      <c r="C65" s="1">
        <v>0.43163254305572801</v>
      </c>
      <c r="D65" s="22">
        <v>-2.80327761777423</v>
      </c>
      <c r="E65" s="21">
        <v>2.86669337944267E-2</v>
      </c>
      <c r="G65" s="1">
        <v>1.4979374630317901</v>
      </c>
      <c r="H65" s="1">
        <v>0.420892658515445</v>
      </c>
      <c r="I65" s="22">
        <v>3.5589536494061198</v>
      </c>
      <c r="J65" s="21">
        <v>4.8911010852256296E-3</v>
      </c>
      <c r="L65" s="1">
        <v>0.28337111305875901</v>
      </c>
      <c r="M65" s="1">
        <v>0.35010287933908701</v>
      </c>
      <c r="N65" s="22">
        <v>0.80939383758767502</v>
      </c>
      <c r="O65" s="21">
        <v>0.60365847300888498</v>
      </c>
      <c r="Q65" s="1">
        <v>-1.72990668994408</v>
      </c>
      <c r="R65" s="1">
        <v>0.53417957407660499</v>
      </c>
      <c r="S65" s="22">
        <v>-3.2384366117600698</v>
      </c>
      <c r="T65" s="21">
        <v>1.01764517487058E-2</v>
      </c>
      <c r="V65" s="1">
        <v>-9.4234240249794404E-2</v>
      </c>
      <c r="W65" s="1">
        <v>0.51403410409732397</v>
      </c>
      <c r="X65" s="22">
        <v>-0.183322934215183</v>
      </c>
      <c r="Y65" s="21">
        <v>0.91743776307807701</v>
      </c>
    </row>
    <row r="66" spans="1:25" x14ac:dyDescent="0.2">
      <c r="A66" t="s">
        <v>117</v>
      </c>
      <c r="B66" s="1">
        <v>-1.6177491989506501</v>
      </c>
      <c r="C66" s="1">
        <v>0.50635910031263298</v>
      </c>
      <c r="D66" s="22">
        <v>-3.19486545803528</v>
      </c>
      <c r="E66" s="21">
        <v>1.13908245884062E-2</v>
      </c>
      <c r="G66" s="1">
        <v>1.9868927399348699</v>
      </c>
      <c r="H66" s="1">
        <v>0.49394372723042002</v>
      </c>
      <c r="I66" s="22">
        <v>4.0225082947718098</v>
      </c>
      <c r="J66" s="21">
        <v>1.3470557358690901E-3</v>
      </c>
      <c r="L66" s="1">
        <v>-0.37788666072819699</v>
      </c>
      <c r="M66" s="1">
        <v>0.367645405307166</v>
      </c>
      <c r="N66" s="22">
        <v>-1.02785634003089</v>
      </c>
      <c r="O66" s="21">
        <v>0.48227596334644501</v>
      </c>
      <c r="Q66" s="1">
        <v>-1.1261168986801899</v>
      </c>
      <c r="R66" s="1">
        <v>0.62673771104097598</v>
      </c>
      <c r="S66" s="22">
        <v>-1.7967913512173599</v>
      </c>
      <c r="T66" s="21">
        <v>0.179560249929476</v>
      </c>
      <c r="V66" s="1">
        <v>-0.90891212059179904</v>
      </c>
      <c r="W66" s="1">
        <v>0.60332330548081303</v>
      </c>
      <c r="X66" s="22">
        <v>-1.50650921708958</v>
      </c>
      <c r="Y66" s="21">
        <v>0.27344871815513699</v>
      </c>
    </row>
    <row r="67" spans="1:25" x14ac:dyDescent="0.2">
      <c r="A67" t="s">
        <v>118</v>
      </c>
      <c r="B67" s="1">
        <v>-0.14736392569805601</v>
      </c>
      <c r="C67" s="1">
        <v>1.0537492515133</v>
      </c>
      <c r="D67" s="22">
        <v>-0.13984724115953101</v>
      </c>
      <c r="E67" s="21">
        <v>0.932498074300945</v>
      </c>
      <c r="G67" s="1">
        <v>1.11388124895449</v>
      </c>
      <c r="H67" s="1">
        <v>1.03545095360393</v>
      </c>
      <c r="I67" s="22">
        <v>1.07574506071734</v>
      </c>
      <c r="J67" s="21">
        <v>0.45357143611728501</v>
      </c>
      <c r="L67" s="1">
        <v>-0.22708445820544401</v>
      </c>
      <c r="M67" s="1">
        <v>0.347109212501305</v>
      </c>
      <c r="N67" s="22">
        <v>-0.65421616605635502</v>
      </c>
      <c r="O67" s="21">
        <v>0.67983590007213601</v>
      </c>
      <c r="Q67" s="1">
        <v>-1.41998325545063</v>
      </c>
      <c r="R67" s="1">
        <v>1.30749309998231</v>
      </c>
      <c r="S67" s="22">
        <v>-1.0860349897600501</v>
      </c>
      <c r="T67" s="21">
        <v>0.449109618561496</v>
      </c>
      <c r="V67" s="1">
        <v>-0.99945779638482901</v>
      </c>
      <c r="W67" s="1">
        <v>1.26777137115509</v>
      </c>
      <c r="X67" s="22">
        <v>-0.78835807395950397</v>
      </c>
      <c r="Y67" s="21">
        <v>0.61140709745188404</v>
      </c>
    </row>
    <row r="68" spans="1:25" x14ac:dyDescent="0.2">
      <c r="A68" t="s">
        <v>119</v>
      </c>
      <c r="B68" s="1">
        <v>-0.39368323438567998</v>
      </c>
      <c r="C68" s="1">
        <v>0.80997674095133598</v>
      </c>
      <c r="D68" s="22">
        <v>-0.48604264108039702</v>
      </c>
      <c r="E68" s="21">
        <v>0.768530661371149</v>
      </c>
      <c r="G68" s="1">
        <v>1.0509326231326701</v>
      </c>
      <c r="H68" s="1">
        <v>0.79248223554226604</v>
      </c>
      <c r="I68" s="22">
        <v>1.3261276732765599</v>
      </c>
      <c r="J68" s="21">
        <v>0.34331097842307401</v>
      </c>
      <c r="L68" s="1">
        <v>0.23111783732076599</v>
      </c>
      <c r="M68" s="1">
        <v>0.36562374049783603</v>
      </c>
      <c r="N68" s="22">
        <v>0.63211933942274601</v>
      </c>
      <c r="O68" s="21">
        <v>0.68851771279755303</v>
      </c>
      <c r="Q68" s="1">
        <v>-1.3663219479556501</v>
      </c>
      <c r="R68" s="1">
        <v>1.0035440231208801</v>
      </c>
      <c r="S68" s="22">
        <v>-1.3614967719169599</v>
      </c>
      <c r="T68" s="21">
        <v>0.32996264410542903</v>
      </c>
      <c r="V68" s="1">
        <v>-1.20582574936776</v>
      </c>
      <c r="W68" s="1">
        <v>0.96890905540437899</v>
      </c>
      <c r="X68" s="22">
        <v>-1.24451902130742</v>
      </c>
      <c r="Y68" s="21">
        <v>0.37771605290454802</v>
      </c>
    </row>
    <row r="69" spans="1:25" x14ac:dyDescent="0.2">
      <c r="A69" t="s">
        <v>21</v>
      </c>
      <c r="B69" s="1">
        <v>-0.51805634580130699</v>
      </c>
      <c r="C69" s="1">
        <v>0.92096846606813998</v>
      </c>
      <c r="D69" s="22">
        <v>-0.56251257767057705</v>
      </c>
      <c r="E69" s="21">
        <v>0.72746667509401297</v>
      </c>
      <c r="G69" s="1">
        <v>1.5186910293667</v>
      </c>
      <c r="H69" s="1">
        <v>0.926983869021902</v>
      </c>
      <c r="I69" s="22">
        <v>1.6383144088247501</v>
      </c>
      <c r="J69" s="21">
        <v>0.22946118507049601</v>
      </c>
      <c r="L69" s="1">
        <v>1.5338530765753</v>
      </c>
      <c r="M69" s="1">
        <v>0.15993130122690799</v>
      </c>
      <c r="N69" s="22">
        <v>9.5906996617197198</v>
      </c>
      <c r="O69" s="21">
        <v>7.1099510058948304E-9</v>
      </c>
      <c r="Q69" s="1">
        <v>-2.4154701682573601</v>
      </c>
      <c r="R69" s="1">
        <v>1.15266411881388</v>
      </c>
      <c r="S69" s="22">
        <v>-2.0955542285318498</v>
      </c>
      <c r="T69" s="21">
        <v>0.107133968682441</v>
      </c>
      <c r="V69" s="1">
        <v>-1.5246091169378899</v>
      </c>
      <c r="W69" s="1">
        <v>1.1446964507894799</v>
      </c>
      <c r="X69" s="22">
        <v>-1.3318894418571701</v>
      </c>
      <c r="Y69" s="21">
        <v>0.340139276736803</v>
      </c>
    </row>
    <row r="70" spans="1:25" x14ac:dyDescent="0.2">
      <c r="A70" t="s">
        <v>22</v>
      </c>
      <c r="B70" s="1">
        <v>6.8254034461615003</v>
      </c>
      <c r="C70" s="1">
        <v>0.88167141356019096</v>
      </c>
      <c r="D70" s="22">
        <v>7.7414367089441098</v>
      </c>
      <c r="E70" s="21">
        <v>1.841678946783E-9</v>
      </c>
      <c r="G70" s="1">
        <v>-2.47625348579705</v>
      </c>
      <c r="H70" s="1">
        <v>0.89811088942909301</v>
      </c>
      <c r="I70" s="22">
        <v>-2.7571801154433699</v>
      </c>
      <c r="J70" s="21">
        <v>3.02430875710375E-2</v>
      </c>
      <c r="L70" s="1">
        <v>-0.71100079591749099</v>
      </c>
      <c r="M70" s="1">
        <v>0.13021546105356899</v>
      </c>
      <c r="N70" s="22">
        <v>-5.4601872171307901</v>
      </c>
      <c r="O70" s="21">
        <v>1.7493935367403899E-4</v>
      </c>
      <c r="Q70" s="1">
        <v>-0.72206588912648995</v>
      </c>
      <c r="R70" s="1">
        <v>1.10867678233459</v>
      </c>
      <c r="S70" s="22">
        <v>-0.65128620047946395</v>
      </c>
      <c r="T70" s="21">
        <v>0.67906683342711804</v>
      </c>
      <c r="V70" s="1">
        <v>0.32092473842084202</v>
      </c>
      <c r="W70" s="1">
        <v>1.11431537085549</v>
      </c>
      <c r="X70" s="22">
        <v>0.28800171550578202</v>
      </c>
      <c r="Y70" s="21">
        <v>0.86443275723041002</v>
      </c>
    </row>
    <row r="71" spans="1:25" x14ac:dyDescent="0.2">
      <c r="A71" t="s">
        <v>122</v>
      </c>
      <c r="B71" s="1">
        <v>0.48078905202140199</v>
      </c>
      <c r="C71" s="1">
        <v>0.95471509462162596</v>
      </c>
      <c r="D71" s="22">
        <v>0.50359427092953801</v>
      </c>
      <c r="E71" s="21">
        <v>0.75967607641704604</v>
      </c>
      <c r="G71" s="1">
        <v>0.49196760712821702</v>
      </c>
      <c r="H71" s="1">
        <v>0.937501004250612</v>
      </c>
      <c r="I71" s="22">
        <v>0.52476488547494304</v>
      </c>
      <c r="J71" s="21">
        <v>0.74915394208599695</v>
      </c>
      <c r="L71" s="1">
        <v>0.67317168179326803</v>
      </c>
      <c r="M71" s="1">
        <v>0.32665041627319802</v>
      </c>
      <c r="N71" s="22">
        <v>2.0608321565102599</v>
      </c>
      <c r="O71" s="21">
        <v>0.12409706191862099</v>
      </c>
      <c r="Q71" s="1">
        <v>0.29707053956421198</v>
      </c>
      <c r="R71" s="1">
        <v>1.18433656803559</v>
      </c>
      <c r="S71" s="22">
        <v>0.25083286928896398</v>
      </c>
      <c r="T71" s="21">
        <v>0.88307588104839696</v>
      </c>
      <c r="V71" s="1">
        <v>-1.9932843214165801</v>
      </c>
      <c r="W71" s="1">
        <v>1.14758630148375</v>
      </c>
      <c r="X71" s="22">
        <v>-1.73693631480212</v>
      </c>
      <c r="Y71" s="21">
        <v>0.195204134273539</v>
      </c>
    </row>
    <row r="72" spans="1:25" x14ac:dyDescent="0.2">
      <c r="A72" t="s">
        <v>123</v>
      </c>
      <c r="B72" s="1">
        <v>-0.28400915549973499</v>
      </c>
      <c r="C72" s="1">
        <v>0.60081777380165002</v>
      </c>
      <c r="D72" s="22">
        <v>-0.47270431715539901</v>
      </c>
      <c r="E72" s="21">
        <v>0.77240394324836503</v>
      </c>
      <c r="G72" s="1">
        <v>1.5947155962499799</v>
      </c>
      <c r="H72" s="1">
        <v>0.58649020884639802</v>
      </c>
      <c r="I72" s="22">
        <v>2.7190830677066602</v>
      </c>
      <c r="J72" s="21">
        <v>3.4242316489320898E-2</v>
      </c>
      <c r="L72" s="1">
        <v>0.32162757894460597</v>
      </c>
      <c r="M72" s="1">
        <v>0.37309899069142799</v>
      </c>
      <c r="N72" s="22">
        <v>0.86204355136036503</v>
      </c>
      <c r="O72" s="21">
        <v>0.57342648252878803</v>
      </c>
      <c r="Q72" s="1">
        <v>-0.39296570073250903</v>
      </c>
      <c r="R72" s="1">
        <v>0.74382410992303605</v>
      </c>
      <c r="S72" s="22">
        <v>-0.52830460251304501</v>
      </c>
      <c r="T72" s="21">
        <v>0.74745257993719805</v>
      </c>
      <c r="V72" s="1">
        <v>-2.3647579717448299</v>
      </c>
      <c r="W72" s="1">
        <v>0.71652260591051198</v>
      </c>
      <c r="X72" s="22">
        <v>-3.30032570115474</v>
      </c>
      <c r="Y72" s="21">
        <v>8.7461035264947105E-3</v>
      </c>
    </row>
    <row r="73" spans="1:25" x14ac:dyDescent="0.2">
      <c r="A73" t="s">
        <v>24</v>
      </c>
      <c r="B73" s="1">
        <v>1.9722775545218401</v>
      </c>
      <c r="C73" s="1">
        <v>0.91433924899849806</v>
      </c>
      <c r="D73" s="22">
        <v>2.1570522720993601</v>
      </c>
      <c r="E73" s="21">
        <v>9.7946720229584103E-2</v>
      </c>
      <c r="G73" s="1">
        <v>-1.8503019794083599</v>
      </c>
      <c r="H73" s="1">
        <v>0.898966865743278</v>
      </c>
      <c r="I73" s="22">
        <v>-2.0582538132576298</v>
      </c>
      <c r="J73" s="21">
        <v>0.11651929822420801</v>
      </c>
      <c r="L73" s="1">
        <v>-0.85832182683698899</v>
      </c>
      <c r="M73" s="1">
        <v>0.29246306521647703</v>
      </c>
      <c r="N73" s="22">
        <v>-2.9348041818602701</v>
      </c>
      <c r="O73" s="21">
        <v>2.7280001101360699E-2</v>
      </c>
      <c r="Q73" s="1">
        <v>1.5593810909021599</v>
      </c>
      <c r="R73" s="1">
        <v>1.13473184826496</v>
      </c>
      <c r="S73" s="22">
        <v>1.37422871604996</v>
      </c>
      <c r="T73" s="21">
        <v>0.32545467902307901</v>
      </c>
      <c r="V73" s="1">
        <v>1.2639259906873599</v>
      </c>
      <c r="W73" s="1">
        <v>1.10087100617895</v>
      </c>
      <c r="X73" s="22">
        <v>1.1481145234938701</v>
      </c>
      <c r="Y73" s="21">
        <v>0.42487959316837298</v>
      </c>
    </row>
    <row r="74" spans="1:25" x14ac:dyDescent="0.2">
      <c r="A74" t="s">
        <v>128</v>
      </c>
      <c r="B74" s="1">
        <v>7.1128332670062697</v>
      </c>
      <c r="C74" s="1">
        <v>0.75517107456320398</v>
      </c>
      <c r="D74" s="22">
        <v>9.4188370113624593</v>
      </c>
      <c r="E74" s="21">
        <v>8.7032086442539499E-12</v>
      </c>
      <c r="G74" s="1">
        <v>-0.97274910475785203</v>
      </c>
      <c r="H74" s="1">
        <v>0.75219924135757898</v>
      </c>
      <c r="I74" s="22">
        <v>-1.29320670810864</v>
      </c>
      <c r="J74" s="21">
        <v>0.35774715913265498</v>
      </c>
      <c r="L74" s="1">
        <v>-0.49338364319285599</v>
      </c>
      <c r="M74" s="1">
        <v>0.15869748108711601</v>
      </c>
      <c r="N74" s="22">
        <v>-3.1089569904516399</v>
      </c>
      <c r="O74" s="21">
        <v>1.9290693972935001E-2</v>
      </c>
      <c r="Q74" s="1">
        <v>0.39405465133453499</v>
      </c>
      <c r="R74" s="1">
        <v>0.94150177506417698</v>
      </c>
      <c r="S74" s="22">
        <v>0.41853840510037799</v>
      </c>
      <c r="T74" s="21">
        <v>0.80075265809208496</v>
      </c>
      <c r="V74" s="1">
        <v>1.3067507951063699</v>
      </c>
      <c r="W74" s="1">
        <v>0.925285824816652</v>
      </c>
      <c r="X74" s="22">
        <v>1.4122671720009401</v>
      </c>
      <c r="Y74" s="21">
        <v>0.31093747158945401</v>
      </c>
    </row>
    <row r="75" spans="1:25" x14ac:dyDescent="0.2">
      <c r="A75" t="s">
        <v>129</v>
      </c>
      <c r="B75" s="1">
        <v>6.6495288484705402</v>
      </c>
      <c r="C75" s="1">
        <v>0.67837427824057905</v>
      </c>
      <c r="D75" s="22">
        <v>9.8021535629514993</v>
      </c>
      <c r="E75" s="21">
        <v>5.5126133526107696E-12</v>
      </c>
      <c r="G75" s="1">
        <v>-1.68054113117694</v>
      </c>
      <c r="H75" s="1">
        <v>0.66857087986169395</v>
      </c>
      <c r="I75" s="22">
        <v>-2.51363196004676</v>
      </c>
      <c r="J75" s="21">
        <v>5.1632682948025602E-2</v>
      </c>
      <c r="L75" s="1">
        <v>-0.56425585320825999</v>
      </c>
      <c r="M75" s="1">
        <v>0.19461129298707999</v>
      </c>
      <c r="N75" s="22">
        <v>-2.8993993336538799</v>
      </c>
      <c r="O75" s="21">
        <v>2.8956828854806198E-2</v>
      </c>
      <c r="Q75" s="1">
        <v>0.40968200978354402</v>
      </c>
      <c r="R75" s="1">
        <v>0.84258674921890597</v>
      </c>
      <c r="S75" s="22">
        <v>0.48621938353923499</v>
      </c>
      <c r="T75" s="21">
        <v>0.768530661371149</v>
      </c>
      <c r="V75" s="1">
        <v>1.52177831611055</v>
      </c>
      <c r="W75" s="1">
        <v>0.81938855481205197</v>
      </c>
      <c r="X75" s="22">
        <v>1.8572120725552601</v>
      </c>
      <c r="Y75" s="21">
        <v>0.16126788339912901</v>
      </c>
    </row>
    <row r="76" spans="1:25" x14ac:dyDescent="0.2">
      <c r="A76" t="s">
        <v>130</v>
      </c>
      <c r="B76" s="1">
        <v>0.549511794917665</v>
      </c>
      <c r="C76" s="1">
        <v>0.64369443227774004</v>
      </c>
      <c r="D76" s="22">
        <v>0.85368424420449596</v>
      </c>
      <c r="E76" s="21">
        <v>0.57375485517305502</v>
      </c>
      <c r="G76" s="1">
        <v>-0.64246999046758402</v>
      </c>
      <c r="H76" s="1">
        <v>0.62868168511823297</v>
      </c>
      <c r="I76" s="22">
        <v>-1.0219320932607701</v>
      </c>
      <c r="J76" s="21">
        <v>0.48124280500523797</v>
      </c>
      <c r="L76" s="1">
        <v>0.54066676955734205</v>
      </c>
      <c r="M76" s="1">
        <v>0.36357105214157898</v>
      </c>
      <c r="N76" s="22">
        <v>1.48710070940081</v>
      </c>
      <c r="O76" s="21">
        <v>0.29044920045755801</v>
      </c>
      <c r="Q76" s="1">
        <v>1.609502307087</v>
      </c>
      <c r="R76" s="1">
        <v>0.79704987795194504</v>
      </c>
      <c r="S76" s="22">
        <v>2.0193244508395001</v>
      </c>
      <c r="T76" s="21">
        <v>0.12409706191862099</v>
      </c>
      <c r="V76" s="1">
        <v>-0.25130098095222098</v>
      </c>
      <c r="W76" s="1">
        <v>0.76820180081636802</v>
      </c>
      <c r="X76" s="22">
        <v>-0.32712886208436898</v>
      </c>
      <c r="Y76" s="21">
        <v>0.84839515278178501</v>
      </c>
    </row>
    <row r="77" spans="1:25" x14ac:dyDescent="0.2">
      <c r="A77" t="s">
        <v>131</v>
      </c>
      <c r="B77" s="1">
        <v>1.0885369081835901</v>
      </c>
      <c r="C77" s="1">
        <v>1.07430718979366</v>
      </c>
      <c r="D77" s="22">
        <v>1.0132454837174301</v>
      </c>
      <c r="E77" s="21">
        <v>0.48313939537645301</v>
      </c>
      <c r="G77" s="1">
        <v>-1.1198996584568801</v>
      </c>
      <c r="H77" s="1">
        <v>1.0647280379431401</v>
      </c>
      <c r="I77" s="22">
        <v>-1.0518175708233699</v>
      </c>
      <c r="J77" s="21">
        <v>0.46625059241912598</v>
      </c>
      <c r="L77" s="1">
        <v>1.07829907376194</v>
      </c>
      <c r="M77" s="1">
        <v>0.25547695582823698</v>
      </c>
      <c r="N77" s="22">
        <v>4.2207293032210096</v>
      </c>
      <c r="O77" s="21">
        <v>1.82041621394398E-3</v>
      </c>
      <c r="Q77" s="1">
        <v>5.9227249349721699E-2</v>
      </c>
      <c r="R77" s="1">
        <v>1.3369813934527399</v>
      </c>
      <c r="S77" s="22">
        <v>4.4299232315243998E-2</v>
      </c>
      <c r="T77" s="21">
        <v>0.98474123084591003</v>
      </c>
      <c r="V77" s="1">
        <v>-0.86260479535713297</v>
      </c>
      <c r="W77" s="1">
        <v>1.30741731445816</v>
      </c>
      <c r="X77" s="22">
        <v>-0.65977770511218004</v>
      </c>
      <c r="Y77" s="21">
        <v>0.67673625493328404</v>
      </c>
    </row>
    <row r="78" spans="1:25" x14ac:dyDescent="0.2">
      <c r="A78" t="s">
        <v>152</v>
      </c>
      <c r="B78" s="1">
        <v>-6.9035800671586802</v>
      </c>
      <c r="C78" s="1">
        <v>0.54669052675540097</v>
      </c>
      <c r="D78" s="22">
        <v>-12.6279489570293</v>
      </c>
      <c r="E78" s="21">
        <v>4.2904347885936302E-16</v>
      </c>
      <c r="G78" s="1">
        <v>1.6365122073795</v>
      </c>
      <c r="H78" s="1">
        <v>0.53829294126617999</v>
      </c>
      <c r="I78" s="22">
        <v>3.0401888672923598</v>
      </c>
      <c r="J78" s="21">
        <v>1.6173333222082999E-2</v>
      </c>
      <c r="L78" s="1">
        <v>2.3454534870531701E-2</v>
      </c>
      <c r="M78" s="1">
        <v>0.16308694500425999</v>
      </c>
      <c r="N78" s="22">
        <v>0.14381613972791699</v>
      </c>
      <c r="O78" s="21">
        <v>0.932498074300945</v>
      </c>
      <c r="Q78" s="1">
        <v>-0.58683869927165</v>
      </c>
      <c r="R78" s="1">
        <v>0.67880982933286704</v>
      </c>
      <c r="S78" s="22">
        <v>-0.86451119873793503</v>
      </c>
      <c r="T78" s="21">
        <v>0.568139518951987</v>
      </c>
      <c r="V78" s="1">
        <v>0.61857664288098502</v>
      </c>
      <c r="W78" s="1">
        <v>0.65951708391881203</v>
      </c>
      <c r="X78" s="22">
        <v>0.93792360799122698</v>
      </c>
      <c r="Y78" s="21">
        <v>0.526715460728723</v>
      </c>
    </row>
    <row r="79" spans="1:25" x14ac:dyDescent="0.2">
      <c r="A79" t="s">
        <v>151</v>
      </c>
      <c r="B79" s="1">
        <v>-6.9372517575576103</v>
      </c>
      <c r="C79" s="1">
        <v>0.36162514985190602</v>
      </c>
      <c r="D79" s="22">
        <v>-19.183543402328599</v>
      </c>
      <c r="E79" s="21">
        <v>1.0233001919645899E-22</v>
      </c>
      <c r="G79" s="1">
        <v>1.3191606205706401</v>
      </c>
      <c r="H79" s="1">
        <v>0.35479429336342</v>
      </c>
      <c r="I79" s="22">
        <v>3.7180998827943599</v>
      </c>
      <c r="J79" s="21">
        <v>3.09217776431293E-3</v>
      </c>
      <c r="L79" s="1">
        <v>0.43181360511272299</v>
      </c>
      <c r="M79" s="1">
        <v>0.13056208074953199</v>
      </c>
      <c r="N79" s="22">
        <v>3.30734316299008</v>
      </c>
      <c r="O79" s="21">
        <v>1.25867747423631E-2</v>
      </c>
      <c r="Q79" s="1">
        <v>-0.88885933468864797</v>
      </c>
      <c r="R79" s="1">
        <v>0.44846671340399702</v>
      </c>
      <c r="S79" s="22">
        <v>-1.9819962287545001</v>
      </c>
      <c r="T79" s="21">
        <v>0.12964251095899901</v>
      </c>
      <c r="V79" s="1">
        <v>0.90724397445553695</v>
      </c>
      <c r="W79" s="1">
        <v>0.43417463009138901</v>
      </c>
      <c r="X79" s="22">
        <v>2.08958311144199</v>
      </c>
      <c r="Y79" s="21">
        <v>0.110105109559497</v>
      </c>
    </row>
    <row r="80" spans="1:25" x14ac:dyDescent="0.2">
      <c r="A80" t="s">
        <v>134</v>
      </c>
      <c r="B80" s="1">
        <v>-2.9321202544909402</v>
      </c>
      <c r="C80" s="1">
        <v>0.68191673245415996</v>
      </c>
      <c r="D80" s="22">
        <v>-4.2998215397039496</v>
      </c>
      <c r="E80" s="21">
        <v>6.3095949691378502E-4</v>
      </c>
      <c r="G80" s="1">
        <v>0.29865005088084001</v>
      </c>
      <c r="H80" s="1">
        <v>0.66995861811712798</v>
      </c>
      <c r="I80" s="22">
        <v>0.445773877377942</v>
      </c>
      <c r="J80" s="21">
        <v>0.78154203214221496</v>
      </c>
      <c r="L80" s="1">
        <v>1.3900905849826399</v>
      </c>
      <c r="M80" s="1">
        <v>0.22676456712000301</v>
      </c>
      <c r="N80" s="22">
        <v>6.1301049041185003</v>
      </c>
      <c r="O80" s="21">
        <v>2.4511652408266401E-5</v>
      </c>
      <c r="Q80" s="1">
        <v>-0.86072080922416205</v>
      </c>
      <c r="R80" s="1">
        <v>0.84607245447935497</v>
      </c>
      <c r="S80" s="22">
        <v>-1.01731335734576</v>
      </c>
      <c r="T80" s="21">
        <v>0.48227596334644501</v>
      </c>
      <c r="V80" s="1">
        <v>-1.2867528730531801</v>
      </c>
      <c r="W80" s="1">
        <v>0.82022731391848602</v>
      </c>
      <c r="X80" s="22">
        <v>-1.5687759371313199</v>
      </c>
      <c r="Y80" s="21">
        <v>0.25271027743194002</v>
      </c>
    </row>
    <row r="81" spans="1:25" x14ac:dyDescent="0.2">
      <c r="A81" t="s">
        <v>135</v>
      </c>
      <c r="B81" s="1">
        <v>-4.2271040748236297</v>
      </c>
      <c r="C81" s="1">
        <v>0.67221510621828995</v>
      </c>
      <c r="D81" s="22">
        <v>-6.2883205624524496</v>
      </c>
      <c r="E81" s="21">
        <v>6.8400092361066205E-7</v>
      </c>
      <c r="G81" s="1">
        <v>0.78789491997850203</v>
      </c>
      <c r="H81" s="1">
        <v>0.66788337920518304</v>
      </c>
      <c r="I81" s="22">
        <v>1.1796893657035401</v>
      </c>
      <c r="J81" s="21">
        <v>0.41076693774639</v>
      </c>
      <c r="L81" s="1">
        <v>1.5185671820134901</v>
      </c>
      <c r="M81" s="1">
        <v>0.149768236348401</v>
      </c>
      <c r="N81" s="22">
        <v>10.1394475827364</v>
      </c>
      <c r="O81" s="21">
        <v>4.86672762009785E-9</v>
      </c>
      <c r="Q81" s="1">
        <v>-0.30046805853472702</v>
      </c>
      <c r="R81" s="1">
        <v>0.83731759071242995</v>
      </c>
      <c r="S81" s="22">
        <v>-0.358845988508464</v>
      </c>
      <c r="T81" s="21">
        <v>0.83116418426182304</v>
      </c>
      <c r="V81" s="1">
        <v>-0.65815536853446899</v>
      </c>
      <c r="W81" s="1">
        <v>0.82083323121712803</v>
      </c>
      <c r="X81" s="22">
        <v>-0.80181374669560901</v>
      </c>
      <c r="Y81" s="21">
        <v>0.60374819094573595</v>
      </c>
    </row>
    <row r="82" spans="1:25" x14ac:dyDescent="0.2">
      <c r="A82" t="s">
        <v>138</v>
      </c>
      <c r="B82" s="1">
        <v>3.94921128161781</v>
      </c>
      <c r="C82" s="1">
        <v>0.94775147920492298</v>
      </c>
      <c r="D82" s="22">
        <v>4.1669270565853802</v>
      </c>
      <c r="E82" s="21">
        <v>7.2080513255933399E-4</v>
      </c>
      <c r="G82" s="1">
        <v>1.5605934288276</v>
      </c>
      <c r="H82" s="1">
        <v>0.96297480311523298</v>
      </c>
      <c r="I82" s="22">
        <v>1.6205963269018799</v>
      </c>
      <c r="J82" s="21">
        <v>0.23397776272450299</v>
      </c>
      <c r="L82" s="1">
        <v>0.82799399310750399</v>
      </c>
      <c r="M82" s="1">
        <v>0.14441528285984701</v>
      </c>
      <c r="N82" s="22">
        <v>5.7334236149442797</v>
      </c>
      <c r="O82" s="21">
        <v>5.02112738467808E-5</v>
      </c>
      <c r="Q82" s="1">
        <v>2.2219941983145799</v>
      </c>
      <c r="R82" s="1">
        <v>1.1905515535229101</v>
      </c>
      <c r="S82" s="22">
        <v>1.86635697693189</v>
      </c>
      <c r="T82" s="21">
        <v>0.15687246206382899</v>
      </c>
      <c r="V82" s="1">
        <v>0.159673408615634</v>
      </c>
      <c r="W82" s="1">
        <v>1.19355416491069</v>
      </c>
      <c r="X82" s="22">
        <v>0.133779775824068</v>
      </c>
      <c r="Y82" s="21">
        <v>0.93453544194041605</v>
      </c>
    </row>
    <row r="83" spans="1:25" x14ac:dyDescent="0.2">
      <c r="A83" t="s">
        <v>139</v>
      </c>
      <c r="B83" s="1">
        <v>2.30367455515557</v>
      </c>
      <c r="C83" s="1">
        <v>0.78517721107371097</v>
      </c>
      <c r="D83" s="22">
        <v>2.9339549373896801</v>
      </c>
      <c r="E83" s="21">
        <v>2.0593507434853098E-2</v>
      </c>
      <c r="G83" s="1">
        <v>0.88791765167625103</v>
      </c>
      <c r="H83" s="1">
        <v>0.77524115364188895</v>
      </c>
      <c r="I83" s="22">
        <v>1.1453438036732599</v>
      </c>
      <c r="J83" s="21">
        <v>0.42563942378515501</v>
      </c>
      <c r="L83" s="1">
        <v>1.0680521269493199</v>
      </c>
      <c r="M83" s="1">
        <v>0.210212089122848</v>
      </c>
      <c r="N83" s="22">
        <v>5.0808311330046596</v>
      </c>
      <c r="O83" s="21">
        <v>2.7898477079465599E-4</v>
      </c>
      <c r="Q83" s="1">
        <v>2.8698813368058298</v>
      </c>
      <c r="R83" s="1">
        <v>0.97586092691728998</v>
      </c>
      <c r="S83" s="22">
        <v>2.9408712426592198</v>
      </c>
      <c r="T83" s="21">
        <v>2.04441277033648E-2</v>
      </c>
      <c r="V83" s="1">
        <v>-0.43230126441222999</v>
      </c>
      <c r="W83" s="1">
        <v>0.95070894837702402</v>
      </c>
      <c r="X83" s="22">
        <v>-0.45471462654287698</v>
      </c>
      <c r="Y83" s="21">
        <v>0.78018873819947399</v>
      </c>
    </row>
    <row r="84" spans="1:25" s="2" customFormat="1" x14ac:dyDescent="0.2">
      <c r="A84" s="16" t="s">
        <v>47</v>
      </c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</row>
    <row r="85" spans="1:25" x14ac:dyDescent="0.2">
      <c r="A85" t="s">
        <v>50</v>
      </c>
      <c r="B85" s="1">
        <v>4.04044526602791</v>
      </c>
      <c r="C85" s="1">
        <v>1.07755907174156</v>
      </c>
      <c r="D85" s="22">
        <v>3.7496276278364302</v>
      </c>
      <c r="E85" s="21">
        <v>2.66290386690379E-3</v>
      </c>
      <c r="G85" s="1">
        <v>-0.29884526915534299</v>
      </c>
      <c r="H85" s="1">
        <v>1.07114312402336</v>
      </c>
      <c r="I85" s="22">
        <v>-0.27899658080503698</v>
      </c>
      <c r="J85" s="21">
        <v>0.86577035507474898</v>
      </c>
      <c r="L85" s="1">
        <v>0.37139418402311097</v>
      </c>
      <c r="M85" s="1">
        <v>0.237223874440364</v>
      </c>
      <c r="N85" s="22">
        <v>1.5655851878284499</v>
      </c>
      <c r="O85" s="21">
        <v>0.26350057011289202</v>
      </c>
      <c r="Q85" s="1">
        <v>1.4206798586534599</v>
      </c>
      <c r="R85" s="1">
        <v>1.3424548125351801</v>
      </c>
      <c r="S85" s="22">
        <v>1.05827015210334</v>
      </c>
      <c r="T85" s="21">
        <v>0.46324061043273002</v>
      </c>
      <c r="V85" s="1">
        <v>0.28544647624631903</v>
      </c>
      <c r="W85" s="1">
        <v>1.3166712034533199</v>
      </c>
      <c r="X85" s="22">
        <v>0.21679404508708</v>
      </c>
      <c r="Y85" s="21">
        <v>0.89992772907553598</v>
      </c>
    </row>
    <row r="86" spans="1:25" x14ac:dyDescent="0.2">
      <c r="A86" t="s">
        <v>51</v>
      </c>
      <c r="B86" s="1">
        <v>5.65416912951485</v>
      </c>
      <c r="C86" s="1">
        <v>0.89373556049914804</v>
      </c>
      <c r="D86" s="22">
        <v>6.32644529256173</v>
      </c>
      <c r="E86" s="21">
        <v>6.2688166081238596E-7</v>
      </c>
      <c r="G86" s="1">
        <v>-0.67789009956675395</v>
      </c>
      <c r="H86" s="1">
        <v>0.88490421577734801</v>
      </c>
      <c r="I86" s="22">
        <v>-0.76606042493679205</v>
      </c>
      <c r="J86" s="21">
        <v>0.62115358274019405</v>
      </c>
      <c r="L86" s="1">
        <v>6.2878861085658294E-2</v>
      </c>
      <c r="M86" s="1">
        <v>0.21856246999243001</v>
      </c>
      <c r="N86" s="22">
        <v>0.28769285544694001</v>
      </c>
      <c r="O86" s="21">
        <v>0.86443275723041002</v>
      </c>
      <c r="Q86" s="1">
        <v>0.85734526692061896</v>
      </c>
      <c r="R86" s="1">
        <v>1.1118762942179601</v>
      </c>
      <c r="S86" s="22">
        <v>0.77107972476707098</v>
      </c>
      <c r="T86" s="21">
        <v>0.61920738183784996</v>
      </c>
      <c r="V86" s="1">
        <v>0.62913495259585395</v>
      </c>
      <c r="W86" s="1">
        <v>1.08623840669104</v>
      </c>
      <c r="X86" s="22">
        <v>0.57918680532790001</v>
      </c>
      <c r="Y86" s="21">
        <v>0.72125558671905299</v>
      </c>
    </row>
    <row r="87" spans="1:25" x14ac:dyDescent="0.2">
      <c r="A87" t="s">
        <v>11</v>
      </c>
      <c r="B87" s="1">
        <v>2.9162100839087501</v>
      </c>
      <c r="C87" s="1">
        <v>1.13883737399074</v>
      </c>
      <c r="D87" s="22">
        <v>2.5606905344963402</v>
      </c>
      <c r="E87" s="21">
        <v>4.6360795236238102E-2</v>
      </c>
      <c r="G87" s="1">
        <v>-0.29495198331207301</v>
      </c>
      <c r="H87" s="1">
        <v>1.1242152764709299</v>
      </c>
      <c r="I87" s="22">
        <v>-0.26236254700075601</v>
      </c>
      <c r="J87" s="21">
        <v>0.87672972298909602</v>
      </c>
      <c r="L87" s="1">
        <v>0.221829565106889</v>
      </c>
      <c r="M87" s="1">
        <v>0.30693893338671502</v>
      </c>
      <c r="N87" s="22">
        <v>0.72271563160547003</v>
      </c>
      <c r="O87" s="21">
        <v>0.64828658758401203</v>
      </c>
      <c r="Q87" s="1">
        <v>0.36998019029850998</v>
      </c>
      <c r="R87" s="1">
        <v>1.4153165474895699</v>
      </c>
      <c r="S87" s="22">
        <v>0.26141161915669398</v>
      </c>
      <c r="T87" s="21">
        <v>0.87672972298909602</v>
      </c>
      <c r="V87" s="1">
        <v>-1.7242083154763701</v>
      </c>
      <c r="W87" s="1">
        <v>1.3785817738698201</v>
      </c>
      <c r="X87" s="22">
        <v>-1.2507116720659499</v>
      </c>
      <c r="Y87" s="21">
        <v>0.37621883555376001</v>
      </c>
    </row>
    <row r="88" spans="1:25" x14ac:dyDescent="0.2">
      <c r="A88" t="s">
        <v>58</v>
      </c>
      <c r="B88" s="1">
        <v>6.8566757525447599</v>
      </c>
      <c r="C88" s="1">
        <v>0.89507938134534404</v>
      </c>
      <c r="D88" s="22">
        <v>7.6604107919890598</v>
      </c>
      <c r="E88" s="21">
        <v>4.86672762009785E-9</v>
      </c>
      <c r="G88" s="1">
        <v>-6.5672242654682494E-2</v>
      </c>
      <c r="H88" s="1">
        <v>0.89422670175211505</v>
      </c>
      <c r="I88" s="22">
        <v>-7.3440261318530001E-2</v>
      </c>
      <c r="J88" s="21">
        <v>0.970660246658818</v>
      </c>
      <c r="L88" s="1">
        <v>-0.240498096208979</v>
      </c>
      <c r="M88" s="1">
        <v>0.17683642519471099</v>
      </c>
      <c r="N88" s="22">
        <v>-1.36000315514279</v>
      </c>
      <c r="O88" s="21">
        <v>0.33882582479826701</v>
      </c>
      <c r="Q88" s="1">
        <v>0.32806723623746598</v>
      </c>
      <c r="R88" s="1">
        <v>1.1171463037251499</v>
      </c>
      <c r="S88" s="22">
        <v>0.29366541798824197</v>
      </c>
      <c r="T88" s="21">
        <v>0.86443275723041002</v>
      </c>
      <c r="V88" s="1">
        <v>-1.28357243700854</v>
      </c>
      <c r="W88" s="1">
        <v>1.1011816607232701</v>
      </c>
      <c r="X88" s="22">
        <v>-1.1656318687376801</v>
      </c>
      <c r="Y88" s="21">
        <v>0.41672622653070501</v>
      </c>
    </row>
    <row r="89" spans="1:25" x14ac:dyDescent="0.2">
      <c r="A89" t="s">
        <v>59</v>
      </c>
      <c r="B89" s="1">
        <v>7.33200817589967</v>
      </c>
      <c r="C89" s="1">
        <v>0.65032689953807599</v>
      </c>
      <c r="D89" s="22">
        <v>11.274342459319399</v>
      </c>
      <c r="E89" s="21">
        <v>2.9630381585421197E-14</v>
      </c>
      <c r="G89" s="1">
        <v>-1.39757203946716</v>
      </c>
      <c r="H89" s="1">
        <v>0.64306263743783998</v>
      </c>
      <c r="I89" s="22">
        <v>-2.17330623504348</v>
      </c>
      <c r="J89" s="21">
        <v>9.5278197918395993E-2</v>
      </c>
      <c r="L89" s="1">
        <v>-0.12040791108203699</v>
      </c>
      <c r="M89" s="1">
        <v>0.16552970552864099</v>
      </c>
      <c r="N89" s="22">
        <v>-0.72740968575699705</v>
      </c>
      <c r="O89" s="21">
        <v>0.64712862974241103</v>
      </c>
      <c r="Q89" s="1">
        <v>-2.8253815578813901E-2</v>
      </c>
      <c r="R89" s="1">
        <v>0.80868649547637095</v>
      </c>
      <c r="S89" s="22">
        <v>-3.4937909482673501E-2</v>
      </c>
      <c r="T89" s="21">
        <v>0.98832524879713701</v>
      </c>
      <c r="V89" s="1">
        <v>0.40463202405517501</v>
      </c>
      <c r="W89" s="1">
        <v>0.789018582642108</v>
      </c>
      <c r="X89" s="22">
        <v>0.51282952386269998</v>
      </c>
      <c r="Y89" s="21">
        <v>0.75562103046993501</v>
      </c>
    </row>
    <row r="90" spans="1:25" x14ac:dyDescent="0.2">
      <c r="A90" t="s">
        <v>60</v>
      </c>
      <c r="B90" s="1">
        <v>5.7307581360023701</v>
      </c>
      <c r="C90" s="1">
        <v>0.988103228883639</v>
      </c>
      <c r="D90" s="22">
        <v>5.7997565117533201</v>
      </c>
      <c r="E90" s="21">
        <v>3.9343504926597298E-6</v>
      </c>
      <c r="G90" s="1">
        <v>-2.4271130837174999</v>
      </c>
      <c r="H90" s="1">
        <v>0.97704895552492699</v>
      </c>
      <c r="I90" s="22">
        <v>-2.4841263787171401</v>
      </c>
      <c r="J90" s="21">
        <v>5.3741839969811099E-2</v>
      </c>
      <c r="L90" s="1">
        <v>-0.1104548728878</v>
      </c>
      <c r="M90" s="1">
        <v>0.25164497373350198</v>
      </c>
      <c r="N90" s="22">
        <v>-0.43893136925824</v>
      </c>
      <c r="O90" s="21">
        <v>0.78786304309044797</v>
      </c>
      <c r="Q90" s="1">
        <v>-1.267009638295</v>
      </c>
      <c r="R90" s="1">
        <v>1.2287064593224399</v>
      </c>
      <c r="S90" s="22">
        <v>-1.03117357989123</v>
      </c>
      <c r="T90" s="21">
        <v>0.47635865488840801</v>
      </c>
      <c r="V90" s="1">
        <v>3.8810128248141602</v>
      </c>
      <c r="W90" s="1">
        <v>1.1988026251210799</v>
      </c>
      <c r="X90" s="22">
        <v>3.2374076795353899</v>
      </c>
      <c r="Y90" s="21">
        <v>9.89524245832403E-3</v>
      </c>
    </row>
    <row r="91" spans="1:25" x14ac:dyDescent="0.2">
      <c r="A91" t="s">
        <v>61</v>
      </c>
      <c r="B91" s="1">
        <v>6.3109183392570198</v>
      </c>
      <c r="C91" s="1">
        <v>0.83333510874328898</v>
      </c>
      <c r="D91" s="22">
        <v>7.5730858727099601</v>
      </c>
      <c r="E91" s="21">
        <v>1.0197278995181501E-8</v>
      </c>
      <c r="G91" s="1">
        <v>-1.02713542171406</v>
      </c>
      <c r="H91" s="1">
        <v>0.81993263651553705</v>
      </c>
      <c r="I91" s="22">
        <v>-1.2527070834490399</v>
      </c>
      <c r="J91" s="21">
        <v>0.37573658395333198</v>
      </c>
      <c r="L91" s="1">
        <v>-0.65885740228944201</v>
      </c>
      <c r="M91" s="1">
        <v>0.257052412651398</v>
      </c>
      <c r="N91" s="22">
        <v>-2.5631247553507799</v>
      </c>
      <c r="O91" s="21">
        <v>5.4348178445818997E-2</v>
      </c>
      <c r="Q91" s="1">
        <v>-2.5332705516392</v>
      </c>
      <c r="R91" s="1">
        <v>1.0344663556193701</v>
      </c>
      <c r="S91" s="22">
        <v>-2.4488670297280501</v>
      </c>
      <c r="T91" s="21">
        <v>5.7535323232747203E-2</v>
      </c>
      <c r="V91" s="1">
        <v>2.4313625634179701</v>
      </c>
      <c r="W91" s="1">
        <v>1.0043350736959999</v>
      </c>
      <c r="X91" s="22">
        <v>2.4208679225653502</v>
      </c>
      <c r="Y91" s="21">
        <v>6.1057549808082701E-2</v>
      </c>
    </row>
    <row r="92" spans="1:25" x14ac:dyDescent="0.2">
      <c r="A92" t="s">
        <v>12</v>
      </c>
      <c r="B92" s="1">
        <v>6.2077831896543296</v>
      </c>
      <c r="C92" s="1">
        <v>1.03276398145119</v>
      </c>
      <c r="D92" s="22">
        <v>6.0108440080679699</v>
      </c>
      <c r="E92" s="21">
        <v>1.4419769583373601E-6</v>
      </c>
      <c r="G92" s="1">
        <v>6.92703216216594E-2</v>
      </c>
      <c r="H92" s="1">
        <v>1.0332221141995099</v>
      </c>
      <c r="I92" s="22">
        <v>6.7043011052204102E-2</v>
      </c>
      <c r="J92" s="21">
        <v>0.97314817336319404</v>
      </c>
      <c r="L92" s="1">
        <v>1.0513992345294001</v>
      </c>
      <c r="M92" s="1">
        <v>0.19869230567419699</v>
      </c>
      <c r="N92" s="22">
        <v>5.2915951171930002</v>
      </c>
      <c r="O92" s="21">
        <v>1.49962423420252E-4</v>
      </c>
      <c r="Q92" s="1">
        <v>-5.6097767016567701</v>
      </c>
      <c r="R92" s="1">
        <v>1.2896522078877699</v>
      </c>
      <c r="S92" s="22">
        <v>-4.3498368531812499</v>
      </c>
      <c r="T92" s="21">
        <v>4.6831374837315602E-4</v>
      </c>
      <c r="V92" s="1">
        <v>0.25895167074775299</v>
      </c>
      <c r="W92" s="1">
        <v>1.2729948456087301</v>
      </c>
      <c r="X92" s="22">
        <v>0.20341926099781299</v>
      </c>
      <c r="Y92" s="21">
        <v>0.90415200755167402</v>
      </c>
    </row>
    <row r="93" spans="1:25" x14ac:dyDescent="0.2">
      <c r="A93" t="s">
        <v>148</v>
      </c>
      <c r="B93" s="1">
        <v>-4.6066638231030099</v>
      </c>
      <c r="C93" s="1">
        <v>1.2377377310875799</v>
      </c>
      <c r="D93" s="22">
        <v>-3.7218416368831502</v>
      </c>
      <c r="E93" s="21">
        <v>2.7583408869492399E-3</v>
      </c>
      <c r="G93" s="1">
        <v>0.745429274921102</v>
      </c>
      <c r="H93" s="1">
        <v>1.2329440504528599</v>
      </c>
      <c r="I93" s="22">
        <v>0.60459294535490604</v>
      </c>
      <c r="J93" s="21">
        <v>0.70317120547205803</v>
      </c>
      <c r="L93" s="1">
        <v>0.70904355590771195</v>
      </c>
      <c r="M93" s="1">
        <v>0.25975151855904499</v>
      </c>
      <c r="N93" s="22">
        <v>2.7296993674611998</v>
      </c>
      <c r="O93" s="21">
        <v>4.0235707944722997E-2</v>
      </c>
      <c r="Q93" s="1">
        <v>3.06609206114919</v>
      </c>
      <c r="R93" s="1">
        <v>1.5431717397346301</v>
      </c>
      <c r="S93" s="22">
        <v>1.98687675661845</v>
      </c>
      <c r="T93" s="21">
        <v>0.128105946302743</v>
      </c>
      <c r="V93" s="1">
        <v>-0.55995396561842703</v>
      </c>
      <c r="W93" s="1">
        <v>1.5166875129925299</v>
      </c>
      <c r="X93" s="22">
        <v>-0.36919534236396501</v>
      </c>
      <c r="Y93" s="21">
        <v>0.82874486595136498</v>
      </c>
    </row>
    <row r="94" spans="1:25" x14ac:dyDescent="0.2">
      <c r="A94" t="s">
        <v>13</v>
      </c>
      <c r="B94" s="1">
        <v>2.8161747286263199</v>
      </c>
      <c r="C94" s="1">
        <v>1.29024121840817</v>
      </c>
      <c r="D94" s="22">
        <v>2.1826730447355902</v>
      </c>
      <c r="E94" s="21">
        <v>9.1050662235887897E-2</v>
      </c>
      <c r="G94" s="1">
        <v>1.45934982394168</v>
      </c>
      <c r="H94" s="1">
        <v>1.3002441996140199</v>
      </c>
      <c r="I94" s="22">
        <v>1.12236595585267</v>
      </c>
      <c r="J94" s="21">
        <v>0.43538507076695099</v>
      </c>
      <c r="L94" s="1">
        <v>0.67983145711616999</v>
      </c>
      <c r="M94" s="1">
        <v>0.21996301748772901</v>
      </c>
      <c r="N94" s="22">
        <v>3.0906625344603502</v>
      </c>
      <c r="O94" s="21">
        <v>1.94277627793491E-2</v>
      </c>
      <c r="Q94" s="1">
        <v>0.75434256374970898</v>
      </c>
      <c r="R94" s="1">
        <v>1.61558467937191</v>
      </c>
      <c r="S94" s="22">
        <v>0.46691614087537398</v>
      </c>
      <c r="T94" s="21">
        <v>0.77432442103612498</v>
      </c>
      <c r="V94" s="1">
        <v>-0.456366206700417</v>
      </c>
      <c r="W94" s="1">
        <v>1.60636625602199</v>
      </c>
      <c r="X94" s="22">
        <v>-0.28409847691308199</v>
      </c>
      <c r="Y94" s="21">
        <v>0.86443275723041002</v>
      </c>
    </row>
    <row r="95" spans="1:25" x14ac:dyDescent="0.2">
      <c r="A95" t="s">
        <v>76</v>
      </c>
      <c r="B95" s="1">
        <v>1.0813436978292299</v>
      </c>
      <c r="C95" s="1">
        <v>1.46828521091112</v>
      </c>
      <c r="D95" s="22">
        <v>0.73646706361512504</v>
      </c>
      <c r="E95" s="21">
        <v>0.640328394063861</v>
      </c>
      <c r="G95" s="1">
        <v>1.36198462558626</v>
      </c>
      <c r="H95" s="1">
        <v>1.4756784182864999</v>
      </c>
      <c r="I95" s="22">
        <v>0.92295489905432104</v>
      </c>
      <c r="J95" s="21">
        <v>0.535586561278238</v>
      </c>
      <c r="L95" s="1">
        <v>-0.43990342546139</v>
      </c>
      <c r="M95" s="1">
        <v>0.26102702125227301</v>
      </c>
      <c r="N95" s="22">
        <v>-1.6852792609399601</v>
      </c>
      <c r="O95" s="21">
        <v>0.228486613843079</v>
      </c>
      <c r="Q95" s="1">
        <v>1.48951091509265</v>
      </c>
      <c r="R95" s="1">
        <v>1.8366388522330901</v>
      </c>
      <c r="S95" s="22">
        <v>0.81099826091646898</v>
      </c>
      <c r="T95" s="21">
        <v>0.59801408112255305</v>
      </c>
      <c r="V95" s="1">
        <v>-0.85615529860422002</v>
      </c>
      <c r="W95" s="1">
        <v>1.8212300148797</v>
      </c>
      <c r="X95" s="22">
        <v>-0.47009729227462499</v>
      </c>
      <c r="Y95" s="21">
        <v>0.77324060277511597</v>
      </c>
    </row>
    <row r="96" spans="1:25" x14ac:dyDescent="0.2">
      <c r="A96" t="s">
        <v>77</v>
      </c>
      <c r="B96" s="1">
        <v>1.4251225164683801</v>
      </c>
      <c r="C96" s="1">
        <v>1.56088013188845</v>
      </c>
      <c r="D96" s="22">
        <v>0.91302495774879</v>
      </c>
      <c r="E96" s="21">
        <v>0.54032817042537296</v>
      </c>
      <c r="G96" s="1">
        <v>1.0478372610049099E-2</v>
      </c>
      <c r="H96" s="1">
        <v>1.5730509699734201</v>
      </c>
      <c r="I96" s="22">
        <v>6.6611780610173997E-3</v>
      </c>
      <c r="J96" s="21">
        <v>0.99896602520190203</v>
      </c>
      <c r="L96" s="1">
        <v>-0.16511915388611201</v>
      </c>
      <c r="M96" s="1">
        <v>0.26592580605907001</v>
      </c>
      <c r="N96" s="22">
        <v>-0.62092188920331504</v>
      </c>
      <c r="O96" s="21">
        <v>0.69737781538184296</v>
      </c>
      <c r="Q96" s="1">
        <v>-0.31699288340649401</v>
      </c>
      <c r="R96" s="1">
        <v>1.95450021787219</v>
      </c>
      <c r="S96" s="22">
        <v>-0.162186159156122</v>
      </c>
      <c r="T96" s="21">
        <v>0.92918304880469604</v>
      </c>
      <c r="V96" s="1">
        <v>-0.23787209923237801</v>
      </c>
      <c r="W96" s="1">
        <v>1.9434341495483001</v>
      </c>
      <c r="X96" s="22">
        <v>-0.122397817949049</v>
      </c>
      <c r="Y96" s="21">
        <v>0.94261652956834796</v>
      </c>
    </row>
    <row r="97" spans="1:25" x14ac:dyDescent="0.2">
      <c r="A97" t="s">
        <v>78</v>
      </c>
      <c r="B97" s="1">
        <v>1.2965676259194401</v>
      </c>
      <c r="C97" s="1">
        <v>1.4185392694882799</v>
      </c>
      <c r="D97" s="22">
        <v>0.91401602606824806</v>
      </c>
      <c r="E97" s="21">
        <v>0.54032817042537296</v>
      </c>
      <c r="G97" s="1">
        <v>-1.53788564232977</v>
      </c>
      <c r="H97" s="1">
        <v>1.4254844276993699</v>
      </c>
      <c r="I97" s="22">
        <v>-1.07885123993379</v>
      </c>
      <c r="J97" s="21">
        <v>0.45220281481508601</v>
      </c>
      <c r="L97" s="1">
        <v>0.35061727818482002</v>
      </c>
      <c r="M97" s="1">
        <v>0.25274742133505101</v>
      </c>
      <c r="N97" s="22">
        <v>1.38722395794507</v>
      </c>
      <c r="O97" s="21">
        <v>0.32610692798598101</v>
      </c>
      <c r="Q97" s="1">
        <v>2.4909893055238999</v>
      </c>
      <c r="R97" s="1">
        <v>1.77432024502829</v>
      </c>
      <c r="S97" s="22">
        <v>1.4039118995027799</v>
      </c>
      <c r="T97" s="21">
        <v>0.31257805989453702</v>
      </c>
      <c r="V97" s="1">
        <v>0.34586707486887702</v>
      </c>
      <c r="W97" s="1">
        <v>1.7591903679055201</v>
      </c>
      <c r="X97" s="22">
        <v>0.19660582571325899</v>
      </c>
      <c r="Y97" s="21">
        <v>0.907531225013128</v>
      </c>
    </row>
    <row r="98" spans="1:25" x14ac:dyDescent="0.2">
      <c r="A98" t="s">
        <v>79</v>
      </c>
      <c r="B98" s="1">
        <v>-2.73284623109463</v>
      </c>
      <c r="C98" s="1">
        <v>1.12313821728718</v>
      </c>
      <c r="D98" s="22">
        <v>-2.4332234350421502</v>
      </c>
      <c r="E98" s="21">
        <v>5.8217404858899799E-2</v>
      </c>
      <c r="G98" s="1">
        <v>-3.2612610442354</v>
      </c>
      <c r="H98" s="1">
        <v>1.1128642923710199</v>
      </c>
      <c r="I98" s="22">
        <v>-2.9305109945500099</v>
      </c>
      <c r="J98" s="21">
        <v>2.0796898979673E-2</v>
      </c>
      <c r="L98" s="1">
        <v>0.64686112148729102</v>
      </c>
      <c r="M98" s="1">
        <v>0.26884442182568502</v>
      </c>
      <c r="N98" s="22">
        <v>2.4060797583024001</v>
      </c>
      <c r="O98" s="21">
        <v>7.0420144459482706E-2</v>
      </c>
      <c r="Q98" s="1">
        <v>6.0772343694718201</v>
      </c>
      <c r="R98" s="1">
        <v>1.3976366320072</v>
      </c>
      <c r="S98" s="22">
        <v>4.3482220130020899</v>
      </c>
      <c r="T98" s="21">
        <v>5.1137529240316397E-4</v>
      </c>
      <c r="V98" s="1">
        <v>1.63208756919987</v>
      </c>
      <c r="W98" s="1">
        <v>1.36641490401358</v>
      </c>
      <c r="X98" s="22">
        <v>1.1944304503748699</v>
      </c>
      <c r="Y98" s="21">
        <v>0.40458924753803199</v>
      </c>
    </row>
    <row r="99" spans="1:25" x14ac:dyDescent="0.2">
      <c r="A99" t="s">
        <v>82</v>
      </c>
      <c r="B99" s="1">
        <v>5.5751047582264004</v>
      </c>
      <c r="C99" s="1">
        <v>0.70910155362090799</v>
      </c>
      <c r="D99" s="22">
        <v>7.8622091994553598</v>
      </c>
      <c r="E99" s="21">
        <v>3.4128049255576901E-9</v>
      </c>
      <c r="G99" s="1">
        <v>0.112893926328048</v>
      </c>
      <c r="H99" s="1">
        <v>0.70026350732760201</v>
      </c>
      <c r="I99" s="22">
        <v>0.16121634948375699</v>
      </c>
      <c r="J99" s="21">
        <v>0.92918304880469604</v>
      </c>
      <c r="L99" s="1">
        <v>0.45372471715933699</v>
      </c>
      <c r="M99" s="1">
        <v>0.18855895826203001</v>
      </c>
      <c r="N99" s="22">
        <v>2.4062750523304199</v>
      </c>
      <c r="O99" s="21">
        <v>7.0420144459482706E-2</v>
      </c>
      <c r="Q99" s="1">
        <v>1.0994257686875699</v>
      </c>
      <c r="R99" s="1">
        <v>0.88136939320151797</v>
      </c>
      <c r="S99" s="22">
        <v>1.2474063396891699</v>
      </c>
      <c r="T99" s="21">
        <v>0.37673441099309302</v>
      </c>
      <c r="V99" s="1">
        <v>-1.3182689176525499</v>
      </c>
      <c r="W99" s="1">
        <v>0.85881747046492996</v>
      </c>
      <c r="X99" s="22">
        <v>-1.53498148674001</v>
      </c>
      <c r="Y99" s="21">
        <v>0.26362242597941399</v>
      </c>
    </row>
    <row r="100" spans="1:25" x14ac:dyDescent="0.2">
      <c r="A100" t="s">
        <v>83</v>
      </c>
      <c r="B100" s="1">
        <v>7.3600242090718</v>
      </c>
      <c r="C100" s="1">
        <v>0.76416783539038102</v>
      </c>
      <c r="D100" s="22">
        <v>9.6314237111430892</v>
      </c>
      <c r="E100" s="21">
        <v>5.6674728686755603E-12</v>
      </c>
      <c r="G100" s="1">
        <v>0.42732793459517998</v>
      </c>
      <c r="H100" s="1">
        <v>0.75703441410660799</v>
      </c>
      <c r="I100" s="22">
        <v>0.56447623335522801</v>
      </c>
      <c r="J100" s="21">
        <v>0.72746667509401297</v>
      </c>
      <c r="L100" s="1">
        <v>-0.242636615640208</v>
      </c>
      <c r="M100" s="1">
        <v>0.18390462356184301</v>
      </c>
      <c r="N100" s="22">
        <v>-1.3193611500399001</v>
      </c>
      <c r="O100" s="21">
        <v>0.35417136571522101</v>
      </c>
      <c r="Q100" s="1">
        <v>-0.73337147357311905</v>
      </c>
      <c r="R100" s="1">
        <v>0.95086921149824799</v>
      </c>
      <c r="S100" s="22">
        <v>-0.77126429660875695</v>
      </c>
      <c r="T100" s="21">
        <v>0.61920738183784996</v>
      </c>
      <c r="V100" s="1">
        <v>-0.600322610143179</v>
      </c>
      <c r="W100" s="1">
        <v>0.92945315197315004</v>
      </c>
      <c r="X100" s="22">
        <v>-0.64588797065107095</v>
      </c>
      <c r="Y100" s="21">
        <v>0.68005123980808901</v>
      </c>
    </row>
    <row r="101" spans="1:25" x14ac:dyDescent="0.2">
      <c r="A101" t="s">
        <v>86</v>
      </c>
      <c r="B101" s="1">
        <v>1.56157071233553</v>
      </c>
      <c r="C101" s="1">
        <v>1.2001332499017201</v>
      </c>
      <c r="D101" s="22">
        <v>1.3011644435844101</v>
      </c>
      <c r="E101" s="21">
        <v>0.35459510205037398</v>
      </c>
      <c r="G101" s="1">
        <v>-0.83276684075973395</v>
      </c>
      <c r="H101" s="1">
        <v>1.1888265717551401</v>
      </c>
      <c r="I101" s="22">
        <v>-0.70049480769114003</v>
      </c>
      <c r="J101" s="21">
        <v>0.65658252524048699</v>
      </c>
      <c r="L101" s="1">
        <v>0.39608084241573099</v>
      </c>
      <c r="M101" s="1">
        <v>0.289546221543797</v>
      </c>
      <c r="N101" s="22">
        <v>1.3679364914655601</v>
      </c>
      <c r="O101" s="21">
        <v>0.33485952379082801</v>
      </c>
      <c r="Q101" s="1">
        <v>3.0533716744880599</v>
      </c>
      <c r="R101" s="1">
        <v>1.4933036663213</v>
      </c>
      <c r="S101" s="22">
        <v>2.0447091528342201</v>
      </c>
      <c r="T101" s="21">
        <v>0.118122381188122</v>
      </c>
      <c r="V101" s="1">
        <v>-0.807977225950402</v>
      </c>
      <c r="W101" s="1">
        <v>1.4595442521145401</v>
      </c>
      <c r="X101" s="22">
        <v>-0.55358186281767996</v>
      </c>
      <c r="Y101" s="21">
        <v>0.73075057920186903</v>
      </c>
    </row>
    <row r="102" spans="1:25" x14ac:dyDescent="0.2">
      <c r="A102" t="s">
        <v>87</v>
      </c>
      <c r="B102" s="1">
        <v>2.3596576319276101</v>
      </c>
      <c r="C102" s="1">
        <v>1.1290839432944599</v>
      </c>
      <c r="D102" s="22">
        <v>2.08988680243078</v>
      </c>
      <c r="E102" s="21">
        <v>0.109668012860992</v>
      </c>
      <c r="G102" s="1">
        <v>-1.2550184518505301</v>
      </c>
      <c r="H102" s="1">
        <v>1.11499634115155</v>
      </c>
      <c r="I102" s="22">
        <v>-1.12558078043051</v>
      </c>
      <c r="J102" s="21">
        <v>0.43538507076695099</v>
      </c>
      <c r="L102" s="1">
        <v>0.43254530555197401</v>
      </c>
      <c r="M102" s="1">
        <v>0.300378792863563</v>
      </c>
      <c r="N102" s="22">
        <v>1.4399994800846101</v>
      </c>
      <c r="O102" s="21">
        <v>0.30998111510791199</v>
      </c>
      <c r="Q102" s="1">
        <v>2.1032600645078601</v>
      </c>
      <c r="R102" s="1">
        <v>1.4033749445275501</v>
      </c>
      <c r="S102" s="22">
        <v>1.4987157015375701</v>
      </c>
      <c r="T102" s="21">
        <v>0.27519199628680602</v>
      </c>
      <c r="V102" s="1">
        <v>-0.441910888017853</v>
      </c>
      <c r="W102" s="1">
        <v>1.3674480105575599</v>
      </c>
      <c r="X102" s="22">
        <v>-0.32316467215281602</v>
      </c>
      <c r="Y102" s="21">
        <v>0.85046774620429</v>
      </c>
    </row>
    <row r="103" spans="1:25" x14ac:dyDescent="0.2">
      <c r="A103" t="s">
        <v>96</v>
      </c>
      <c r="B103" s="1">
        <v>7.0308622437283796</v>
      </c>
      <c r="C103" s="1">
        <v>0.55949102362681502</v>
      </c>
      <c r="D103" s="22">
        <v>12.566532699938399</v>
      </c>
      <c r="E103" s="21">
        <v>2.9808338124385801E-16</v>
      </c>
      <c r="G103" s="1">
        <v>-0.88064192687224196</v>
      </c>
      <c r="H103" s="1">
        <v>0.55348466267274798</v>
      </c>
      <c r="I103" s="22">
        <v>-1.5910864135234899</v>
      </c>
      <c r="J103" s="21">
        <v>0.243972952474312</v>
      </c>
      <c r="L103" s="1">
        <v>4.7138719594971797E-2</v>
      </c>
      <c r="M103" s="1">
        <v>0.14044800010921901</v>
      </c>
      <c r="N103" s="22">
        <v>0.335631120117869</v>
      </c>
      <c r="O103" s="21">
        <v>0.84377400456578999</v>
      </c>
      <c r="Q103" s="1">
        <v>0.97076377715239703</v>
      </c>
      <c r="R103" s="1">
        <v>0.69583878113504305</v>
      </c>
      <c r="S103" s="22">
        <v>1.39509869738634</v>
      </c>
      <c r="T103" s="21">
        <v>0.31468805754399498</v>
      </c>
      <c r="V103" s="1">
        <v>-0.41230408665928697</v>
      </c>
      <c r="W103" s="1">
        <v>0.679211741352725</v>
      </c>
      <c r="X103" s="22">
        <v>-0.60703321447025804</v>
      </c>
      <c r="Y103" s="21">
        <v>0.70250398347379805</v>
      </c>
    </row>
    <row r="104" spans="1:25" x14ac:dyDescent="0.2">
      <c r="A104" t="s">
        <v>97</v>
      </c>
      <c r="B104" s="1">
        <v>8.0081955375910301</v>
      </c>
      <c r="C104" s="1">
        <v>0.51612827239530301</v>
      </c>
      <c r="D104" s="22">
        <v>15.515901697122199</v>
      </c>
      <c r="E104" s="21">
        <v>4.4800289002935902E-20</v>
      </c>
      <c r="G104" s="1">
        <v>-0.67785352820483002</v>
      </c>
      <c r="H104" s="1">
        <v>0.51049425065257303</v>
      </c>
      <c r="I104" s="22">
        <v>-1.3278377324295401</v>
      </c>
      <c r="J104" s="21">
        <v>0.34248396761323902</v>
      </c>
      <c r="L104" s="1">
        <v>0.27871998144570798</v>
      </c>
      <c r="M104" s="1">
        <v>0.130304657329047</v>
      </c>
      <c r="N104" s="22">
        <v>2.1389871026780001</v>
      </c>
      <c r="O104" s="21">
        <v>0.110105109559497</v>
      </c>
      <c r="Q104" s="1">
        <v>-0.70619273762464396</v>
      </c>
      <c r="R104" s="1">
        <v>0.64186738801134502</v>
      </c>
      <c r="S104" s="22">
        <v>-1.10021594929849</v>
      </c>
      <c r="T104" s="21">
        <v>0.44462684412592202</v>
      </c>
      <c r="V104" s="1">
        <v>-0.28526977631240902</v>
      </c>
      <c r="W104" s="1">
        <v>0.626416485221861</v>
      </c>
      <c r="X104" s="22">
        <v>-0.45539953536084499</v>
      </c>
      <c r="Y104" s="21">
        <v>0.78018873819947399</v>
      </c>
    </row>
    <row r="105" spans="1:25" x14ac:dyDescent="0.2">
      <c r="A105" t="s">
        <v>100</v>
      </c>
      <c r="B105" s="1">
        <v>2.23749079458995</v>
      </c>
      <c r="C105" s="1">
        <v>0.85376356557009503</v>
      </c>
      <c r="D105" s="22">
        <v>2.62073820530849</v>
      </c>
      <c r="E105" s="21">
        <v>4.0532286655363202E-2</v>
      </c>
      <c r="G105" s="1">
        <v>-0.18128225777256901</v>
      </c>
      <c r="H105" s="1">
        <v>0.84371980563763505</v>
      </c>
      <c r="I105" s="22">
        <v>-0.21486073523610899</v>
      </c>
      <c r="J105" s="21">
        <v>0.90020358691476099</v>
      </c>
      <c r="L105" s="1">
        <v>0.87089303248463401</v>
      </c>
      <c r="M105" s="1">
        <v>0.22161194329356701</v>
      </c>
      <c r="N105" s="22">
        <v>3.9298109097440301</v>
      </c>
      <c r="O105" s="21">
        <v>3.22425474217432E-3</v>
      </c>
      <c r="Q105" s="1">
        <v>3.71872750588307</v>
      </c>
      <c r="R105" s="1">
        <v>1.06143805348536</v>
      </c>
      <c r="S105" s="22">
        <v>3.5034804844919401</v>
      </c>
      <c r="T105" s="21">
        <v>5.3079733011885096E-3</v>
      </c>
      <c r="V105" s="1">
        <v>-2.5928474938558099</v>
      </c>
      <c r="W105" s="1">
        <v>1.0350056628920601</v>
      </c>
      <c r="X105" s="22">
        <v>-2.5051529540531798</v>
      </c>
      <c r="Y105" s="21">
        <v>5.20614861019583E-2</v>
      </c>
    </row>
    <row r="106" spans="1:25" x14ac:dyDescent="0.2">
      <c r="A106" t="s">
        <v>101</v>
      </c>
      <c r="B106" s="1">
        <v>3.4208379445517001</v>
      </c>
      <c r="C106" s="1">
        <v>0.90360252532913299</v>
      </c>
      <c r="D106" s="22">
        <v>3.7857773176382801</v>
      </c>
      <c r="E106" s="21">
        <v>2.43609306397263E-3</v>
      </c>
      <c r="G106" s="1">
        <v>1.20485411060998E-2</v>
      </c>
      <c r="H106" s="1">
        <v>0.89423757089880296</v>
      </c>
      <c r="I106" s="22">
        <v>1.34735348840127E-2</v>
      </c>
      <c r="J106" s="21">
        <v>0.99896602520190203</v>
      </c>
      <c r="L106" s="1">
        <v>0.34300316477644599</v>
      </c>
      <c r="M106" s="1">
        <v>0.22422666958649601</v>
      </c>
      <c r="N106" s="22">
        <v>1.5297161814381399</v>
      </c>
      <c r="O106" s="21">
        <v>0.27323433998192298</v>
      </c>
      <c r="Q106" s="1">
        <v>3.2003192266161702</v>
      </c>
      <c r="R106" s="1">
        <v>1.1239584876112001</v>
      </c>
      <c r="S106" s="22">
        <v>2.84736425934907</v>
      </c>
      <c r="T106" s="21">
        <v>2.4891026186106401E-2</v>
      </c>
      <c r="V106" s="1">
        <v>-1.3798629499779</v>
      </c>
      <c r="W106" s="1">
        <v>1.0975104749093401</v>
      </c>
      <c r="X106" s="22">
        <v>-1.25726631455785</v>
      </c>
      <c r="Y106" s="21">
        <v>0.37518901019363898</v>
      </c>
    </row>
    <row r="107" spans="1:25" x14ac:dyDescent="0.2">
      <c r="A107" t="s">
        <v>102</v>
      </c>
      <c r="B107" s="1">
        <v>5.0416669424535296</v>
      </c>
      <c r="C107" s="1">
        <v>1.0889617255124</v>
      </c>
      <c r="D107" s="22">
        <v>4.6297926036667896</v>
      </c>
      <c r="E107" s="21">
        <v>2.29446394361439E-4</v>
      </c>
      <c r="G107" s="1">
        <v>-2.83270642248561</v>
      </c>
      <c r="H107" s="1">
        <v>1.0760336473473899</v>
      </c>
      <c r="I107" s="22">
        <v>-2.6325444650069501</v>
      </c>
      <c r="J107" s="21">
        <v>4.0235707944722997E-2</v>
      </c>
      <c r="L107" s="1">
        <v>-0.66068943377420597</v>
      </c>
      <c r="M107" s="1">
        <v>0.283694293458363</v>
      </c>
      <c r="N107" s="22">
        <v>-2.3288781234197602</v>
      </c>
      <c r="O107" s="21">
        <v>8.01614365221201E-2</v>
      </c>
      <c r="Q107" s="1">
        <v>-6.7860060638439599</v>
      </c>
      <c r="R107" s="1">
        <v>1.35379550502401</v>
      </c>
      <c r="S107" s="22">
        <v>-5.01257836849119</v>
      </c>
      <c r="T107" s="21">
        <v>6.9025968315681297E-5</v>
      </c>
      <c r="V107" s="1">
        <v>3.1834398563330799</v>
      </c>
      <c r="W107" s="1">
        <v>1.3199397686902199</v>
      </c>
      <c r="X107" s="22">
        <v>2.41180691107748</v>
      </c>
      <c r="Y107" s="21">
        <v>6.1788951424167897E-2</v>
      </c>
    </row>
    <row r="108" spans="1:25" x14ac:dyDescent="0.2">
      <c r="A108" t="s">
        <v>103</v>
      </c>
      <c r="B108" s="1">
        <v>4.0169207864539302</v>
      </c>
      <c r="C108" s="1">
        <v>1.1714224092057599</v>
      </c>
      <c r="D108" s="22">
        <v>3.4290967586811498</v>
      </c>
      <c r="E108" s="21">
        <v>6.2186779255990303E-3</v>
      </c>
      <c r="G108" s="1">
        <v>-2.0625196384923998</v>
      </c>
      <c r="H108" s="1">
        <v>1.1593262033646701</v>
      </c>
      <c r="I108" s="22">
        <v>-1.7790675588168601</v>
      </c>
      <c r="J108" s="21">
        <v>0.183810830012478</v>
      </c>
      <c r="L108" s="1">
        <v>-0.104952484239992</v>
      </c>
      <c r="M108" s="1">
        <v>0.29034736570214997</v>
      </c>
      <c r="N108" s="22">
        <v>-0.36147214212253698</v>
      </c>
      <c r="O108" s="21">
        <v>0.83116418426182304</v>
      </c>
      <c r="Q108" s="1">
        <v>-0.70543150682659705</v>
      </c>
      <c r="R108" s="1">
        <v>1.45710961060007</v>
      </c>
      <c r="S108" s="22">
        <v>-0.484130707597272</v>
      </c>
      <c r="T108" s="21">
        <v>0.76874575346693796</v>
      </c>
      <c r="V108" s="1">
        <v>3.7849335406615898</v>
      </c>
      <c r="W108" s="1">
        <v>1.4228763335574699</v>
      </c>
      <c r="X108" s="22">
        <v>2.6600579765063102</v>
      </c>
      <c r="Y108" s="21">
        <v>3.8442738360089303E-2</v>
      </c>
    </row>
    <row r="109" spans="1:25" x14ac:dyDescent="0.2">
      <c r="A109" t="s">
        <v>106</v>
      </c>
      <c r="B109" s="1">
        <v>-2.3102388081630001</v>
      </c>
      <c r="C109" s="1">
        <v>1.2369477096483801</v>
      </c>
      <c r="D109" s="22">
        <v>-1.8676931855265899</v>
      </c>
      <c r="E109" s="21">
        <v>0.15725534639410901</v>
      </c>
      <c r="G109" s="1">
        <v>1.26956652741236</v>
      </c>
      <c r="H109" s="1">
        <v>1.2319926445409</v>
      </c>
      <c r="I109" s="22">
        <v>1.0304984636377199</v>
      </c>
      <c r="J109" s="21">
        <v>0.47635865488840801</v>
      </c>
      <c r="L109" s="1">
        <v>0.79853195898197005</v>
      </c>
      <c r="M109" s="1">
        <v>0.26034629575996798</v>
      </c>
      <c r="N109" s="22">
        <v>3.0671915521248398</v>
      </c>
      <c r="O109" s="21">
        <v>2.1214494048655101E-2</v>
      </c>
      <c r="Q109" s="1">
        <v>2.1235668255774698</v>
      </c>
      <c r="R109" s="1">
        <v>1.5421123404853201</v>
      </c>
      <c r="S109" s="22">
        <v>1.37705066604237</v>
      </c>
      <c r="T109" s="21">
        <v>0.32381967249164001</v>
      </c>
      <c r="V109" s="1">
        <v>-0.86387819338701299</v>
      </c>
      <c r="W109" s="1">
        <v>1.51544484419241</v>
      </c>
      <c r="X109" s="22">
        <v>-0.57004924771602505</v>
      </c>
      <c r="Y109" s="21">
        <v>0.72406567483867701</v>
      </c>
    </row>
    <row r="110" spans="1:25" x14ac:dyDescent="0.2">
      <c r="A110" t="s">
        <v>107</v>
      </c>
      <c r="B110" s="1">
        <v>-3.1946134719565702</v>
      </c>
      <c r="C110" s="1">
        <v>1.20748507390898</v>
      </c>
      <c r="D110" s="22">
        <v>-2.6456753304740102</v>
      </c>
      <c r="E110" s="21">
        <v>3.8442738360089303E-2</v>
      </c>
      <c r="G110" s="1">
        <v>1.2108548935151999</v>
      </c>
      <c r="H110" s="1">
        <v>1.20523332300423</v>
      </c>
      <c r="I110" s="22">
        <v>1.00466430059945</v>
      </c>
      <c r="J110" s="21">
        <v>0.48400254912659701</v>
      </c>
      <c r="L110" s="1">
        <v>0.94814167119597104</v>
      </c>
      <c r="M110" s="1">
        <v>0.24291592631447401</v>
      </c>
      <c r="N110" s="22">
        <v>3.9031680037665599</v>
      </c>
      <c r="O110" s="21">
        <v>3.7926845960310198E-3</v>
      </c>
      <c r="Q110" s="1">
        <v>0.61396579701297604</v>
      </c>
      <c r="R110" s="1">
        <v>1.5065556336947801</v>
      </c>
      <c r="S110" s="22">
        <v>0.407529455455451</v>
      </c>
      <c r="T110" s="21">
        <v>0.80381590330202901</v>
      </c>
      <c r="V110" s="1">
        <v>-2.1270326305073399</v>
      </c>
      <c r="W110" s="1">
        <v>1.4836740886965101</v>
      </c>
      <c r="X110" s="22">
        <v>-1.43362524607816</v>
      </c>
      <c r="Y110" s="21">
        <v>0.30389928642170699</v>
      </c>
    </row>
    <row r="111" spans="1:25" x14ac:dyDescent="0.2">
      <c r="A111" t="s">
        <v>20</v>
      </c>
      <c r="B111" s="1">
        <v>1.8694932703759499</v>
      </c>
      <c r="C111" s="1">
        <v>0.792292579550403</v>
      </c>
      <c r="D111" s="22">
        <v>2.3595996209339898</v>
      </c>
      <c r="E111" s="21">
        <v>6.7295901378812598E-2</v>
      </c>
      <c r="G111" s="1">
        <v>-3.4185634702107301</v>
      </c>
      <c r="H111" s="1">
        <v>0.78502322639001598</v>
      </c>
      <c r="I111" s="22">
        <v>-4.3547290771653202</v>
      </c>
      <c r="J111" s="21">
        <v>5.2388395586438997E-4</v>
      </c>
      <c r="L111" s="1">
        <v>-1.1245587714462699</v>
      </c>
      <c r="M111" s="1">
        <v>0.189799716268861</v>
      </c>
      <c r="N111" s="22">
        <v>-5.9249760408138501</v>
      </c>
      <c r="O111" s="21">
        <v>3.8467875659561798E-5</v>
      </c>
      <c r="Q111" s="1">
        <v>3.9523792997533098</v>
      </c>
      <c r="R111" s="1">
        <v>0.98592160640663995</v>
      </c>
      <c r="S111" s="22">
        <v>4.0088170033705204</v>
      </c>
      <c r="T111" s="21">
        <v>1.28446565013515E-3</v>
      </c>
      <c r="V111" s="1">
        <v>3.0072920893361701</v>
      </c>
      <c r="W111" s="1">
        <v>0.96387051163082704</v>
      </c>
      <c r="X111" s="22">
        <v>3.12001669627589</v>
      </c>
      <c r="Y111" s="21">
        <v>1.32419694517814E-2</v>
      </c>
    </row>
    <row r="112" spans="1:25" x14ac:dyDescent="0.2">
      <c r="A112" t="s">
        <v>114</v>
      </c>
      <c r="B112" s="1">
        <v>4.8394636600404901</v>
      </c>
      <c r="C112" s="1">
        <v>0.65569987250409301</v>
      </c>
      <c r="D112" s="22">
        <v>7.3806079015369601</v>
      </c>
      <c r="E112" s="21">
        <v>2.0411617318784299E-8</v>
      </c>
      <c r="G112" s="1">
        <v>-1.4924528439622999</v>
      </c>
      <c r="H112" s="1">
        <v>0.646087448971986</v>
      </c>
      <c r="I112" s="22">
        <v>-2.3099858174570498</v>
      </c>
      <c r="J112" s="21">
        <v>7.3302791440265497E-2</v>
      </c>
      <c r="L112" s="1">
        <v>-0.69012167811792702</v>
      </c>
      <c r="M112" s="1">
        <v>0.189748122657137</v>
      </c>
      <c r="N112" s="22">
        <v>-3.6370408753130801</v>
      </c>
      <c r="O112" s="21">
        <v>6.72091256192907E-3</v>
      </c>
      <c r="Q112" s="1">
        <v>2.1196208800433398</v>
      </c>
      <c r="R112" s="1">
        <v>0.81436393428945997</v>
      </c>
      <c r="S112" s="22">
        <v>2.6027931626082301</v>
      </c>
      <c r="T112" s="21">
        <v>4.3053814221314303E-2</v>
      </c>
      <c r="V112" s="1">
        <v>-7.1942240952667297E-2</v>
      </c>
      <c r="W112" s="1">
        <v>0.79177673102157697</v>
      </c>
      <c r="X112" s="22">
        <v>-9.0861777233393795E-2</v>
      </c>
      <c r="Y112" s="21">
        <v>0.96423992786185497</v>
      </c>
    </row>
    <row r="113" spans="1:25" x14ac:dyDescent="0.2">
      <c r="A113" t="s">
        <v>115</v>
      </c>
      <c r="B113" s="1">
        <v>5.4211150499852696</v>
      </c>
      <c r="C113" s="1">
        <v>0.58908172506106204</v>
      </c>
      <c r="D113" s="22">
        <v>9.2026535866875498</v>
      </c>
      <c r="E113" s="21">
        <v>4.3428815258382498E-11</v>
      </c>
      <c r="G113" s="1">
        <v>-2.00695754589885</v>
      </c>
      <c r="H113" s="1">
        <v>0.57981972366882195</v>
      </c>
      <c r="I113" s="22">
        <v>-3.4613474912508799</v>
      </c>
      <c r="J113" s="21">
        <v>5.8788348340526502E-3</v>
      </c>
      <c r="L113" s="1">
        <v>-0.48757210340422802</v>
      </c>
      <c r="M113" s="1">
        <v>0.178652689238634</v>
      </c>
      <c r="N113" s="22">
        <v>-2.72916184739295</v>
      </c>
      <c r="O113" s="21">
        <v>4.0235707944722997E-2</v>
      </c>
      <c r="Q113" s="1">
        <v>2.0200161086802799</v>
      </c>
      <c r="R113" s="1">
        <v>0.73135294633980197</v>
      </c>
      <c r="S113" s="22">
        <v>2.7620263496439699</v>
      </c>
      <c r="T113" s="21">
        <v>3.0654039662968102E-2</v>
      </c>
      <c r="V113" s="1">
        <v>-0.45115921734930797</v>
      </c>
      <c r="W113" s="1">
        <v>0.71030802226454903</v>
      </c>
      <c r="X113" s="22">
        <v>-0.63515996329445501</v>
      </c>
      <c r="Y113" s="21">
        <v>0.68372665871902005</v>
      </c>
    </row>
    <row r="114" spans="1:25" x14ac:dyDescent="0.2">
      <c r="A114" t="s">
        <v>23</v>
      </c>
      <c r="B114" s="1">
        <v>-2.0371304955374199</v>
      </c>
      <c r="C114" s="1">
        <v>0.99162635444311298</v>
      </c>
      <c r="D114" s="22">
        <v>-2.0543327498404902</v>
      </c>
      <c r="E114" s="21">
        <v>0.11651929822420801</v>
      </c>
      <c r="G114" s="1">
        <v>0.46182060739276298</v>
      </c>
      <c r="H114" s="1">
        <v>0.97695304612364997</v>
      </c>
      <c r="I114" s="22">
        <v>0.472715254049488</v>
      </c>
      <c r="J114" s="21">
        <v>0.77240394324836503</v>
      </c>
      <c r="L114" s="1">
        <v>1.0621787138558101</v>
      </c>
      <c r="M114" s="1">
        <v>0.28863250320380601</v>
      </c>
      <c r="N114" s="22">
        <v>3.6800384643644999</v>
      </c>
      <c r="O114" s="21">
        <v>5.7687938358522498E-3</v>
      </c>
      <c r="Q114" s="1">
        <v>2.7331408281561802</v>
      </c>
      <c r="R114" s="1">
        <v>1.2315173315105901</v>
      </c>
      <c r="S114" s="22">
        <v>2.2193279446613099</v>
      </c>
      <c r="T114" s="21">
        <v>8.6000426721125595E-2</v>
      </c>
      <c r="V114" s="1">
        <v>-0.17969688085091201</v>
      </c>
      <c r="W114" s="1">
        <v>1.1971944554414999</v>
      </c>
      <c r="X114" s="22">
        <v>-0.150098323655069</v>
      </c>
      <c r="Y114" s="21">
        <v>0.932498074300945</v>
      </c>
    </row>
    <row r="115" spans="1:25" x14ac:dyDescent="0.2">
      <c r="A115" t="s">
        <v>120</v>
      </c>
      <c r="B115" s="1">
        <v>2.4521653958937799</v>
      </c>
      <c r="C115" s="1">
        <v>1.28345419896843</v>
      </c>
      <c r="D115" s="22">
        <v>1.9105982884817501</v>
      </c>
      <c r="E115" s="21">
        <v>0.145958773581644</v>
      </c>
      <c r="G115" s="1">
        <v>1.45638604906108</v>
      </c>
      <c r="H115" s="1">
        <v>1.27376603915985</v>
      </c>
      <c r="I115" s="22">
        <v>1.14337013571321</v>
      </c>
      <c r="J115" s="21">
        <v>0.42563942378515501</v>
      </c>
      <c r="L115" s="1">
        <v>-7.0761785755437595E-2</v>
      </c>
      <c r="M115" s="1">
        <v>0.29409152530079402</v>
      </c>
      <c r="N115" s="22">
        <v>-0.240611441227567</v>
      </c>
      <c r="O115" s="21">
        <v>0.88482889344137405</v>
      </c>
      <c r="Q115" s="1">
        <v>-0.53904623057908596</v>
      </c>
      <c r="R115" s="1">
        <v>1.59804843232822</v>
      </c>
      <c r="S115" s="22">
        <v>-0.33731532766734801</v>
      </c>
      <c r="T115" s="21">
        <v>0.84207682505039005</v>
      </c>
      <c r="V115" s="1">
        <v>-0.44885355194754301</v>
      </c>
      <c r="W115" s="1">
        <v>1.5648555055167901</v>
      </c>
      <c r="X115" s="22">
        <v>-0.28683386444636</v>
      </c>
      <c r="Y115" s="21">
        <v>0.86443275723041002</v>
      </c>
    </row>
    <row r="116" spans="1:25" x14ac:dyDescent="0.2">
      <c r="A116" t="s">
        <v>121</v>
      </c>
      <c r="B116" s="1">
        <v>3.5647479999599301</v>
      </c>
      <c r="C116" s="1">
        <v>1.43213039035887</v>
      </c>
      <c r="D116" s="22">
        <v>2.4891225156297798</v>
      </c>
      <c r="E116" s="21">
        <v>5.20614861019583E-2</v>
      </c>
      <c r="G116" s="1">
        <v>-1.7194552045653599</v>
      </c>
      <c r="H116" s="1">
        <v>1.4428969833580301</v>
      </c>
      <c r="I116" s="22">
        <v>-1.1916687222976201</v>
      </c>
      <c r="J116" s="21">
        <v>0.40458924753803199</v>
      </c>
      <c r="L116" s="1">
        <v>0.35947296067260198</v>
      </c>
      <c r="M116" s="1">
        <v>0.24500905332089601</v>
      </c>
      <c r="N116" s="22">
        <v>1.4671823583669299</v>
      </c>
      <c r="O116" s="21">
        <v>0.29750757160469099</v>
      </c>
      <c r="Q116" s="1">
        <v>-1.24732526364372</v>
      </c>
      <c r="R116" s="1">
        <v>1.7930923963830601</v>
      </c>
      <c r="S116" s="22">
        <v>-0.69562799226618999</v>
      </c>
      <c r="T116" s="21">
        <v>0.65871629183451796</v>
      </c>
      <c r="V116" s="1">
        <v>1.41388328226368</v>
      </c>
      <c r="W116" s="1">
        <v>1.78244488694287</v>
      </c>
      <c r="X116" s="22">
        <v>0.79322692814849205</v>
      </c>
      <c r="Y116" s="21">
        <v>0.60786149383883303</v>
      </c>
    </row>
    <row r="117" spans="1:25" x14ac:dyDescent="0.2">
      <c r="A117" t="s">
        <v>124</v>
      </c>
      <c r="B117" s="1">
        <v>-4.1758942782344599</v>
      </c>
      <c r="C117" s="1">
        <v>1.2478672986942301</v>
      </c>
      <c r="D117" s="22">
        <v>-3.3464249624973101</v>
      </c>
      <c r="E117" s="21">
        <v>7.0890367928410003E-3</v>
      </c>
      <c r="G117" s="1">
        <v>-0.13193272514097501</v>
      </c>
      <c r="H117" s="1">
        <v>1.25752330042517</v>
      </c>
      <c r="I117" s="22">
        <v>-0.104914736050114</v>
      </c>
      <c r="J117" s="21">
        <v>0.95430723890139002</v>
      </c>
      <c r="L117" s="1">
        <v>1.10900518073013</v>
      </c>
      <c r="M117" s="1">
        <v>0.21278581494662599</v>
      </c>
      <c r="N117" s="22">
        <v>5.2118379272993796</v>
      </c>
      <c r="O117" s="21">
        <v>2.7898477079465599E-4</v>
      </c>
      <c r="Q117" s="1">
        <v>3.70087933544758</v>
      </c>
      <c r="R117" s="1">
        <v>1.5625171007198799</v>
      </c>
      <c r="S117" s="22">
        <v>2.3685368523279</v>
      </c>
      <c r="T117" s="21">
        <v>6.5676285005385596E-2</v>
      </c>
      <c r="V117" s="1">
        <v>-0.55117078989269497</v>
      </c>
      <c r="W117" s="1">
        <v>1.5535786314348601</v>
      </c>
      <c r="X117" s="22">
        <v>-0.35477495553839</v>
      </c>
      <c r="Y117" s="21">
        <v>0.83116418426182304</v>
      </c>
    </row>
    <row r="118" spans="1:25" x14ac:dyDescent="0.2">
      <c r="A118" t="s">
        <v>125</v>
      </c>
      <c r="B118" s="1">
        <v>-2.88964656128362</v>
      </c>
      <c r="C118" s="1">
        <v>1.16440714631065</v>
      </c>
      <c r="D118" s="22">
        <v>-2.4816461926047801</v>
      </c>
      <c r="E118" s="21">
        <v>5.3484271583861098E-2</v>
      </c>
      <c r="G118" s="1">
        <v>0.800932940248542</v>
      </c>
      <c r="H118" s="1">
        <v>1.1560745080958399</v>
      </c>
      <c r="I118" s="22">
        <v>0.69280391068198</v>
      </c>
      <c r="J118" s="21">
        <v>0.66036850457798102</v>
      </c>
      <c r="L118" s="1">
        <v>0.90454109806574301</v>
      </c>
      <c r="M118" s="1">
        <v>0.26411755626457201</v>
      </c>
      <c r="N118" s="22">
        <v>3.4247670274506401</v>
      </c>
      <c r="O118" s="21">
        <v>9.1851946008452198E-3</v>
      </c>
      <c r="Q118" s="1">
        <v>1.81455128988533</v>
      </c>
      <c r="R118" s="1">
        <v>1.45002534529085</v>
      </c>
      <c r="S118" s="22">
        <v>1.2513928089452599</v>
      </c>
      <c r="T118" s="21">
        <v>0.37573658395333198</v>
      </c>
      <c r="V118" s="1">
        <v>-1.56621597250022</v>
      </c>
      <c r="W118" s="1">
        <v>1.42046518736955</v>
      </c>
      <c r="X118" s="22">
        <v>-1.1026077840038999</v>
      </c>
      <c r="Y118" s="21">
        <v>0.44399885932729199</v>
      </c>
    </row>
    <row r="119" spans="1:25" x14ac:dyDescent="0.2">
      <c r="A119" t="s">
        <v>126</v>
      </c>
      <c r="B119" s="1">
        <v>5.1277851887605097</v>
      </c>
      <c r="C119" s="1">
        <v>1.0323116871363001</v>
      </c>
      <c r="D119" s="22">
        <v>4.9672838665474304</v>
      </c>
      <c r="E119" s="21">
        <v>5.6334243195356099E-5</v>
      </c>
      <c r="G119" s="1">
        <v>-0.677925182880182</v>
      </c>
      <c r="H119" s="1">
        <v>1.05415343242132</v>
      </c>
      <c r="I119" s="22">
        <v>-0.64309915618548397</v>
      </c>
      <c r="J119" s="21">
        <v>0.68005123980808901</v>
      </c>
      <c r="L119" s="1">
        <v>-9.9188308975017403E-2</v>
      </c>
      <c r="M119" s="1">
        <v>0.14809174812173601</v>
      </c>
      <c r="N119" s="22">
        <v>-0.66977606945041501</v>
      </c>
      <c r="O119" s="21">
        <v>0.67561222201075699</v>
      </c>
      <c r="Q119" s="1">
        <v>2.50135568887469</v>
      </c>
      <c r="R119" s="1">
        <v>1.29941092047443</v>
      </c>
      <c r="S119" s="22">
        <v>1.9249920479053799</v>
      </c>
      <c r="T119" s="21">
        <v>0.141593076753006</v>
      </c>
      <c r="V119" s="1">
        <v>-0.53104354628839101</v>
      </c>
      <c r="W119" s="1">
        <v>1.3092624903052701</v>
      </c>
      <c r="X119" s="22">
        <v>-0.405605102277521</v>
      </c>
      <c r="Y119" s="21">
        <v>0.80415131347940705</v>
      </c>
    </row>
    <row r="120" spans="1:25" x14ac:dyDescent="0.2">
      <c r="A120" t="s">
        <v>127</v>
      </c>
      <c r="B120" s="1">
        <v>7.0913261175247397</v>
      </c>
      <c r="C120" s="1">
        <v>0.85444030345825195</v>
      </c>
      <c r="D120" s="22">
        <v>8.2993815820992793</v>
      </c>
      <c r="E120" s="21">
        <v>6.8743773142359404E-10</v>
      </c>
      <c r="G120" s="1">
        <v>0.79813736063209895</v>
      </c>
      <c r="H120" s="1">
        <v>0.84593713075226795</v>
      </c>
      <c r="I120" s="22">
        <v>0.94349489059823899</v>
      </c>
      <c r="J120" s="21">
        <v>0.523355361881779</v>
      </c>
      <c r="L120" s="1">
        <v>-0.55743174939541895</v>
      </c>
      <c r="M120" s="1">
        <v>0.20939263448172499</v>
      </c>
      <c r="N120" s="22">
        <v>-2.6621363773140301</v>
      </c>
      <c r="O120" s="21">
        <v>4.61352200611636E-2</v>
      </c>
      <c r="Q120" s="1">
        <v>-1.4564967571812699</v>
      </c>
      <c r="R120" s="1">
        <v>1.0629633148028801</v>
      </c>
      <c r="S120" s="22">
        <v>-1.3702229765581</v>
      </c>
      <c r="T120" s="21">
        <v>0.32610692798598101</v>
      </c>
      <c r="V120" s="1">
        <v>-0.84509427700633899</v>
      </c>
      <c r="W120" s="1">
        <v>1.0383799824102899</v>
      </c>
      <c r="X120" s="22">
        <v>-0.81385840571069801</v>
      </c>
      <c r="Y120" s="21">
        <v>0.59801408112255305</v>
      </c>
    </row>
    <row r="121" spans="1:25" x14ac:dyDescent="0.2">
      <c r="A121" t="s">
        <v>132</v>
      </c>
      <c r="B121" s="1">
        <v>-1.39409945143391</v>
      </c>
      <c r="C121" s="1">
        <v>1.5634316345877799</v>
      </c>
      <c r="D121" s="22">
        <v>-0.89169198101935998</v>
      </c>
      <c r="E121" s="21">
        <v>0.551444361667495</v>
      </c>
      <c r="G121" s="1">
        <v>0.325119413116289</v>
      </c>
      <c r="H121" s="1">
        <v>1.57720132847155</v>
      </c>
      <c r="I121" s="22">
        <v>0.206136913054314</v>
      </c>
      <c r="J121" s="21">
        <v>0.90415200755167402</v>
      </c>
      <c r="L121" s="1">
        <v>-0.19810604016519501</v>
      </c>
      <c r="M121" s="1">
        <v>0.26244735667052899</v>
      </c>
      <c r="N121" s="22">
        <v>-0.75484105718730199</v>
      </c>
      <c r="O121" s="21">
        <v>0.63281307744666504</v>
      </c>
      <c r="Q121" s="1">
        <v>2.1300193130322</v>
      </c>
      <c r="R121" s="1">
        <v>1.9584475173721501</v>
      </c>
      <c r="S121" s="22">
        <v>1.0876060216769401</v>
      </c>
      <c r="T121" s="21">
        <v>0.447814113477568</v>
      </c>
      <c r="V121" s="1">
        <v>-0.96575466641341701</v>
      </c>
      <c r="W121" s="1">
        <v>1.9493142346512899</v>
      </c>
      <c r="X121" s="22">
        <v>-0.49543303447233999</v>
      </c>
      <c r="Y121" s="21">
        <v>0.76281023579657603</v>
      </c>
    </row>
    <row r="122" spans="1:25" x14ac:dyDescent="0.2">
      <c r="A122" t="s">
        <v>133</v>
      </c>
      <c r="B122" s="1">
        <v>0.901766435158326</v>
      </c>
      <c r="C122" s="1">
        <v>1.1764638981450299</v>
      </c>
      <c r="D122" s="22">
        <v>0.76650582867878303</v>
      </c>
      <c r="E122" s="21">
        <v>0.62115358274019405</v>
      </c>
      <c r="G122" s="1">
        <v>0.87849195070317498</v>
      </c>
      <c r="H122" s="1">
        <v>1.16273793599261</v>
      </c>
      <c r="I122" s="22">
        <v>0.75553736014746797</v>
      </c>
      <c r="J122" s="21">
        <v>0.62873298278680201</v>
      </c>
      <c r="L122" s="1">
        <v>-0.30984176970178201</v>
      </c>
      <c r="M122" s="1">
        <v>0.30438351910224398</v>
      </c>
      <c r="N122" s="22">
        <v>-1.0179321489403801</v>
      </c>
      <c r="O122" s="21">
        <v>0.48313939537645301</v>
      </c>
      <c r="Q122" s="1">
        <v>-3.0965358438571502</v>
      </c>
      <c r="R122" s="1">
        <v>1.4626841592219499</v>
      </c>
      <c r="S122" s="22">
        <v>-2.1170228885942799</v>
      </c>
      <c r="T122" s="21">
        <v>0.104369106691963</v>
      </c>
      <c r="V122" s="1">
        <v>-3.3554501616782999</v>
      </c>
      <c r="W122" s="1">
        <v>1.42639864016157</v>
      </c>
      <c r="X122" s="22">
        <v>-2.3523929897312801</v>
      </c>
      <c r="Y122" s="21">
        <v>6.8396061167970396E-2</v>
      </c>
    </row>
    <row r="123" spans="1:25" x14ac:dyDescent="0.2">
      <c r="A123" t="s">
        <v>136</v>
      </c>
      <c r="B123" s="1">
        <v>0.82845043438230204</v>
      </c>
      <c r="C123" s="1">
        <v>1.2579715380773999</v>
      </c>
      <c r="D123" s="22">
        <v>0.65856055507301203</v>
      </c>
      <c r="E123" s="21">
        <v>0.67673625493328404</v>
      </c>
      <c r="G123" s="1">
        <v>1.0355663499885299E-2</v>
      </c>
      <c r="H123" s="1">
        <v>1.2633171149201201</v>
      </c>
      <c r="I123" s="22">
        <v>8.1972003526130204E-3</v>
      </c>
      <c r="J123" s="21">
        <v>0.99896602520190203</v>
      </c>
      <c r="L123" s="1">
        <v>1.0714722895689099</v>
      </c>
      <c r="M123" s="1">
        <v>0.22650280350189</v>
      </c>
      <c r="N123" s="22">
        <v>4.7305034330842997</v>
      </c>
      <c r="O123" s="21">
        <v>7.3280911161944997E-4</v>
      </c>
      <c r="Q123" s="1">
        <v>-3.2135973449377402</v>
      </c>
      <c r="R123" s="1">
        <v>1.5730996815501801</v>
      </c>
      <c r="S123" s="22">
        <v>-2.0428440629845999</v>
      </c>
      <c r="T123" s="21">
        <v>0.118101114084501</v>
      </c>
      <c r="V123" s="1">
        <v>-1.3564159796498301</v>
      </c>
      <c r="W123" s="1">
        <v>1.55868196586795</v>
      </c>
      <c r="X123" s="22">
        <v>-0.87023267693644901</v>
      </c>
      <c r="Y123" s="21">
        <v>0.568139518951987</v>
      </c>
    </row>
    <row r="124" spans="1:25" x14ac:dyDescent="0.2">
      <c r="A124" t="s">
        <v>137</v>
      </c>
      <c r="B124" s="1">
        <v>-2.3135351034426301E-2</v>
      </c>
      <c r="C124" s="1">
        <v>1.0179147626887199</v>
      </c>
      <c r="D124" s="22">
        <v>-2.2728181064312899E-2</v>
      </c>
      <c r="E124" s="21">
        <v>0.99543737756511397</v>
      </c>
      <c r="G124" s="1">
        <v>-0.52183752499528102</v>
      </c>
      <c r="H124" s="1">
        <v>1.00365027070573</v>
      </c>
      <c r="I124" s="22">
        <v>-0.51993960468753897</v>
      </c>
      <c r="J124" s="21">
        <v>0.75075697696285604</v>
      </c>
      <c r="L124" s="1">
        <v>1.0273330676752099</v>
      </c>
      <c r="M124" s="1">
        <v>0.286877447504711</v>
      </c>
      <c r="N124" s="22">
        <v>3.5810868948083998</v>
      </c>
      <c r="O124" s="21">
        <v>7.0890367928410003E-3</v>
      </c>
      <c r="Q124" s="1">
        <v>-1.91015422813817</v>
      </c>
      <c r="R124" s="1">
        <v>1.2645137459946101</v>
      </c>
      <c r="S124" s="22">
        <v>-1.51058399656678</v>
      </c>
      <c r="T124" s="21">
        <v>0.27323433998192298</v>
      </c>
      <c r="V124" s="1">
        <v>-0.50338027818185505</v>
      </c>
      <c r="W124" s="1">
        <v>1.2302405886058201</v>
      </c>
      <c r="X124" s="22">
        <v>-0.40917222439581002</v>
      </c>
      <c r="Y124" s="21">
        <v>0.80381590330202901</v>
      </c>
    </row>
    <row r="125" spans="1:25" s="2" customFormat="1" x14ac:dyDescent="0.2">
      <c r="A125" s="32" t="s">
        <v>49</v>
      </c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 t="s">
        <v>161</v>
      </c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</row>
    <row r="126" spans="1:25" x14ac:dyDescent="0.2">
      <c r="A126" t="s">
        <v>3</v>
      </c>
      <c r="B126" s="1">
        <v>3.67542987109824</v>
      </c>
      <c r="C126" s="1">
        <v>1.05679342208097</v>
      </c>
      <c r="D126" s="22">
        <v>3.47790759698412</v>
      </c>
      <c r="E126" s="21">
        <v>5.5466675931976498E-3</v>
      </c>
      <c r="G126" s="1">
        <v>-0.171448257240048</v>
      </c>
      <c r="H126" s="1">
        <v>1.04164536902305</v>
      </c>
      <c r="I126" s="1">
        <v>-0.164593692189931</v>
      </c>
      <c r="J126" s="21">
        <v>0.92918304880469604</v>
      </c>
      <c r="L126" s="1">
        <v>-0.45574084067454002</v>
      </c>
      <c r="M126" s="1">
        <v>0.30171302587984999</v>
      </c>
      <c r="N126" s="22">
        <v>-1.51051098753697</v>
      </c>
      <c r="O126" s="21">
        <v>0.27956099020214198</v>
      </c>
      <c r="Q126" s="1">
        <v>-1.8910860516277599E-3</v>
      </c>
      <c r="R126" s="1">
        <v>1.31266307958093</v>
      </c>
      <c r="S126" s="1">
        <v>-1.4406484657369101E-3</v>
      </c>
      <c r="T126" s="21">
        <v>0.99896602520190203</v>
      </c>
      <c r="V126" s="1">
        <v>0.36022177865643901</v>
      </c>
      <c r="W126" s="1">
        <v>1.27667333209399</v>
      </c>
      <c r="X126" s="1">
        <v>0.28215657803833599</v>
      </c>
      <c r="Y126" s="21">
        <v>0.86443275723041002</v>
      </c>
    </row>
    <row r="127" spans="1:25" x14ac:dyDescent="0.2">
      <c r="A127" t="s">
        <v>14</v>
      </c>
      <c r="B127" s="1">
        <v>3.0402918391567</v>
      </c>
      <c r="C127" s="1">
        <v>1.2040295267569601</v>
      </c>
      <c r="D127" s="22">
        <v>2.5250974096504901</v>
      </c>
      <c r="E127" s="21">
        <v>4.8734646976666698E-2</v>
      </c>
      <c r="G127" s="1">
        <v>-1.7190201851695299</v>
      </c>
      <c r="H127" s="1">
        <v>1.20714505248452</v>
      </c>
      <c r="I127" s="1">
        <v>-1.4240378002887599</v>
      </c>
      <c r="J127" s="21">
        <v>0.30536178500641398</v>
      </c>
      <c r="L127" s="1">
        <v>-1.0719041924591399</v>
      </c>
      <c r="M127" s="1">
        <v>0.22293113829571401</v>
      </c>
      <c r="N127" s="22">
        <v>-4.8082300240950397</v>
      </c>
      <c r="O127" s="21">
        <v>4.2547096373169601E-4</v>
      </c>
      <c r="Q127" s="1">
        <v>-2.5533021178970601</v>
      </c>
      <c r="R127" s="1">
        <v>1.50471204426359</v>
      </c>
      <c r="S127" s="1">
        <v>-1.69687092466031</v>
      </c>
      <c r="T127" s="21">
        <v>0.20727898208802301</v>
      </c>
      <c r="V127" s="1">
        <v>1.0076345458029801</v>
      </c>
      <c r="W127" s="1">
        <v>1.48845529572522</v>
      </c>
      <c r="X127" s="1">
        <v>0.67696661679853998</v>
      </c>
      <c r="Y127" s="21">
        <v>0.67118593538653704</v>
      </c>
    </row>
    <row r="128" spans="1:25" x14ac:dyDescent="0.2">
      <c r="A128" t="s">
        <v>16</v>
      </c>
      <c r="B128" s="1">
        <v>1.6579906708727099</v>
      </c>
      <c r="C128" s="1">
        <v>1.0137904422858599</v>
      </c>
      <c r="D128" s="22">
        <v>1.6354372676214399</v>
      </c>
      <c r="E128" s="21">
        <v>0.23067278507594499</v>
      </c>
      <c r="G128" s="1">
        <v>-0.49632174882669</v>
      </c>
      <c r="H128" s="1">
        <v>0.99983524745583696</v>
      </c>
      <c r="I128" s="1">
        <v>-0.49640353257161202</v>
      </c>
      <c r="J128" s="21">
        <v>0.76281023579657603</v>
      </c>
      <c r="L128" s="1">
        <v>0.77373764663977695</v>
      </c>
      <c r="M128" s="1">
        <v>0.28293346227902499</v>
      </c>
      <c r="N128" s="22">
        <v>2.73469825876137</v>
      </c>
      <c r="O128" s="21">
        <v>4.0235707944722997E-2</v>
      </c>
      <c r="Q128" s="1">
        <v>1.3167644676558301</v>
      </c>
      <c r="R128" s="1">
        <v>1.2595002754748199</v>
      </c>
      <c r="S128" s="1">
        <v>1.0454658036175699</v>
      </c>
      <c r="T128" s="21">
        <v>0.469533336567584</v>
      </c>
      <c r="V128" s="1">
        <v>-6.0703755815420604E-3</v>
      </c>
      <c r="W128" s="1">
        <v>1.2256686687687799</v>
      </c>
      <c r="X128" s="1">
        <v>-4.9527051936800303E-3</v>
      </c>
      <c r="Y128" s="21">
        <v>0.99896602520190203</v>
      </c>
    </row>
    <row r="129" spans="1:25" x14ac:dyDescent="0.2">
      <c r="A129" t="s">
        <v>25</v>
      </c>
      <c r="B129" s="1">
        <v>0.18194353561535201</v>
      </c>
      <c r="C129" s="1">
        <v>1.26653895194208</v>
      </c>
      <c r="D129" s="22">
        <v>0.14365411765375599</v>
      </c>
      <c r="E129" s="21">
        <v>0.932498074300945</v>
      </c>
      <c r="G129" s="1">
        <v>-0.84293469728344095</v>
      </c>
      <c r="H129" s="1">
        <v>1.2602991268949499</v>
      </c>
      <c r="I129" s="1">
        <v>-0.668837008052376</v>
      </c>
      <c r="J129" s="21">
        <v>0.67489634135829402</v>
      </c>
      <c r="L129" s="1">
        <v>0.89982326645127297</v>
      </c>
      <c r="M129" s="1">
        <v>0.272161373614831</v>
      </c>
      <c r="N129" s="22">
        <v>3.3062122464326098</v>
      </c>
      <c r="O129" s="21">
        <v>1.25867747423631E-2</v>
      </c>
      <c r="Q129" s="1">
        <v>0.24742015878363499</v>
      </c>
      <c r="R129" s="1">
        <v>1.5784771966645701</v>
      </c>
      <c r="S129" s="1">
        <v>0.15674610903879499</v>
      </c>
      <c r="T129" s="21">
        <v>0.93051642460387796</v>
      </c>
      <c r="V129" s="1">
        <v>-1.2115071440838401</v>
      </c>
      <c r="W129" s="1">
        <v>1.5497530088779401</v>
      </c>
      <c r="X129" s="1">
        <v>-0.78174208221799302</v>
      </c>
      <c r="Y129" s="21">
        <v>0.61413862660438501</v>
      </c>
    </row>
  </sheetData>
  <mergeCells count="5">
    <mergeCell ref="V1:Y1"/>
    <mergeCell ref="B1:E1"/>
    <mergeCell ref="G1:J1"/>
    <mergeCell ref="L1:O1"/>
    <mergeCell ref="Q1:T1"/>
  </mergeCells>
  <conditionalFormatting sqref="E4:E6 J4:J6 O4:O6 T4:T6 Y4:Y6 E8:E36 J8:J36 O8:O36 T8:T36 Y8:Y36 Y39:Y83 T39:T83 O39:O83 J39:J83 E39:E83 E85:E124 J85:J124 O85:O124 T85:T124 Y85:Y124">
    <cfRule type="cellIs" dxfId="63" priority="5" operator="between">
      <formula>0.05</formula>
      <formula>0.1</formula>
    </cfRule>
    <cfRule type="cellIs" dxfId="62" priority="6" operator="lessThan">
      <formula>0.05</formula>
    </cfRule>
  </conditionalFormatting>
  <conditionalFormatting sqref="E126:E129 J126:J129 O126:O129 T126:T129 Y126:Y129">
    <cfRule type="cellIs" dxfId="61" priority="3" operator="between">
      <formula>0.05</formula>
      <formula>0.1</formula>
    </cfRule>
    <cfRule type="cellIs" dxfId="60" priority="4" operator="lessThan">
      <formula>0.05</formula>
    </cfRule>
  </conditionalFormatting>
  <conditionalFormatting sqref="E37:E38 J37:J38 O37:O38 T37:T38 Y37:Y38">
    <cfRule type="cellIs" dxfId="59" priority="1" operator="between">
      <formula>0.05</formula>
      <formula>0.1</formula>
    </cfRule>
    <cfRule type="cellIs" dxfId="58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4F411-D5FE-7948-BD07-9C4482B005FB}">
  <dimension ref="A1:AI123"/>
  <sheetViews>
    <sheetView topLeftCell="A119" zoomScale="62" zoomScaleNormal="64" workbookViewId="0">
      <selection activeCell="G67" sqref="G67"/>
    </sheetView>
  </sheetViews>
  <sheetFormatPr baseColWidth="10" defaultRowHeight="16" x14ac:dyDescent="0.2"/>
  <cols>
    <col min="2" max="2" width="34.83203125" customWidth="1"/>
    <col min="4" max="7" width="10.83203125" style="1" customWidth="1"/>
    <col min="8" max="8" width="14.6640625" style="1" customWidth="1"/>
    <col min="9" max="9" width="34.83203125" customWidth="1"/>
    <col min="11" max="13" width="10.83203125" style="1" customWidth="1"/>
    <col min="14" max="14" width="10.83203125" style="1"/>
    <col min="15" max="15" width="11" style="1" customWidth="1"/>
    <col min="16" max="16" width="34.83203125" customWidth="1"/>
    <col min="18" max="21" width="10.83203125" style="1" customWidth="1"/>
    <col min="22" max="22" width="13" style="1" customWidth="1"/>
    <col min="23" max="23" width="34.83203125" customWidth="1"/>
    <col min="25" max="26" width="10.83203125" style="1" customWidth="1"/>
    <col min="27" max="27" width="8.6640625" style="1" customWidth="1"/>
    <col min="28" max="28" width="11" style="1" customWidth="1"/>
    <col min="29" max="29" width="14.6640625" style="1" customWidth="1"/>
    <col min="30" max="30" width="34.83203125" customWidth="1"/>
    <col min="32" max="32" width="10.6640625" style="1" customWidth="1"/>
    <col min="33" max="34" width="10.83203125" style="1" customWidth="1"/>
    <col min="35" max="35" width="10.83203125" style="1"/>
  </cols>
  <sheetData>
    <row r="1" spans="1:35" x14ac:dyDescent="0.2">
      <c r="D1" s="54" t="s">
        <v>156</v>
      </c>
      <c r="E1" s="54"/>
      <c r="F1" s="54"/>
      <c r="G1" s="54"/>
      <c r="K1" s="54" t="s">
        <v>157</v>
      </c>
      <c r="L1" s="54"/>
      <c r="M1" s="54"/>
      <c r="N1" s="54"/>
      <c r="R1" s="54" t="s">
        <v>140</v>
      </c>
      <c r="S1" s="54"/>
      <c r="T1" s="54"/>
      <c r="U1" s="54"/>
      <c r="Y1" s="54" t="s">
        <v>158</v>
      </c>
      <c r="Z1" s="54"/>
      <c r="AA1" s="54"/>
      <c r="AB1" s="54"/>
      <c r="AF1" s="54" t="s">
        <v>159</v>
      </c>
      <c r="AG1" s="54"/>
      <c r="AH1" s="54"/>
      <c r="AI1" s="54"/>
    </row>
    <row r="2" spans="1:35" s="2" customFormat="1" x14ac:dyDescent="0.2">
      <c r="B2" s="2" t="s">
        <v>162</v>
      </c>
      <c r="C2" s="2" t="s">
        <v>163</v>
      </c>
      <c r="D2" s="3" t="s">
        <v>0</v>
      </c>
      <c r="E2" s="3" t="s">
        <v>1</v>
      </c>
      <c r="F2" s="3" t="s">
        <v>2</v>
      </c>
      <c r="G2" s="3" t="s">
        <v>141</v>
      </c>
      <c r="H2" s="3"/>
      <c r="I2" s="2" t="s">
        <v>162</v>
      </c>
      <c r="J2" s="2" t="s">
        <v>163</v>
      </c>
      <c r="K2" s="3" t="s">
        <v>0</v>
      </c>
      <c r="L2" s="3" t="s">
        <v>1</v>
      </c>
      <c r="M2" s="3" t="s">
        <v>2</v>
      </c>
      <c r="N2" s="3" t="s">
        <v>141</v>
      </c>
      <c r="O2" s="3"/>
      <c r="P2" s="2" t="s">
        <v>162</v>
      </c>
      <c r="Q2" s="2" t="s">
        <v>163</v>
      </c>
      <c r="R2" s="3" t="s">
        <v>0</v>
      </c>
      <c r="S2" s="3" t="s">
        <v>1</v>
      </c>
      <c r="T2" s="3" t="s">
        <v>2</v>
      </c>
      <c r="U2" s="3" t="s">
        <v>141</v>
      </c>
      <c r="V2" s="3"/>
      <c r="W2" s="2" t="s">
        <v>162</v>
      </c>
      <c r="X2" s="2" t="s">
        <v>163</v>
      </c>
      <c r="Y2" s="3" t="s">
        <v>0</v>
      </c>
      <c r="Z2" s="3" t="s">
        <v>1</v>
      </c>
      <c r="AA2" s="3" t="s">
        <v>2</v>
      </c>
      <c r="AB2" s="3" t="s">
        <v>141</v>
      </c>
      <c r="AC2" s="3"/>
      <c r="AD2" s="2" t="s">
        <v>162</v>
      </c>
      <c r="AE2" s="2" t="s">
        <v>163</v>
      </c>
      <c r="AF2" s="3" t="s">
        <v>0</v>
      </c>
      <c r="AG2" s="3" t="s">
        <v>1</v>
      </c>
      <c r="AH2" s="3" t="s">
        <v>2</v>
      </c>
      <c r="AI2" s="3" t="s">
        <v>141</v>
      </c>
    </row>
    <row r="3" spans="1:35" x14ac:dyDescent="0.2">
      <c r="A3" s="39">
        <v>1</v>
      </c>
      <c r="B3" t="s">
        <v>151</v>
      </c>
      <c r="C3" s="18" t="s">
        <v>144</v>
      </c>
      <c r="D3" s="1">
        <v>-6.9372517575576103</v>
      </c>
      <c r="E3" s="1">
        <v>0.36162514985190602</v>
      </c>
      <c r="F3" s="22">
        <v>-19.183543402328599</v>
      </c>
      <c r="G3" s="21">
        <v>1.0233001919645899E-22</v>
      </c>
      <c r="I3" t="s">
        <v>150</v>
      </c>
      <c r="J3" s="18" t="s">
        <v>144</v>
      </c>
      <c r="K3" s="1">
        <v>3.0267386093686701</v>
      </c>
      <c r="L3" s="1">
        <v>0.33981591159607999</v>
      </c>
      <c r="M3" s="22">
        <v>8.9069949525094199</v>
      </c>
      <c r="N3" s="21">
        <v>1.7276345291191599E-10</v>
      </c>
      <c r="P3" t="s">
        <v>54</v>
      </c>
      <c r="Q3" s="18" t="s">
        <v>144</v>
      </c>
      <c r="R3" s="1">
        <v>1.1859508974946</v>
      </c>
      <c r="S3" s="1">
        <v>0.105161127828468</v>
      </c>
      <c r="T3" s="22">
        <v>11.2774646105835</v>
      </c>
      <c r="U3" s="21">
        <v>4.1714247794336399E-10</v>
      </c>
      <c r="W3" t="s">
        <v>69</v>
      </c>
      <c r="X3" s="18" t="s">
        <v>144</v>
      </c>
      <c r="Y3" s="1">
        <v>-6.8238976446402404</v>
      </c>
      <c r="Z3" s="1">
        <v>1.0051014300915</v>
      </c>
      <c r="AA3" s="22">
        <v>-6.7892626956256503</v>
      </c>
      <c r="AB3" s="21">
        <v>1.78912222823151E-7</v>
      </c>
      <c r="AD3" t="s">
        <v>55</v>
      </c>
      <c r="AE3" s="18" t="s">
        <v>144</v>
      </c>
      <c r="AF3" s="1">
        <v>-2.0670044795051199</v>
      </c>
      <c r="AG3" s="1">
        <v>0.50528878024772805</v>
      </c>
      <c r="AH3" s="22">
        <v>-4.0907389206064204</v>
      </c>
      <c r="AI3" s="21">
        <v>1.1703421205035E-3</v>
      </c>
    </row>
    <row r="4" spans="1:35" x14ac:dyDescent="0.2">
      <c r="A4" s="39">
        <v>2</v>
      </c>
      <c r="B4" t="s">
        <v>55</v>
      </c>
      <c r="C4" s="18" t="s">
        <v>144</v>
      </c>
      <c r="D4" s="1">
        <v>-7.25545710189839</v>
      </c>
      <c r="E4" s="1">
        <v>0.41920094078270498</v>
      </c>
      <c r="F4" s="22">
        <v>-17.307826381189599</v>
      </c>
      <c r="G4" s="21">
        <v>3.1881048186646098E-21</v>
      </c>
      <c r="I4" t="s">
        <v>55</v>
      </c>
      <c r="J4" s="18" t="s">
        <v>144</v>
      </c>
      <c r="K4" s="1">
        <v>3.3260550063264702</v>
      </c>
      <c r="L4" s="1">
        <v>0.412500548349093</v>
      </c>
      <c r="M4" s="22">
        <v>8.0631529331002998</v>
      </c>
      <c r="N4" s="21">
        <v>3.20196715459674E-9</v>
      </c>
      <c r="P4" t="s">
        <v>135</v>
      </c>
      <c r="Q4" s="18" t="s">
        <v>144</v>
      </c>
      <c r="R4" s="1">
        <v>1.5185671820134901</v>
      </c>
      <c r="S4" s="1">
        <v>0.149768236348401</v>
      </c>
      <c r="T4" s="22">
        <v>10.1394475827364</v>
      </c>
      <c r="U4" s="21">
        <v>4.86672762009785E-9</v>
      </c>
      <c r="W4" t="s">
        <v>102</v>
      </c>
      <c r="X4" s="14" t="s">
        <v>145</v>
      </c>
      <c r="Y4" s="1">
        <v>-6.7860060638439599</v>
      </c>
      <c r="Z4" s="1">
        <v>1.35379550502401</v>
      </c>
      <c r="AA4" s="22">
        <v>-5.01257836849119</v>
      </c>
      <c r="AB4" s="21">
        <v>6.9025968315681297E-5</v>
      </c>
      <c r="AD4" t="s">
        <v>54</v>
      </c>
      <c r="AE4" s="18" t="s">
        <v>144</v>
      </c>
      <c r="AF4" s="1">
        <v>-1.8308203505918199</v>
      </c>
      <c r="AG4" s="1">
        <v>0.52162877145741204</v>
      </c>
      <c r="AH4" s="22">
        <v>-3.5098147394680201</v>
      </c>
      <c r="AI4" s="21">
        <v>5.3449911658252896E-3</v>
      </c>
    </row>
    <row r="5" spans="1:35" x14ac:dyDescent="0.2">
      <c r="A5" s="39">
        <v>3</v>
      </c>
      <c r="B5" t="s">
        <v>15</v>
      </c>
      <c r="C5" s="18" t="s">
        <v>144</v>
      </c>
      <c r="D5" s="1">
        <v>7.6110981891904599</v>
      </c>
      <c r="E5" s="1">
        <v>0.47618718869559901</v>
      </c>
      <c r="F5" s="22">
        <v>15.983416542640001</v>
      </c>
      <c r="G5" s="21">
        <v>3.1881048186646098E-21</v>
      </c>
      <c r="I5" t="s">
        <v>149</v>
      </c>
      <c r="J5" s="18" t="s">
        <v>144</v>
      </c>
      <c r="K5" s="1">
        <v>3.27830951762065</v>
      </c>
      <c r="L5" s="1">
        <v>0.42465779075895899</v>
      </c>
      <c r="M5" s="22">
        <v>7.71988549123654</v>
      </c>
      <c r="N5" s="21">
        <v>9.4390749223527893E-9</v>
      </c>
      <c r="P5" t="s">
        <v>21</v>
      </c>
      <c r="Q5" s="18" t="s">
        <v>144</v>
      </c>
      <c r="R5" s="1">
        <v>1.5338530765753</v>
      </c>
      <c r="S5" s="1">
        <v>0.15993130122690799</v>
      </c>
      <c r="T5" s="22">
        <v>9.5906996617197198</v>
      </c>
      <c r="U5" s="21">
        <v>7.1099510058948304E-9</v>
      </c>
      <c r="W5" t="s">
        <v>68</v>
      </c>
      <c r="X5" s="18" t="s">
        <v>144</v>
      </c>
      <c r="Y5" s="1">
        <v>-5.1725121931926497</v>
      </c>
      <c r="Z5" s="1">
        <v>1.08620703550075</v>
      </c>
      <c r="AA5" s="22">
        <v>-4.7619947433024103</v>
      </c>
      <c r="AB5" s="21">
        <v>1.6192601101754501E-4</v>
      </c>
      <c r="AD5" t="s">
        <v>123</v>
      </c>
      <c r="AE5" s="18" t="s">
        <v>144</v>
      </c>
      <c r="AF5" s="1">
        <v>-2.3647579717448299</v>
      </c>
      <c r="AG5" s="1">
        <v>0.71652260591051198</v>
      </c>
      <c r="AH5" s="22">
        <v>-3.30032570115474</v>
      </c>
      <c r="AI5" s="21">
        <v>8.7461035264947105E-3</v>
      </c>
    </row>
    <row r="6" spans="1:35" x14ac:dyDescent="0.2">
      <c r="A6" s="39">
        <v>4</v>
      </c>
      <c r="B6" t="s">
        <v>54</v>
      </c>
      <c r="C6" s="18" t="s">
        <v>144</v>
      </c>
      <c r="D6" s="1">
        <v>-6.88459946321667</v>
      </c>
      <c r="E6" s="1">
        <v>0.42922214273072301</v>
      </c>
      <c r="F6" s="22">
        <v>-16.039711789836002</v>
      </c>
      <c r="G6" s="21">
        <v>1.11363619596734E-20</v>
      </c>
      <c r="I6" t="s">
        <v>54</v>
      </c>
      <c r="J6" s="18" t="s">
        <v>144</v>
      </c>
      <c r="K6" s="1">
        <v>3.0678476630037101</v>
      </c>
      <c r="L6" s="1">
        <v>0.424954150746232</v>
      </c>
      <c r="M6" s="22">
        <v>7.2192439057636699</v>
      </c>
      <c r="N6" s="21">
        <v>3.35927157526821E-8</v>
      </c>
      <c r="P6" t="s">
        <v>150</v>
      </c>
      <c r="Q6" s="18" t="s">
        <v>144</v>
      </c>
      <c r="R6" s="1">
        <v>1.0465462606725</v>
      </c>
      <c r="S6" s="1">
        <v>0.12596310559563201</v>
      </c>
      <c r="T6" s="22">
        <v>8.3083554960301793</v>
      </c>
      <c r="U6" s="21">
        <v>1.09161952261079E-7</v>
      </c>
      <c r="W6" t="s">
        <v>90</v>
      </c>
      <c r="X6" s="18" t="s">
        <v>144</v>
      </c>
      <c r="Y6" s="1">
        <v>4.7693279153299697</v>
      </c>
      <c r="Z6" s="1">
        <v>1.0377037943980101</v>
      </c>
      <c r="AA6" s="22">
        <v>4.5960397765498699</v>
      </c>
      <c r="AB6" s="21">
        <v>2.7898477079465599E-4</v>
      </c>
      <c r="AD6" t="s">
        <v>60</v>
      </c>
      <c r="AE6" s="14" t="s">
        <v>145</v>
      </c>
      <c r="AF6" s="1">
        <v>3.8810128248141602</v>
      </c>
      <c r="AG6" s="1">
        <v>1.1988026251210799</v>
      </c>
      <c r="AH6" s="22">
        <v>3.2374076795353899</v>
      </c>
      <c r="AI6" s="21">
        <v>9.89524245832403E-3</v>
      </c>
    </row>
    <row r="7" spans="1:35" x14ac:dyDescent="0.2">
      <c r="A7" s="39">
        <v>5</v>
      </c>
      <c r="B7" t="s">
        <v>150</v>
      </c>
      <c r="C7" s="18" t="s">
        <v>144</v>
      </c>
      <c r="D7" s="1">
        <v>-5.7377161843658202</v>
      </c>
      <c r="E7" s="1">
        <v>0.346396331340383</v>
      </c>
      <c r="F7" s="22">
        <v>-16.564021224369402</v>
      </c>
      <c r="G7" s="21">
        <v>1.3784101244552599E-20</v>
      </c>
      <c r="I7" t="s">
        <v>15</v>
      </c>
      <c r="J7" s="18" t="s">
        <v>144</v>
      </c>
      <c r="K7" s="1">
        <v>-3.3091532786236999</v>
      </c>
      <c r="L7" s="1">
        <v>0.47521229096678702</v>
      </c>
      <c r="M7" s="22">
        <v>-6.9635262839928798</v>
      </c>
      <c r="N7" s="21">
        <v>6.1912425195978898E-8</v>
      </c>
      <c r="P7" t="s">
        <v>55</v>
      </c>
      <c r="Q7" s="18" t="s">
        <v>144</v>
      </c>
      <c r="R7" s="1">
        <v>0.96745960219846705</v>
      </c>
      <c r="S7" s="1">
        <v>0.128697158139083</v>
      </c>
      <c r="T7" s="22">
        <v>7.5173346186318302</v>
      </c>
      <c r="U7" s="21">
        <v>9.5731438518715798E-7</v>
      </c>
      <c r="W7" t="s">
        <v>12</v>
      </c>
      <c r="X7" s="14" t="s">
        <v>145</v>
      </c>
      <c r="Y7" s="1">
        <v>-5.6097767016567701</v>
      </c>
      <c r="Z7" s="1">
        <v>1.2896522078877699</v>
      </c>
      <c r="AA7" s="22">
        <v>-4.3498368531812499</v>
      </c>
      <c r="AB7" s="21">
        <v>4.6831374837315602E-4</v>
      </c>
      <c r="AD7" t="s">
        <v>20</v>
      </c>
      <c r="AE7" s="14" t="s">
        <v>145</v>
      </c>
      <c r="AF7" s="1">
        <v>3.0072920893361701</v>
      </c>
      <c r="AG7" s="1">
        <v>0.96387051163082704</v>
      </c>
      <c r="AH7" s="22">
        <v>3.12001669627589</v>
      </c>
      <c r="AI7" s="21">
        <v>1.32419694517814E-2</v>
      </c>
    </row>
    <row r="8" spans="1:35" x14ac:dyDescent="0.2">
      <c r="A8" s="39">
        <v>6</v>
      </c>
      <c r="B8" t="s">
        <v>97</v>
      </c>
      <c r="C8" s="14" t="s">
        <v>145</v>
      </c>
      <c r="D8" s="1">
        <v>8.0081955375910301</v>
      </c>
      <c r="E8" s="1">
        <v>0.51612827239530301</v>
      </c>
      <c r="F8" s="22">
        <v>15.515901697122199</v>
      </c>
      <c r="G8" s="21">
        <v>4.4800289002935902E-20</v>
      </c>
      <c r="I8" t="s">
        <v>85</v>
      </c>
      <c r="J8" s="18" t="s">
        <v>144</v>
      </c>
      <c r="K8" s="1">
        <v>1.92129888811553</v>
      </c>
      <c r="L8" s="1">
        <v>0.42605749340125698</v>
      </c>
      <c r="M8" s="22">
        <v>4.5094826822023899</v>
      </c>
      <c r="N8" s="21">
        <v>3.7687222206205602E-4</v>
      </c>
      <c r="P8" t="s">
        <v>4</v>
      </c>
      <c r="Q8" s="18" t="s">
        <v>144</v>
      </c>
      <c r="R8" s="1">
        <v>1.3083534397226999</v>
      </c>
      <c r="S8" s="1">
        <v>0.177292078441043</v>
      </c>
      <c r="T8" s="22">
        <v>7.3796497352123804</v>
      </c>
      <c r="U8" s="21">
        <v>1.5098800002341199E-6</v>
      </c>
      <c r="W8" t="s">
        <v>79</v>
      </c>
      <c r="X8" s="14" t="s">
        <v>145</v>
      </c>
      <c r="Y8" s="1">
        <v>6.0772343694718201</v>
      </c>
      <c r="Z8" s="1">
        <v>1.3976366320072</v>
      </c>
      <c r="AA8" s="22">
        <v>4.3482220130020899</v>
      </c>
      <c r="AB8" s="21">
        <v>5.1137529240316397E-4</v>
      </c>
      <c r="AD8" t="s">
        <v>91</v>
      </c>
      <c r="AE8" s="18" t="s">
        <v>144</v>
      </c>
      <c r="AF8" s="1">
        <v>-2.5664486411979799</v>
      </c>
      <c r="AG8" s="1">
        <v>0.88576600577201003</v>
      </c>
      <c r="AH8" s="22">
        <v>-2.8974341129304602</v>
      </c>
      <c r="AI8" s="21">
        <v>2.28813008516984E-2</v>
      </c>
    </row>
    <row r="9" spans="1:35" x14ac:dyDescent="0.2">
      <c r="A9" s="39">
        <v>7</v>
      </c>
      <c r="B9" t="s">
        <v>149</v>
      </c>
      <c r="C9" s="18" t="s">
        <v>144</v>
      </c>
      <c r="D9" s="1">
        <v>-6.0221944267565597</v>
      </c>
      <c r="E9" s="1">
        <v>0.43280178604053299</v>
      </c>
      <c r="F9" s="22">
        <v>-13.9144398683063</v>
      </c>
      <c r="G9" s="21">
        <v>2.89819931335658E-17</v>
      </c>
      <c r="I9" t="s">
        <v>17</v>
      </c>
      <c r="J9" s="18" t="s">
        <v>144</v>
      </c>
      <c r="K9" s="1">
        <v>4.2332204966676903</v>
      </c>
      <c r="L9" s="1">
        <v>0.94892703924070099</v>
      </c>
      <c r="M9" s="22">
        <v>4.46106004109122</v>
      </c>
      <c r="N9" s="21">
        <v>3.8715010991237798E-4</v>
      </c>
      <c r="P9" t="s">
        <v>110</v>
      </c>
      <c r="Q9" s="18" t="s">
        <v>144</v>
      </c>
      <c r="R9" s="1">
        <v>1.25898770231479</v>
      </c>
      <c r="S9" s="1">
        <v>0.19554371272365101</v>
      </c>
      <c r="T9" s="22">
        <v>6.4383952047286197</v>
      </c>
      <c r="U9" s="21">
        <v>8.5245386953353807E-6</v>
      </c>
      <c r="W9" t="s">
        <v>113</v>
      </c>
      <c r="X9" s="18" t="s">
        <v>144</v>
      </c>
      <c r="Y9" s="1">
        <v>5.1495384607858101</v>
      </c>
      <c r="Z9" s="1">
        <v>1.2619369727215699</v>
      </c>
      <c r="AA9" s="22">
        <v>4.0806621662570199</v>
      </c>
      <c r="AB9" s="21">
        <v>1.1398684496813801E-3</v>
      </c>
      <c r="AD9" t="s">
        <v>150</v>
      </c>
      <c r="AE9" s="18" t="s">
        <v>144</v>
      </c>
      <c r="AF9" s="1">
        <v>-1.1607238396091799</v>
      </c>
      <c r="AG9" s="1">
        <v>0.41582999499155299</v>
      </c>
      <c r="AH9" s="22">
        <v>-2.7913422638805998</v>
      </c>
      <c r="AI9" s="21">
        <v>2.91121696171176E-2</v>
      </c>
    </row>
    <row r="10" spans="1:35" x14ac:dyDescent="0.2">
      <c r="A10" s="39">
        <v>8</v>
      </c>
      <c r="B10" t="s">
        <v>96</v>
      </c>
      <c r="C10" s="14" t="s">
        <v>145</v>
      </c>
      <c r="D10" s="1">
        <v>7.0308622437283796</v>
      </c>
      <c r="E10" s="1">
        <v>0.55949102362681502</v>
      </c>
      <c r="F10" s="22">
        <v>12.566532699938399</v>
      </c>
      <c r="G10" s="21">
        <v>2.9808338124385801E-16</v>
      </c>
      <c r="I10" t="s">
        <v>20</v>
      </c>
      <c r="J10" s="14" t="s">
        <v>145</v>
      </c>
      <c r="K10" s="1">
        <v>-3.4185634702107301</v>
      </c>
      <c r="L10" s="1">
        <v>0.78502322639001598</v>
      </c>
      <c r="M10" s="22">
        <v>-4.3547290771653202</v>
      </c>
      <c r="N10" s="21">
        <v>5.2388395586438997E-4</v>
      </c>
      <c r="P10" t="s">
        <v>134</v>
      </c>
      <c r="Q10" s="18" t="s">
        <v>144</v>
      </c>
      <c r="R10" s="1">
        <v>1.3900905849826399</v>
      </c>
      <c r="S10" s="1">
        <v>0.22676456712000301</v>
      </c>
      <c r="T10" s="22">
        <v>6.1301049041185003</v>
      </c>
      <c r="U10" s="21">
        <v>2.4511652408266401E-5</v>
      </c>
      <c r="W10" t="s">
        <v>8</v>
      </c>
      <c r="X10" s="18" t="s">
        <v>144</v>
      </c>
      <c r="Y10" s="1">
        <v>-5.0438556288649599</v>
      </c>
      <c r="Z10" s="1">
        <v>1.2390564016643599</v>
      </c>
      <c r="AA10" s="22">
        <v>-4.0707231907198098</v>
      </c>
      <c r="AB10" s="21">
        <v>1.1940101695113599E-3</v>
      </c>
      <c r="AD10" t="s">
        <v>66</v>
      </c>
      <c r="AE10" s="18" t="s">
        <v>144</v>
      </c>
      <c r="AF10" s="1">
        <v>-2.5101175383687302</v>
      </c>
      <c r="AG10" s="1">
        <v>0.91138420352694205</v>
      </c>
      <c r="AH10" s="22">
        <v>-2.7541815281139299</v>
      </c>
      <c r="AI10" s="21">
        <v>3.18256640846519E-2</v>
      </c>
    </row>
    <row r="11" spans="1:35" x14ac:dyDescent="0.2">
      <c r="A11" s="39">
        <v>9</v>
      </c>
      <c r="B11" t="s">
        <v>152</v>
      </c>
      <c r="C11" s="18" t="s">
        <v>144</v>
      </c>
      <c r="D11" s="1">
        <v>-6.9035800671586802</v>
      </c>
      <c r="E11" s="1">
        <v>0.54669052675540097</v>
      </c>
      <c r="F11" s="22">
        <v>-12.6279489570293</v>
      </c>
      <c r="G11" s="21">
        <v>4.2904347885936302E-16</v>
      </c>
      <c r="I11" t="s">
        <v>117</v>
      </c>
      <c r="J11" s="18" t="s">
        <v>144</v>
      </c>
      <c r="K11" s="1">
        <v>1.9868927399348699</v>
      </c>
      <c r="L11" s="1">
        <v>0.49394372723042002</v>
      </c>
      <c r="M11" s="22">
        <v>4.0225082947718098</v>
      </c>
      <c r="N11" s="21">
        <v>1.3470557358690901E-3</v>
      </c>
      <c r="P11" t="s">
        <v>20</v>
      </c>
      <c r="Q11" s="14" t="s">
        <v>145</v>
      </c>
      <c r="R11" s="1">
        <v>-1.1245587714462699</v>
      </c>
      <c r="S11" s="1">
        <v>0.189799716268861</v>
      </c>
      <c r="T11" s="22">
        <v>-5.9249760408138501</v>
      </c>
      <c r="U11" s="21">
        <v>3.8467875659561798E-5</v>
      </c>
      <c r="W11" t="s">
        <v>20</v>
      </c>
      <c r="X11" s="14" t="s">
        <v>145</v>
      </c>
      <c r="Y11" s="1">
        <v>3.9523792997533098</v>
      </c>
      <c r="Z11" s="1">
        <v>0.98592160640663995</v>
      </c>
      <c r="AA11" s="22">
        <v>4.0088170033705204</v>
      </c>
      <c r="AB11" s="21">
        <v>1.28446565013515E-3</v>
      </c>
      <c r="AD11" t="s">
        <v>146</v>
      </c>
      <c r="AE11" s="18" t="s">
        <v>144</v>
      </c>
      <c r="AF11" s="1">
        <v>2.0327776867542302</v>
      </c>
      <c r="AG11" s="1">
        <v>0.742667019690608</v>
      </c>
      <c r="AH11" s="22">
        <v>2.7371320293730999</v>
      </c>
      <c r="AI11" s="21">
        <v>3.2718810481842102E-2</v>
      </c>
    </row>
    <row r="12" spans="1:35" x14ac:dyDescent="0.2">
      <c r="A12" s="39">
        <v>10</v>
      </c>
      <c r="B12" t="s">
        <v>59</v>
      </c>
      <c r="C12" s="14" t="s">
        <v>145</v>
      </c>
      <c r="D12" s="1">
        <v>7.33200817589967</v>
      </c>
      <c r="E12" s="1">
        <v>0.65032689953807599</v>
      </c>
      <c r="F12" s="22">
        <v>11.274342459319399</v>
      </c>
      <c r="G12" s="21">
        <v>2.9630381585421197E-14</v>
      </c>
      <c r="I12" t="s">
        <v>151</v>
      </c>
      <c r="J12" s="18" t="s">
        <v>144</v>
      </c>
      <c r="K12" s="1">
        <v>1.3191606205706401</v>
      </c>
      <c r="L12" s="1">
        <v>0.35479429336342</v>
      </c>
      <c r="M12" s="22">
        <v>3.7180998827943599</v>
      </c>
      <c r="N12" s="21">
        <v>3.09217776431293E-3</v>
      </c>
      <c r="P12" t="s">
        <v>138</v>
      </c>
      <c r="Q12" s="18" t="s">
        <v>144</v>
      </c>
      <c r="R12" s="1">
        <v>0.82799399310750399</v>
      </c>
      <c r="S12" s="1">
        <v>0.14441528285984701</v>
      </c>
      <c r="T12" s="22">
        <v>5.7334236149442797</v>
      </c>
      <c r="U12" s="21">
        <v>5.02112738467808E-5</v>
      </c>
      <c r="W12" t="s">
        <v>64</v>
      </c>
      <c r="X12" s="18" t="s">
        <v>144</v>
      </c>
      <c r="Y12" s="1">
        <v>-3.4163473458289602</v>
      </c>
      <c r="Z12" s="1">
        <v>0.88245739206311802</v>
      </c>
      <c r="AA12" s="22">
        <v>-3.8714020377140299</v>
      </c>
      <c r="AB12" s="21">
        <v>2.0592207503361999E-3</v>
      </c>
      <c r="AD12" t="s">
        <v>57</v>
      </c>
      <c r="AE12" s="18" t="s">
        <v>144</v>
      </c>
      <c r="AF12" s="1">
        <v>-2.6984455962462901</v>
      </c>
      <c r="AG12" s="1">
        <v>1.01161041095735</v>
      </c>
      <c r="AH12" s="22">
        <v>-2.6674751139547701</v>
      </c>
      <c r="AI12" s="21">
        <v>3.8128078571345203E-2</v>
      </c>
    </row>
    <row r="13" spans="1:35" x14ac:dyDescent="0.2">
      <c r="A13" s="39">
        <v>11</v>
      </c>
      <c r="B13" t="s">
        <v>129</v>
      </c>
      <c r="C13" s="18" t="s">
        <v>144</v>
      </c>
      <c r="D13" s="1">
        <v>6.6495288484705402</v>
      </c>
      <c r="E13" s="1">
        <v>0.67837427824057905</v>
      </c>
      <c r="F13" s="22">
        <v>9.8021535629514993</v>
      </c>
      <c r="G13" s="21">
        <v>5.5126133526107696E-12</v>
      </c>
      <c r="I13" t="s">
        <v>19</v>
      </c>
      <c r="J13" s="18" t="s">
        <v>144</v>
      </c>
      <c r="K13" s="1">
        <v>-3.00478594381388</v>
      </c>
      <c r="L13" s="1">
        <v>0.81989819571762701</v>
      </c>
      <c r="M13" s="22">
        <v>-3.6648280963515298</v>
      </c>
      <c r="N13" s="21">
        <v>3.4278512995544398E-3</v>
      </c>
      <c r="P13" t="s">
        <v>18</v>
      </c>
      <c r="Q13" s="18" t="s">
        <v>144</v>
      </c>
      <c r="R13" s="1">
        <v>1.17143449381544</v>
      </c>
      <c r="S13" s="1">
        <v>0.20592034756661901</v>
      </c>
      <c r="T13" s="22">
        <v>5.6887748474514304</v>
      </c>
      <c r="U13" s="21">
        <v>6.0036492729239197E-5</v>
      </c>
      <c r="W13" t="s">
        <v>100</v>
      </c>
      <c r="X13" s="14" t="s">
        <v>145</v>
      </c>
      <c r="Y13" s="1">
        <v>3.71872750588307</v>
      </c>
      <c r="Z13" s="1">
        <v>1.06143805348536</v>
      </c>
      <c r="AA13" s="22">
        <v>3.5034804844919401</v>
      </c>
      <c r="AB13" s="21">
        <v>5.3079733011885096E-3</v>
      </c>
      <c r="AD13" t="s">
        <v>103</v>
      </c>
      <c r="AE13" s="14" t="s">
        <v>145</v>
      </c>
      <c r="AF13" s="1">
        <v>3.7849335406615898</v>
      </c>
      <c r="AG13" s="1">
        <v>1.4228763335574699</v>
      </c>
      <c r="AH13" s="22">
        <v>2.6600579765063102</v>
      </c>
      <c r="AI13" s="21">
        <v>3.8442738360089303E-2</v>
      </c>
    </row>
    <row r="14" spans="1:35" x14ac:dyDescent="0.2">
      <c r="A14" s="39">
        <v>12</v>
      </c>
      <c r="B14" t="s">
        <v>83</v>
      </c>
      <c r="C14" s="14" t="s">
        <v>145</v>
      </c>
      <c r="D14" s="1">
        <v>7.3600242090718</v>
      </c>
      <c r="E14" s="1">
        <v>0.76416783539038102</v>
      </c>
      <c r="F14" s="22">
        <v>9.6314237111430892</v>
      </c>
      <c r="G14" s="21">
        <v>5.6674728686755603E-12</v>
      </c>
      <c r="I14" t="s">
        <v>116</v>
      </c>
      <c r="J14" s="18" t="s">
        <v>144</v>
      </c>
      <c r="K14" s="1">
        <v>1.4979374630317901</v>
      </c>
      <c r="L14" s="1">
        <v>0.420892658515445</v>
      </c>
      <c r="M14" s="22">
        <v>3.5589536494061198</v>
      </c>
      <c r="N14" s="21">
        <v>4.8911010852256296E-3</v>
      </c>
      <c r="P14" t="s">
        <v>12</v>
      </c>
      <c r="Q14" s="14" t="s">
        <v>145</v>
      </c>
      <c r="R14" s="1">
        <v>1.0513992345294001</v>
      </c>
      <c r="S14" s="1">
        <v>0.19869230567419699</v>
      </c>
      <c r="T14" s="22">
        <v>5.2915951171930002</v>
      </c>
      <c r="U14" s="21">
        <v>1.49962423420252E-4</v>
      </c>
      <c r="W14" t="s">
        <v>9</v>
      </c>
      <c r="X14" s="18" t="s">
        <v>144</v>
      </c>
      <c r="Y14" s="1">
        <v>-4.5378067467444199</v>
      </c>
      <c r="Z14" s="1">
        <v>1.2978311413721799</v>
      </c>
      <c r="AA14" s="22">
        <v>-3.4964538930285198</v>
      </c>
      <c r="AB14" s="21">
        <v>5.4687818316467704E-3</v>
      </c>
      <c r="AD14" t="s">
        <v>100</v>
      </c>
      <c r="AE14" s="14" t="s">
        <v>145</v>
      </c>
      <c r="AF14" s="1">
        <v>-2.5928474938558099</v>
      </c>
      <c r="AG14" s="1">
        <v>1.0350056628920601</v>
      </c>
      <c r="AH14" s="22">
        <v>-2.5051529540531798</v>
      </c>
      <c r="AI14" s="21">
        <v>5.20614861019583E-2</v>
      </c>
    </row>
    <row r="15" spans="1:35" x14ac:dyDescent="0.2">
      <c r="A15" s="39">
        <v>13</v>
      </c>
      <c r="B15" t="s">
        <v>128</v>
      </c>
      <c r="C15" s="18" t="s">
        <v>144</v>
      </c>
      <c r="D15" s="1">
        <v>7.1128332670062697</v>
      </c>
      <c r="E15" s="1">
        <v>0.75517107456320398</v>
      </c>
      <c r="F15" s="22">
        <v>9.4188370113624593</v>
      </c>
      <c r="G15" s="21">
        <v>8.7032086442539499E-12</v>
      </c>
      <c r="I15" t="s">
        <v>84</v>
      </c>
      <c r="J15" s="18" t="s">
        <v>144</v>
      </c>
      <c r="K15" s="1">
        <v>2.5428670780523701</v>
      </c>
      <c r="L15" s="1">
        <v>0.72142919408309303</v>
      </c>
      <c r="M15" s="22">
        <v>3.5247632046333401</v>
      </c>
      <c r="N15" s="21">
        <v>5.3079733011885096E-3</v>
      </c>
      <c r="P15" t="s">
        <v>22</v>
      </c>
      <c r="Q15" s="18" t="s">
        <v>144</v>
      </c>
      <c r="R15" s="1">
        <v>-0.71100079591749099</v>
      </c>
      <c r="S15" s="1">
        <v>0.13021546105356899</v>
      </c>
      <c r="T15" s="22">
        <v>-5.4601872171307901</v>
      </c>
      <c r="U15" s="21">
        <v>1.7493935367403899E-4</v>
      </c>
      <c r="W15" t="s">
        <v>111</v>
      </c>
      <c r="X15" s="18" t="s">
        <v>144</v>
      </c>
      <c r="Y15" s="1">
        <v>2.80581833536522</v>
      </c>
      <c r="Z15" s="1">
        <v>0.83763547877281797</v>
      </c>
      <c r="AA15" s="22">
        <v>3.3496889834178201</v>
      </c>
      <c r="AB15" s="21">
        <v>7.5428576848057902E-3</v>
      </c>
      <c r="AD15" t="s">
        <v>90</v>
      </c>
      <c r="AE15" s="18" t="s">
        <v>144</v>
      </c>
      <c r="AF15" s="1">
        <v>-2.5117692597214001</v>
      </c>
      <c r="AG15" s="1">
        <v>1.0031489738857999</v>
      </c>
      <c r="AH15" s="22">
        <v>-2.5038845925264801</v>
      </c>
      <c r="AI15" s="21">
        <v>5.2656242269999501E-2</v>
      </c>
    </row>
    <row r="16" spans="1:35" x14ac:dyDescent="0.2">
      <c r="A16" s="39">
        <v>14</v>
      </c>
      <c r="B16" t="s">
        <v>146</v>
      </c>
      <c r="C16" s="18" t="s">
        <v>144</v>
      </c>
      <c r="D16" s="1">
        <v>-5.9427792590536104</v>
      </c>
      <c r="E16" s="1">
        <v>0.61875763483688095</v>
      </c>
      <c r="F16" s="22">
        <v>-9.6043732221910503</v>
      </c>
      <c r="G16" s="21">
        <v>1.41835244111048E-11</v>
      </c>
      <c r="I16" t="s">
        <v>115</v>
      </c>
      <c r="J16" s="14" t="s">
        <v>145</v>
      </c>
      <c r="K16" s="1">
        <v>-2.00695754589885</v>
      </c>
      <c r="L16" s="1">
        <v>0.57981972366882195</v>
      </c>
      <c r="M16" s="22">
        <v>-3.4613474912508799</v>
      </c>
      <c r="N16" s="21">
        <v>5.8788348340526502E-3</v>
      </c>
      <c r="P16" t="s">
        <v>139</v>
      </c>
      <c r="Q16" s="18" t="s">
        <v>144</v>
      </c>
      <c r="R16" s="1">
        <v>1.0680521269493199</v>
      </c>
      <c r="S16" s="1">
        <v>0.210212089122848</v>
      </c>
      <c r="T16" s="22">
        <v>5.0808311330046596</v>
      </c>
      <c r="U16" s="21">
        <v>2.7898477079465599E-4</v>
      </c>
      <c r="W16" t="s">
        <v>116</v>
      </c>
      <c r="X16" s="18" t="s">
        <v>144</v>
      </c>
      <c r="Y16" s="1">
        <v>-1.72990668994408</v>
      </c>
      <c r="Z16" s="1">
        <v>0.53417957407660499</v>
      </c>
      <c r="AA16" s="22">
        <v>-3.2384366117600698</v>
      </c>
      <c r="AB16" s="21">
        <v>1.01764517487058E-2</v>
      </c>
      <c r="AD16" t="s">
        <v>99</v>
      </c>
      <c r="AE16" s="18" t="s">
        <v>144</v>
      </c>
      <c r="AF16" s="1">
        <v>-3.9227159315641802</v>
      </c>
      <c r="AG16" s="1">
        <v>1.5858249071333701</v>
      </c>
      <c r="AH16" s="22">
        <v>-2.4736122594108498</v>
      </c>
      <c r="AI16" s="21">
        <v>5.4348178445818997E-2</v>
      </c>
    </row>
    <row r="17" spans="1:35" x14ac:dyDescent="0.2">
      <c r="A17" s="39">
        <v>15</v>
      </c>
      <c r="B17" t="s">
        <v>115</v>
      </c>
      <c r="C17" s="14" t="s">
        <v>145</v>
      </c>
      <c r="D17" s="1">
        <v>5.4211150499852696</v>
      </c>
      <c r="E17" s="1">
        <v>0.58908172506106204</v>
      </c>
      <c r="F17" s="22">
        <v>9.2026535866875498</v>
      </c>
      <c r="G17" s="21">
        <v>4.3428815258382498E-11</v>
      </c>
      <c r="I17" t="s">
        <v>110</v>
      </c>
      <c r="J17" s="18" t="s">
        <v>144</v>
      </c>
      <c r="K17" s="1">
        <v>2.2393907932214399</v>
      </c>
      <c r="L17" s="1">
        <v>0.671952994003576</v>
      </c>
      <c r="M17" s="22">
        <v>3.3326598931852001</v>
      </c>
      <c r="N17" s="21">
        <v>7.7872097417532897E-3</v>
      </c>
      <c r="P17" t="s">
        <v>124</v>
      </c>
      <c r="Q17" s="14" t="s">
        <v>145</v>
      </c>
      <c r="R17" s="1">
        <v>1.10900518073013</v>
      </c>
      <c r="S17" s="1">
        <v>0.21278581494662599</v>
      </c>
      <c r="T17" s="22">
        <v>5.2118379272993796</v>
      </c>
      <c r="U17" s="21">
        <v>2.7898477079465599E-4</v>
      </c>
      <c r="W17" t="s">
        <v>112</v>
      </c>
      <c r="X17" s="18" t="s">
        <v>144</v>
      </c>
      <c r="Y17" s="1">
        <v>3.4038169883028901</v>
      </c>
      <c r="Z17" s="1">
        <v>1.14688796119721</v>
      </c>
      <c r="AA17" s="22">
        <v>2.9678722799999799</v>
      </c>
      <c r="AB17" s="21">
        <v>1.94277627793491E-2</v>
      </c>
      <c r="AD17" t="s">
        <v>6</v>
      </c>
      <c r="AE17" s="18" t="s">
        <v>144</v>
      </c>
      <c r="AF17" s="1">
        <v>-1.5909254215451101</v>
      </c>
      <c r="AG17" s="1">
        <v>0.64210198923267303</v>
      </c>
      <c r="AH17" s="22">
        <v>-2.4776833715252899</v>
      </c>
      <c r="AI17" s="21">
        <v>5.4552151029230597E-2</v>
      </c>
    </row>
    <row r="18" spans="1:35" x14ac:dyDescent="0.2">
      <c r="A18" s="39">
        <v>16</v>
      </c>
      <c r="B18" t="s">
        <v>69</v>
      </c>
      <c r="C18" s="18" t="s">
        <v>144</v>
      </c>
      <c r="D18" s="1">
        <v>7.4536692122359698</v>
      </c>
      <c r="E18" s="1">
        <v>0.81058732315210202</v>
      </c>
      <c r="F18" s="22">
        <v>9.1953932652822008</v>
      </c>
      <c r="G18" s="21">
        <v>5.9809844313493399E-11</v>
      </c>
      <c r="I18" t="s">
        <v>91</v>
      </c>
      <c r="J18" s="18" t="s">
        <v>144</v>
      </c>
      <c r="K18" s="1">
        <v>2.2381031228728898</v>
      </c>
      <c r="L18" s="1">
        <v>0.72415672319336699</v>
      </c>
      <c r="M18" s="22">
        <v>3.09063363107831</v>
      </c>
      <c r="N18" s="21">
        <v>1.42816934378171E-2</v>
      </c>
      <c r="P18" t="s">
        <v>88</v>
      </c>
      <c r="Q18" s="18" t="s">
        <v>144</v>
      </c>
      <c r="R18" s="1">
        <v>1.0882778752192299</v>
      </c>
      <c r="S18" s="1">
        <v>0.21466664537461999</v>
      </c>
      <c r="T18" s="22">
        <v>5.0696179339834098</v>
      </c>
      <c r="U18" s="21">
        <v>2.9780040216340601E-4</v>
      </c>
      <c r="W18" t="s">
        <v>91</v>
      </c>
      <c r="X18" s="18" t="s">
        <v>144</v>
      </c>
      <c r="Y18" s="1">
        <v>2.70521540926259</v>
      </c>
      <c r="Z18" s="1">
        <v>0.91619848710933405</v>
      </c>
      <c r="AA18" s="22">
        <v>2.9526521243204802</v>
      </c>
      <c r="AB18" s="21">
        <v>2.01709490014827E-2</v>
      </c>
      <c r="AD18" t="s">
        <v>61</v>
      </c>
      <c r="AE18" s="14" t="s">
        <v>145</v>
      </c>
      <c r="AF18" s="1">
        <v>2.4313625634179701</v>
      </c>
      <c r="AG18" s="1">
        <v>1.0043350736959999</v>
      </c>
      <c r="AH18" s="22">
        <v>2.4208679225653502</v>
      </c>
      <c r="AI18" s="21">
        <v>6.1057549808082701E-2</v>
      </c>
    </row>
    <row r="19" spans="1:35" x14ac:dyDescent="0.2">
      <c r="A19" s="39">
        <v>17</v>
      </c>
      <c r="B19" t="s">
        <v>111</v>
      </c>
      <c r="C19" s="18" t="s">
        <v>144</v>
      </c>
      <c r="D19" s="1">
        <v>-6.1834153307959001</v>
      </c>
      <c r="E19" s="1">
        <v>0.675342904351247</v>
      </c>
      <c r="F19" s="22">
        <v>-9.1559640161405902</v>
      </c>
      <c r="G19" s="21">
        <v>5.9809844313493399E-11</v>
      </c>
      <c r="I19" t="s">
        <v>152</v>
      </c>
      <c r="J19" s="18" t="s">
        <v>144</v>
      </c>
      <c r="K19" s="1">
        <v>1.6365122073795</v>
      </c>
      <c r="L19" s="1">
        <v>0.53829294126617999</v>
      </c>
      <c r="M19" s="22">
        <v>3.0401888672923598</v>
      </c>
      <c r="N19" s="21">
        <v>1.6173333222082999E-2</v>
      </c>
      <c r="P19" t="s">
        <v>111</v>
      </c>
      <c r="Q19" s="18" t="s">
        <v>144</v>
      </c>
      <c r="R19" s="1">
        <v>1.1614417500976899</v>
      </c>
      <c r="S19" s="1">
        <v>0.23774770638884299</v>
      </c>
      <c r="T19" s="22">
        <v>4.8851859298197198</v>
      </c>
      <c r="U19" s="21">
        <v>3.8715010991237798E-4</v>
      </c>
      <c r="W19" t="s">
        <v>139</v>
      </c>
      <c r="X19" s="18" t="s">
        <v>144</v>
      </c>
      <c r="Y19" s="1">
        <v>2.8698813368058298</v>
      </c>
      <c r="Z19" s="1">
        <v>0.97586092691728998</v>
      </c>
      <c r="AA19" s="22">
        <v>2.9408712426592198</v>
      </c>
      <c r="AB19" s="21">
        <v>2.04441277033648E-2</v>
      </c>
      <c r="AD19" t="s">
        <v>102</v>
      </c>
      <c r="AE19" s="14" t="s">
        <v>145</v>
      </c>
      <c r="AF19" s="1">
        <v>3.1834398563330799</v>
      </c>
      <c r="AG19" s="1">
        <v>1.3199397686902199</v>
      </c>
      <c r="AH19" s="22">
        <v>2.41180691107748</v>
      </c>
      <c r="AI19" s="21">
        <v>6.1788951424167897E-2</v>
      </c>
    </row>
    <row r="20" spans="1:35" x14ac:dyDescent="0.2">
      <c r="A20" s="39">
        <v>18</v>
      </c>
      <c r="B20" t="s">
        <v>147</v>
      </c>
      <c r="C20" s="18" t="s">
        <v>144</v>
      </c>
      <c r="D20" s="1">
        <v>-6.2735960110438604</v>
      </c>
      <c r="E20" s="1">
        <v>0.71029263929698605</v>
      </c>
      <c r="F20" s="22">
        <v>-8.8324102826873894</v>
      </c>
      <c r="G20" s="21">
        <v>1.5772506762989099E-10</v>
      </c>
      <c r="I20" t="s">
        <v>79</v>
      </c>
      <c r="J20" s="14" t="s">
        <v>145</v>
      </c>
      <c r="K20" s="1">
        <v>-3.2612610442354</v>
      </c>
      <c r="L20" s="1">
        <v>1.1128642923710199</v>
      </c>
      <c r="M20" s="22">
        <v>-2.9305109945500099</v>
      </c>
      <c r="N20" s="21">
        <v>2.0796898979673E-2</v>
      </c>
      <c r="P20" t="s">
        <v>14</v>
      </c>
      <c r="Q20" s="35" t="s">
        <v>143</v>
      </c>
      <c r="R20" s="1">
        <v>-1.0719041924591399</v>
      </c>
      <c r="S20" s="1">
        <v>0.22293113829571401</v>
      </c>
      <c r="T20" s="22">
        <v>-4.8082300240950397</v>
      </c>
      <c r="U20" s="21">
        <v>4.2547096373169601E-4</v>
      </c>
      <c r="W20" t="s">
        <v>109</v>
      </c>
      <c r="X20" s="18" t="s">
        <v>144</v>
      </c>
      <c r="Y20" s="1">
        <v>4.2219179570100103</v>
      </c>
      <c r="Z20" s="1">
        <v>1.4569459761336301</v>
      </c>
      <c r="AA20" s="22">
        <v>2.8977862090768198</v>
      </c>
      <c r="AB20" s="21">
        <v>2.2081068078656299E-2</v>
      </c>
      <c r="AD20" t="s">
        <v>17</v>
      </c>
      <c r="AE20" s="18" t="s">
        <v>144</v>
      </c>
      <c r="AF20" s="1">
        <v>-2.8014929115767102</v>
      </c>
      <c r="AG20" s="1">
        <v>1.1638401197947399</v>
      </c>
      <c r="AH20" s="22">
        <v>-2.4071114785687202</v>
      </c>
      <c r="AI20" s="21">
        <v>6.1987939557964097E-2</v>
      </c>
    </row>
    <row r="21" spans="1:35" x14ac:dyDescent="0.2">
      <c r="A21" s="39">
        <v>19</v>
      </c>
      <c r="B21" t="s">
        <v>127</v>
      </c>
      <c r="C21" s="14" t="s">
        <v>145</v>
      </c>
      <c r="D21" s="1">
        <v>7.0913261175247397</v>
      </c>
      <c r="E21" s="1">
        <v>0.85444030345825195</v>
      </c>
      <c r="F21" s="22">
        <v>8.2993815820992793</v>
      </c>
      <c r="G21" s="21">
        <v>6.8743773142359404E-10</v>
      </c>
      <c r="I21" t="s">
        <v>10</v>
      </c>
      <c r="J21" s="18" t="s">
        <v>144</v>
      </c>
      <c r="K21" s="1">
        <v>2.34432546454561</v>
      </c>
      <c r="L21" s="1">
        <v>0.81128196246629702</v>
      </c>
      <c r="M21" s="22">
        <v>2.8896555981829799</v>
      </c>
      <c r="N21" s="21">
        <v>2.3074626208879699E-2</v>
      </c>
      <c r="P21" t="s">
        <v>94</v>
      </c>
      <c r="Q21" s="18" t="s">
        <v>144</v>
      </c>
      <c r="R21" s="1">
        <v>1.1951229562455601</v>
      </c>
      <c r="S21" s="1">
        <v>0.26134192667975797</v>
      </c>
      <c r="T21" s="22">
        <v>4.5730242040728104</v>
      </c>
      <c r="U21" s="21">
        <v>7.2080513255933399E-4</v>
      </c>
      <c r="W21" t="s">
        <v>101</v>
      </c>
      <c r="X21" s="14" t="s">
        <v>145</v>
      </c>
      <c r="Y21" s="1">
        <v>3.2003192266161702</v>
      </c>
      <c r="Z21" s="1">
        <v>1.1239584876112001</v>
      </c>
      <c r="AA21" s="22">
        <v>2.84736425934907</v>
      </c>
      <c r="AB21" s="21">
        <v>2.4891026186106401E-2</v>
      </c>
      <c r="AD21" t="s">
        <v>8</v>
      </c>
      <c r="AE21" s="18" t="s">
        <v>144</v>
      </c>
      <c r="AF21" s="1">
        <v>-2.8452630406031001</v>
      </c>
      <c r="AG21" s="1">
        <v>1.2020485606467699</v>
      </c>
      <c r="AH21" s="22">
        <v>-2.3670117279389999</v>
      </c>
      <c r="AI21" s="21">
        <v>6.7326663766019396E-2</v>
      </c>
    </row>
    <row r="22" spans="1:35" x14ac:dyDescent="0.2">
      <c r="A22" s="39">
        <v>20</v>
      </c>
      <c r="B22" t="s">
        <v>85</v>
      </c>
      <c r="C22" s="18" t="s">
        <v>144</v>
      </c>
      <c r="D22" s="1">
        <v>-3.6457032869939798</v>
      </c>
      <c r="E22" s="1">
        <v>0.43702307081341901</v>
      </c>
      <c r="F22" s="22">
        <v>-8.3421300395156095</v>
      </c>
      <c r="G22" s="21">
        <v>1.49974894405083E-9</v>
      </c>
      <c r="I22" t="s">
        <v>22</v>
      </c>
      <c r="J22" s="18" t="s">
        <v>144</v>
      </c>
      <c r="K22" s="1">
        <v>-2.47625348579705</v>
      </c>
      <c r="L22" s="1">
        <v>0.89811088942909301</v>
      </c>
      <c r="M22" s="22">
        <v>-2.7571801154433699</v>
      </c>
      <c r="N22" s="21">
        <v>3.02430875710375E-2</v>
      </c>
      <c r="P22" t="s">
        <v>136</v>
      </c>
      <c r="Q22" s="14" t="s">
        <v>145</v>
      </c>
      <c r="R22" s="1">
        <v>1.0714722895689099</v>
      </c>
      <c r="S22" s="1">
        <v>0.22650280350189</v>
      </c>
      <c r="T22" s="22">
        <v>4.7305034330842997</v>
      </c>
      <c r="U22" s="21">
        <v>7.3280911161944997E-4</v>
      </c>
      <c r="W22" t="s">
        <v>115</v>
      </c>
      <c r="X22" s="14" t="s">
        <v>145</v>
      </c>
      <c r="Y22" s="1">
        <v>2.0200161086802799</v>
      </c>
      <c r="Z22" s="1">
        <v>0.73135294633980197</v>
      </c>
      <c r="AA22" s="22">
        <v>2.7620263496439699</v>
      </c>
      <c r="AB22" s="21">
        <v>3.0654039662968102E-2</v>
      </c>
      <c r="AD22" t="s">
        <v>62</v>
      </c>
      <c r="AE22" s="18" t="s">
        <v>144</v>
      </c>
      <c r="AF22" s="1">
        <v>-2.4854072438706201</v>
      </c>
      <c r="AG22" s="1">
        <v>1.0526493056405599</v>
      </c>
      <c r="AH22" s="22">
        <v>-2.3610971199550699</v>
      </c>
      <c r="AI22" s="21">
        <v>6.7840470229601102E-2</v>
      </c>
    </row>
    <row r="23" spans="1:35" ht="10" customHeight="1" x14ac:dyDescent="0.2"/>
    <row r="24" spans="1:35" x14ac:dyDescent="0.2">
      <c r="A24" s="39">
        <v>21</v>
      </c>
      <c r="B24" t="s">
        <v>22</v>
      </c>
      <c r="C24" s="18" t="s">
        <v>144</v>
      </c>
      <c r="D24" s="1">
        <v>6.8254034461615003</v>
      </c>
      <c r="E24" s="1">
        <v>0.88167141356019096</v>
      </c>
      <c r="F24" s="22">
        <v>7.7414367089441098</v>
      </c>
      <c r="G24" s="21">
        <v>1.841678946783E-9</v>
      </c>
      <c r="I24" t="s">
        <v>123</v>
      </c>
      <c r="J24" s="18" t="s">
        <v>144</v>
      </c>
      <c r="K24" s="1">
        <v>1.5947155962499799</v>
      </c>
      <c r="L24" s="1">
        <v>0.58649020884639802</v>
      </c>
      <c r="M24" s="22">
        <v>2.7190830677066602</v>
      </c>
      <c r="N24" s="21">
        <v>3.4242316489320898E-2</v>
      </c>
      <c r="P24" t="s">
        <v>149</v>
      </c>
      <c r="Q24" s="18" t="s">
        <v>144</v>
      </c>
      <c r="R24" s="1">
        <v>0.71688335858368202</v>
      </c>
      <c r="S24" s="1">
        <v>0.15551641443619599</v>
      </c>
      <c r="T24" s="22">
        <v>4.6096957750900298</v>
      </c>
      <c r="U24" s="21">
        <v>7.8068647777075097E-4</v>
      </c>
      <c r="W24" t="s">
        <v>114</v>
      </c>
      <c r="X24" s="14" t="s">
        <v>145</v>
      </c>
      <c r="Y24" s="1">
        <v>2.1196208800433398</v>
      </c>
      <c r="Z24" s="1">
        <v>0.81436393428945997</v>
      </c>
      <c r="AA24" s="22">
        <v>2.6027931626082301</v>
      </c>
      <c r="AB24" s="21">
        <v>4.3053814221314303E-2</v>
      </c>
      <c r="AD24" t="s">
        <v>133</v>
      </c>
      <c r="AE24" s="14" t="s">
        <v>145</v>
      </c>
      <c r="AF24" s="1">
        <v>-3.3554501616782999</v>
      </c>
      <c r="AG24" s="1">
        <v>1.42639864016157</v>
      </c>
      <c r="AH24" s="22">
        <v>-2.3523929897312801</v>
      </c>
      <c r="AI24" s="21">
        <v>6.8396061167970396E-2</v>
      </c>
    </row>
    <row r="25" spans="1:35" x14ac:dyDescent="0.2">
      <c r="A25" s="39">
        <f>A24+1</f>
        <v>22</v>
      </c>
      <c r="B25" t="s">
        <v>82</v>
      </c>
      <c r="C25" s="14" t="s">
        <v>145</v>
      </c>
      <c r="D25" s="1">
        <v>5.5751047582264004</v>
      </c>
      <c r="E25" s="1">
        <v>0.70910155362090799</v>
      </c>
      <c r="F25" s="22">
        <v>7.8622091994553598</v>
      </c>
      <c r="G25" s="21">
        <v>3.4128049255576901E-9</v>
      </c>
      <c r="I25" t="s">
        <v>102</v>
      </c>
      <c r="J25" s="14" t="s">
        <v>145</v>
      </c>
      <c r="K25" s="1">
        <v>-2.83270642248561</v>
      </c>
      <c r="L25" s="1">
        <v>1.0760336473473899</v>
      </c>
      <c r="M25" s="22">
        <v>-2.6325444650069501</v>
      </c>
      <c r="N25" s="21">
        <v>4.0235707944722997E-2</v>
      </c>
      <c r="P25" t="s">
        <v>105</v>
      </c>
      <c r="Q25" s="18" t="s">
        <v>144</v>
      </c>
      <c r="R25" s="1">
        <v>1.1826823242303099</v>
      </c>
      <c r="S25" s="1">
        <v>0.272023602999793</v>
      </c>
      <c r="T25" s="22">
        <v>4.347719503705</v>
      </c>
      <c r="U25" s="21">
        <v>1.2413238687147899E-3</v>
      </c>
      <c r="W25" t="s">
        <v>108</v>
      </c>
      <c r="X25" s="18" t="s">
        <v>144</v>
      </c>
      <c r="Y25" s="1">
        <v>3.9652952814067199</v>
      </c>
      <c r="Z25" s="1">
        <v>1.5598378688822101</v>
      </c>
      <c r="AA25" s="22">
        <v>2.5421201526850101</v>
      </c>
      <c r="AB25" s="21">
        <v>4.7679528351786397E-2</v>
      </c>
      <c r="AD25" t="s">
        <v>67</v>
      </c>
      <c r="AE25" s="18" t="s">
        <v>144</v>
      </c>
      <c r="AF25" s="1">
        <v>-2.3807872961174801</v>
      </c>
      <c r="AG25" s="1">
        <v>1.0570188688074</v>
      </c>
      <c r="AH25" s="22">
        <v>-2.2523602618405798</v>
      </c>
      <c r="AI25" s="21">
        <v>8.1048950309888304E-2</v>
      </c>
    </row>
    <row r="26" spans="1:35" x14ac:dyDescent="0.2">
      <c r="A26" s="39">
        <f t="shared" ref="A26:A89" si="0">A25+1</f>
        <v>23</v>
      </c>
      <c r="B26" t="s">
        <v>58</v>
      </c>
      <c r="C26" s="14" t="s">
        <v>145</v>
      </c>
      <c r="D26" s="1">
        <v>6.8566757525447599</v>
      </c>
      <c r="E26" s="1">
        <v>0.89507938134534404</v>
      </c>
      <c r="F26" s="22">
        <v>7.6604107919890598</v>
      </c>
      <c r="G26" s="21">
        <v>4.86672762009785E-9</v>
      </c>
      <c r="I26" t="s">
        <v>129</v>
      </c>
      <c r="J26" s="18" t="s">
        <v>144</v>
      </c>
      <c r="K26" s="1">
        <v>-1.68054113117694</v>
      </c>
      <c r="L26" s="1">
        <v>0.66857087986169395</v>
      </c>
      <c r="M26" s="22">
        <v>-2.51363196004676</v>
      </c>
      <c r="N26" s="21">
        <v>5.1632682948025602E-2</v>
      </c>
      <c r="P26" t="s">
        <v>104</v>
      </c>
      <c r="Q26" s="18" t="s">
        <v>144</v>
      </c>
      <c r="R26" s="1">
        <v>1.14659125100333</v>
      </c>
      <c r="S26" s="1">
        <v>0.26505009671023799</v>
      </c>
      <c r="T26" s="22">
        <v>4.3259416436162601</v>
      </c>
      <c r="U26" s="21">
        <v>1.34339718051411E-3</v>
      </c>
      <c r="W26" t="s">
        <v>61</v>
      </c>
      <c r="X26" s="14" t="s">
        <v>145</v>
      </c>
      <c r="Y26" s="1">
        <v>-2.5332705516392</v>
      </c>
      <c r="Z26" s="1">
        <v>1.0344663556193701</v>
      </c>
      <c r="AA26" s="22">
        <v>-2.4488670297280501</v>
      </c>
      <c r="AB26" s="21">
        <v>5.7535323232747203E-2</v>
      </c>
      <c r="AD26" t="s">
        <v>151</v>
      </c>
      <c r="AE26" s="18" t="s">
        <v>144</v>
      </c>
      <c r="AF26" s="1">
        <v>0.90724397445553695</v>
      </c>
      <c r="AG26" s="1">
        <v>0.43417463009138901</v>
      </c>
      <c r="AH26" s="22">
        <v>2.08958311144199</v>
      </c>
      <c r="AI26" s="21">
        <v>0.110105109559497</v>
      </c>
    </row>
    <row r="27" spans="1:35" x14ac:dyDescent="0.2">
      <c r="A27" s="39">
        <f t="shared" si="0"/>
        <v>24</v>
      </c>
      <c r="B27" t="s">
        <v>61</v>
      </c>
      <c r="C27" s="14" t="s">
        <v>145</v>
      </c>
      <c r="D27" s="1">
        <v>6.3109183392570198</v>
      </c>
      <c r="E27" s="1">
        <v>0.83333510874328898</v>
      </c>
      <c r="F27" s="22">
        <v>7.5730858727099601</v>
      </c>
      <c r="G27" s="21">
        <v>1.0197278995181501E-8</v>
      </c>
      <c r="I27" t="s">
        <v>60</v>
      </c>
      <c r="J27" s="14" t="s">
        <v>145</v>
      </c>
      <c r="K27" s="1">
        <v>-2.4271130837174999</v>
      </c>
      <c r="L27" s="1">
        <v>0.97704895552492699</v>
      </c>
      <c r="M27" s="22">
        <v>-2.4841263787171401</v>
      </c>
      <c r="N27" s="21">
        <v>5.3741839969811099E-2</v>
      </c>
      <c r="P27" t="s">
        <v>89</v>
      </c>
      <c r="Q27" s="18" t="s">
        <v>144</v>
      </c>
      <c r="R27" s="1">
        <v>1.0184626593020401</v>
      </c>
      <c r="S27" s="1">
        <v>0.23835648608146601</v>
      </c>
      <c r="T27" s="22">
        <v>4.2728548152616703</v>
      </c>
      <c r="U27" s="21">
        <v>1.42554611850631E-3</v>
      </c>
      <c r="W27" t="s">
        <v>10</v>
      </c>
      <c r="X27" s="18" t="s">
        <v>144</v>
      </c>
      <c r="Y27" s="1">
        <v>-2.5059527745974601</v>
      </c>
      <c r="Z27" s="1">
        <v>1.02577992672198</v>
      </c>
      <c r="AA27" s="22">
        <v>-2.4429731069173699</v>
      </c>
      <c r="AB27" s="21">
        <v>5.8142669342656203E-2</v>
      </c>
      <c r="AD27" t="s">
        <v>149</v>
      </c>
      <c r="AE27" s="18" t="s">
        <v>144</v>
      </c>
      <c r="AF27" s="1">
        <v>-1.0789929021109499</v>
      </c>
      <c r="AG27" s="1">
        <v>0.51968179758583199</v>
      </c>
      <c r="AH27" s="22">
        <v>-2.0762568693446299</v>
      </c>
      <c r="AI27" s="21">
        <v>0.112937432933864</v>
      </c>
    </row>
    <row r="28" spans="1:35" x14ac:dyDescent="0.2">
      <c r="A28" s="39">
        <f t="shared" si="0"/>
        <v>25</v>
      </c>
      <c r="B28" t="s">
        <v>6</v>
      </c>
      <c r="C28" s="18" t="s">
        <v>144</v>
      </c>
      <c r="D28" s="1">
        <v>-4.0490749909881201</v>
      </c>
      <c r="E28" s="1">
        <v>0.53806552096029203</v>
      </c>
      <c r="F28" s="22">
        <v>-7.5252452224808701</v>
      </c>
      <c r="G28" s="21">
        <v>1.6292498076744502E-8</v>
      </c>
      <c r="I28" t="s">
        <v>67</v>
      </c>
      <c r="J28" s="18" t="s">
        <v>144</v>
      </c>
      <c r="K28" s="1">
        <v>2.1142170327223</v>
      </c>
      <c r="L28" s="1">
        <v>0.86395470318967005</v>
      </c>
      <c r="M28" s="22">
        <v>2.44713875034968</v>
      </c>
      <c r="N28" s="21">
        <v>5.7834836438553E-2</v>
      </c>
      <c r="P28" t="s">
        <v>131</v>
      </c>
      <c r="Q28" s="18" t="s">
        <v>144</v>
      </c>
      <c r="R28" s="1">
        <v>1.07829907376194</v>
      </c>
      <c r="S28" s="1">
        <v>0.25547695582823698</v>
      </c>
      <c r="T28" s="22">
        <v>4.2207293032210096</v>
      </c>
      <c r="U28" s="21">
        <v>1.82041621394398E-3</v>
      </c>
      <c r="W28" t="s">
        <v>124</v>
      </c>
      <c r="X28" s="14" t="s">
        <v>145</v>
      </c>
      <c r="Y28" s="1">
        <v>3.70087933544758</v>
      </c>
      <c r="Z28" s="1">
        <v>1.5625171007198799</v>
      </c>
      <c r="AA28" s="22">
        <v>2.3685368523279</v>
      </c>
      <c r="AB28" s="21">
        <v>6.5676285005385596E-2</v>
      </c>
      <c r="AD28" t="s">
        <v>147</v>
      </c>
      <c r="AE28" s="18" t="s">
        <v>144</v>
      </c>
      <c r="AF28" s="1">
        <v>1.7254251325385099</v>
      </c>
      <c r="AG28" s="1">
        <v>0.85681134257596303</v>
      </c>
      <c r="AH28" s="22">
        <v>2.0137748496082</v>
      </c>
      <c r="AI28" s="21">
        <v>0.12409706191862099</v>
      </c>
    </row>
    <row r="29" spans="1:35" x14ac:dyDescent="0.2">
      <c r="A29" s="39">
        <f t="shared" si="0"/>
        <v>26</v>
      </c>
      <c r="B29" t="s">
        <v>110</v>
      </c>
      <c r="C29" s="18" t="s">
        <v>144</v>
      </c>
      <c r="D29" s="1">
        <v>-4.9962940602990003</v>
      </c>
      <c r="E29" s="1">
        <v>0.68180163258284598</v>
      </c>
      <c r="F29" s="22">
        <v>-7.3280758237138697</v>
      </c>
      <c r="G29" s="21">
        <v>2.0411617318784299E-8</v>
      </c>
      <c r="I29" t="s">
        <v>8</v>
      </c>
      <c r="J29" s="18" t="s">
        <v>144</v>
      </c>
      <c r="K29" s="1">
        <v>2.31446535796811</v>
      </c>
      <c r="L29" s="1">
        <v>0.98159738500232996</v>
      </c>
      <c r="M29" s="22">
        <v>2.35785607554631</v>
      </c>
      <c r="N29" s="21">
        <v>6.8106111929168101E-2</v>
      </c>
      <c r="P29" t="s">
        <v>95</v>
      </c>
      <c r="Q29" s="18" t="s">
        <v>144</v>
      </c>
      <c r="R29" s="1">
        <v>1.04572170713725</v>
      </c>
      <c r="S29" s="1">
        <v>0.25825881870934198</v>
      </c>
      <c r="T29" s="22">
        <v>4.0491229393957697</v>
      </c>
      <c r="U29" s="21">
        <v>2.6808236119055398E-3</v>
      </c>
      <c r="W29" t="s">
        <v>23</v>
      </c>
      <c r="X29" s="14" t="s">
        <v>145</v>
      </c>
      <c r="Y29" s="1">
        <v>2.7331408281561802</v>
      </c>
      <c r="Z29" s="1">
        <v>1.2315173315105901</v>
      </c>
      <c r="AA29" s="22">
        <v>2.2193279446613099</v>
      </c>
      <c r="AB29" s="21">
        <v>8.6000426721125595E-2</v>
      </c>
      <c r="AD29" t="s">
        <v>80</v>
      </c>
      <c r="AE29" s="18" t="s">
        <v>144</v>
      </c>
      <c r="AF29" s="1">
        <v>-3.33632092897217</v>
      </c>
      <c r="AG29" s="1">
        <v>1.7367862522967501</v>
      </c>
      <c r="AH29" s="22">
        <v>-1.92097382424588</v>
      </c>
      <c r="AI29" s="21">
        <v>0.144426778060181</v>
      </c>
    </row>
    <row r="30" spans="1:35" x14ac:dyDescent="0.2">
      <c r="A30" s="39">
        <f t="shared" si="0"/>
        <v>27</v>
      </c>
      <c r="B30" t="s">
        <v>114</v>
      </c>
      <c r="C30" s="14" t="s">
        <v>145</v>
      </c>
      <c r="D30" s="1">
        <v>4.8394636600404901</v>
      </c>
      <c r="E30" s="1">
        <v>0.65569987250409301</v>
      </c>
      <c r="F30" s="22">
        <v>7.3806079015369601</v>
      </c>
      <c r="G30" s="21">
        <v>2.0411617318784299E-8</v>
      </c>
      <c r="I30" t="s">
        <v>71</v>
      </c>
      <c r="J30" s="18" t="s">
        <v>144</v>
      </c>
      <c r="K30" s="1">
        <v>-2.0059794151513901</v>
      </c>
      <c r="L30" s="1">
        <v>0.85862067787274499</v>
      </c>
      <c r="M30" s="22">
        <v>-2.3362812786214899</v>
      </c>
      <c r="N30" s="21">
        <v>7.0420144459482706E-2</v>
      </c>
      <c r="P30" t="s">
        <v>100</v>
      </c>
      <c r="Q30" s="14" t="s">
        <v>145</v>
      </c>
      <c r="R30" s="1">
        <v>0.87089303248463401</v>
      </c>
      <c r="S30" s="1">
        <v>0.22161194329356701</v>
      </c>
      <c r="T30" s="22">
        <v>3.9298109097440301</v>
      </c>
      <c r="U30" s="21">
        <v>3.22425474217432E-3</v>
      </c>
      <c r="W30" t="s">
        <v>133</v>
      </c>
      <c r="X30" s="14" t="s">
        <v>145</v>
      </c>
      <c r="Y30" s="1">
        <v>-3.0965358438571502</v>
      </c>
      <c r="Z30" s="1">
        <v>1.4626841592219499</v>
      </c>
      <c r="AA30" s="22">
        <v>-2.1170228885942799</v>
      </c>
      <c r="AB30" s="21">
        <v>0.104369106691963</v>
      </c>
      <c r="AD30" t="s">
        <v>129</v>
      </c>
      <c r="AE30" s="18" t="s">
        <v>144</v>
      </c>
      <c r="AF30" s="1">
        <v>1.52177831611055</v>
      </c>
      <c r="AG30" s="1">
        <v>0.81938855481205197</v>
      </c>
      <c r="AH30" s="22">
        <v>1.8572120725552601</v>
      </c>
      <c r="AI30" s="21">
        <v>0.16126788339912901</v>
      </c>
    </row>
    <row r="31" spans="1:35" x14ac:dyDescent="0.2">
      <c r="A31" s="39">
        <f t="shared" si="0"/>
        <v>28</v>
      </c>
      <c r="B31" t="s">
        <v>68</v>
      </c>
      <c r="C31" s="18" t="s">
        <v>144</v>
      </c>
      <c r="D31" s="1">
        <v>6.3370095286806798</v>
      </c>
      <c r="E31" s="1">
        <v>0.87563195243524505</v>
      </c>
      <c r="F31" s="22">
        <v>7.2370697655066598</v>
      </c>
      <c r="G31" s="21">
        <v>3.1405817513764897E-8</v>
      </c>
      <c r="I31" t="s">
        <v>114</v>
      </c>
      <c r="J31" s="14" t="s">
        <v>145</v>
      </c>
      <c r="K31" s="1">
        <v>-1.4924528439622999</v>
      </c>
      <c r="L31" s="1">
        <v>0.646087448971986</v>
      </c>
      <c r="M31" s="22">
        <v>-2.3099858174570498</v>
      </c>
      <c r="N31" s="21">
        <v>7.3302791440265497E-2</v>
      </c>
      <c r="P31" t="s">
        <v>107</v>
      </c>
      <c r="Q31" s="14" t="s">
        <v>145</v>
      </c>
      <c r="R31" s="1">
        <v>0.94814167119597104</v>
      </c>
      <c r="S31" s="1">
        <v>0.24291592631447401</v>
      </c>
      <c r="T31" s="22">
        <v>3.9031680037665599</v>
      </c>
      <c r="U31" s="21">
        <v>3.7926845960310198E-3</v>
      </c>
      <c r="W31" t="s">
        <v>17</v>
      </c>
      <c r="X31" s="18" t="s">
        <v>144</v>
      </c>
      <c r="Y31" s="1">
        <v>-2.5207607033917401</v>
      </c>
      <c r="Z31" s="1">
        <v>1.19423280735851</v>
      </c>
      <c r="AA31" s="22">
        <v>-2.11077830709353</v>
      </c>
      <c r="AB31" s="21">
        <v>0.105360260637317</v>
      </c>
      <c r="AD31" t="s">
        <v>85</v>
      </c>
      <c r="AE31" s="18" t="s">
        <v>144</v>
      </c>
      <c r="AF31" s="1">
        <v>-0.92855094724465304</v>
      </c>
      <c r="AG31" s="1">
        <v>0.52030594423693699</v>
      </c>
      <c r="AH31" s="22">
        <v>-1.78462490680639</v>
      </c>
      <c r="AI31" s="21">
        <v>0.183102028388093</v>
      </c>
    </row>
    <row r="32" spans="1:35" x14ac:dyDescent="0.2">
      <c r="A32" s="39">
        <f t="shared" si="0"/>
        <v>29</v>
      </c>
      <c r="B32" t="s">
        <v>84</v>
      </c>
      <c r="C32" s="18" t="s">
        <v>144</v>
      </c>
      <c r="D32" s="1">
        <v>-4.82627367306445</v>
      </c>
      <c r="E32" s="1">
        <v>0.73730232351333902</v>
      </c>
      <c r="F32" s="22">
        <v>-6.5458544197536801</v>
      </c>
      <c r="G32" s="21">
        <v>4.43175357897412E-7</v>
      </c>
      <c r="I32" t="s">
        <v>59</v>
      </c>
      <c r="J32" s="14" t="s">
        <v>145</v>
      </c>
      <c r="K32" s="1">
        <v>-1.39757203946716</v>
      </c>
      <c r="L32" s="1">
        <v>0.64306263743783998</v>
      </c>
      <c r="M32" s="22">
        <v>-2.17330623504348</v>
      </c>
      <c r="N32" s="21">
        <v>9.5278197918395993E-2</v>
      </c>
      <c r="P32" t="s">
        <v>23</v>
      </c>
      <c r="Q32" s="14" t="s">
        <v>145</v>
      </c>
      <c r="R32" s="1">
        <v>1.0621787138558101</v>
      </c>
      <c r="S32" s="1">
        <v>0.28863250320380601</v>
      </c>
      <c r="T32" s="22">
        <v>3.6800384643644999</v>
      </c>
      <c r="U32" s="21">
        <v>5.7687938358522498E-3</v>
      </c>
      <c r="W32" t="s">
        <v>21</v>
      </c>
      <c r="X32" s="18" t="s">
        <v>144</v>
      </c>
      <c r="Y32" s="1">
        <v>-2.4154701682573601</v>
      </c>
      <c r="Z32" s="1">
        <v>1.15266411881388</v>
      </c>
      <c r="AA32" s="22">
        <v>-2.0955542285318498</v>
      </c>
      <c r="AB32" s="21">
        <v>0.107133968682441</v>
      </c>
      <c r="AD32" t="s">
        <v>122</v>
      </c>
      <c r="AE32" s="18" t="s">
        <v>144</v>
      </c>
      <c r="AF32" s="1">
        <v>-1.9932843214165801</v>
      </c>
      <c r="AG32" s="1">
        <v>1.14758630148375</v>
      </c>
      <c r="AH32" s="22">
        <v>-1.73693631480212</v>
      </c>
      <c r="AI32" s="21">
        <v>0.195204134273539</v>
      </c>
    </row>
    <row r="33" spans="1:35" x14ac:dyDescent="0.2">
      <c r="A33" s="39">
        <f t="shared" si="0"/>
        <v>30</v>
      </c>
      <c r="B33" t="s">
        <v>51</v>
      </c>
      <c r="C33" s="14" t="s">
        <v>145</v>
      </c>
      <c r="D33" s="1">
        <v>5.65416912951485</v>
      </c>
      <c r="E33" s="1">
        <v>0.89373556049914804</v>
      </c>
      <c r="F33" s="22">
        <v>6.32644529256173</v>
      </c>
      <c r="G33" s="21">
        <v>6.2688166081238596E-7</v>
      </c>
      <c r="I33" t="s">
        <v>24</v>
      </c>
      <c r="J33" s="18" t="s">
        <v>144</v>
      </c>
      <c r="K33" s="1">
        <v>-1.8503019794083599</v>
      </c>
      <c r="L33" s="1">
        <v>0.898966865743278</v>
      </c>
      <c r="M33" s="22">
        <v>-2.0582538132576298</v>
      </c>
      <c r="N33" s="21">
        <v>0.11651929822420801</v>
      </c>
      <c r="P33" t="s">
        <v>19</v>
      </c>
      <c r="Q33" s="18" t="s">
        <v>144</v>
      </c>
      <c r="R33" s="1">
        <v>-0.77253573116208696</v>
      </c>
      <c r="S33" s="1">
        <v>0.21473886734324299</v>
      </c>
      <c r="T33" s="22">
        <v>-3.5975589362090301</v>
      </c>
      <c r="U33" s="21">
        <v>6.72091256192907E-3</v>
      </c>
      <c r="W33" t="s">
        <v>136</v>
      </c>
      <c r="X33" s="14" t="s">
        <v>145</v>
      </c>
      <c r="Y33" s="1">
        <v>-3.2135973449377402</v>
      </c>
      <c r="Z33" s="1">
        <v>1.5730996815501801</v>
      </c>
      <c r="AA33" s="22">
        <v>-2.0428440629845999</v>
      </c>
      <c r="AB33" s="21">
        <v>0.118101114084501</v>
      </c>
      <c r="AD33" t="s">
        <v>109</v>
      </c>
      <c r="AE33" s="18" t="s">
        <v>144</v>
      </c>
      <c r="AF33" s="1">
        <v>-2.4614994780250901</v>
      </c>
      <c r="AG33" s="1">
        <v>1.4270985103535001</v>
      </c>
      <c r="AH33" s="22">
        <v>-1.72482800603258</v>
      </c>
      <c r="AI33" s="21">
        <v>0.198818460017082</v>
      </c>
    </row>
    <row r="34" spans="1:35" x14ac:dyDescent="0.2">
      <c r="A34" s="39">
        <f t="shared" si="0"/>
        <v>31</v>
      </c>
      <c r="B34" t="s">
        <v>135</v>
      </c>
      <c r="C34" s="18" t="s">
        <v>144</v>
      </c>
      <c r="D34" s="1">
        <v>-4.2271040748236297</v>
      </c>
      <c r="E34" s="1">
        <v>0.67221510621828995</v>
      </c>
      <c r="F34" s="22">
        <v>-6.2883205624524496</v>
      </c>
      <c r="G34" s="21">
        <v>6.8400092361066205E-7</v>
      </c>
      <c r="I34" t="s">
        <v>113</v>
      </c>
      <c r="J34" s="18" t="s">
        <v>144</v>
      </c>
      <c r="K34" s="1">
        <v>-2.04598567237568</v>
      </c>
      <c r="L34" s="1">
        <v>1.0012433809405199</v>
      </c>
      <c r="M34" s="22">
        <v>-2.04344489194404</v>
      </c>
      <c r="N34" s="21">
        <v>0.11875025832182599</v>
      </c>
      <c r="P34" t="s">
        <v>114</v>
      </c>
      <c r="Q34" s="14" t="s">
        <v>145</v>
      </c>
      <c r="R34" s="1">
        <v>-0.69012167811792702</v>
      </c>
      <c r="S34" s="1">
        <v>0.189748122657137</v>
      </c>
      <c r="T34" s="22">
        <v>-3.6370408753130801</v>
      </c>
      <c r="U34" s="21">
        <v>6.72091256192907E-3</v>
      </c>
      <c r="W34" t="s">
        <v>86</v>
      </c>
      <c r="X34" s="14" t="s">
        <v>145</v>
      </c>
      <c r="Y34" s="1">
        <v>3.0533716744880599</v>
      </c>
      <c r="Z34" s="1">
        <v>1.4933036663213</v>
      </c>
      <c r="AA34" s="22">
        <v>2.0447091528342201</v>
      </c>
      <c r="AB34" s="21">
        <v>0.118122381188122</v>
      </c>
      <c r="AD34" t="s">
        <v>94</v>
      </c>
      <c r="AE34" s="18" t="s">
        <v>144</v>
      </c>
      <c r="AF34" s="1">
        <v>-1.7520379764849301</v>
      </c>
      <c r="AG34" s="1">
        <v>1.0713685243826501</v>
      </c>
      <c r="AH34" s="22">
        <v>-1.6353270948430201</v>
      </c>
      <c r="AI34" s="21">
        <v>0.23067278507594499</v>
      </c>
    </row>
    <row r="35" spans="1:35" x14ac:dyDescent="0.2">
      <c r="A35" s="39">
        <f t="shared" si="0"/>
        <v>32</v>
      </c>
      <c r="B35" t="s">
        <v>75</v>
      </c>
      <c r="C35" s="18" t="s">
        <v>144</v>
      </c>
      <c r="D35" s="1">
        <v>6.0601694549270899</v>
      </c>
      <c r="E35" s="1">
        <v>0.99823358046036204</v>
      </c>
      <c r="F35" s="22">
        <v>6.0708931992973802</v>
      </c>
      <c r="G35" s="21">
        <v>1.2894477382124399E-6</v>
      </c>
      <c r="I35" t="s">
        <v>146</v>
      </c>
      <c r="J35" s="18" t="s">
        <v>144</v>
      </c>
      <c r="K35" s="1">
        <v>1.2066664018812701</v>
      </c>
      <c r="L35" s="1">
        <v>0.60693076538607305</v>
      </c>
      <c r="M35" s="22">
        <v>1.9881450582155</v>
      </c>
      <c r="N35" s="21">
        <v>0.12843087188066499</v>
      </c>
      <c r="P35" t="s">
        <v>137</v>
      </c>
      <c r="Q35" s="14" t="s">
        <v>145</v>
      </c>
      <c r="R35" s="1">
        <v>1.0273330676752099</v>
      </c>
      <c r="S35" s="1">
        <v>0.286877447504711</v>
      </c>
      <c r="T35" s="22">
        <v>3.5810868948083998</v>
      </c>
      <c r="U35" s="21">
        <v>7.0890367928410003E-3</v>
      </c>
      <c r="W35" t="s">
        <v>130</v>
      </c>
      <c r="X35" s="18" t="s">
        <v>144</v>
      </c>
      <c r="Y35" s="1">
        <v>1.609502307087</v>
      </c>
      <c r="Z35" s="1">
        <v>0.79704987795194504</v>
      </c>
      <c r="AA35" s="22">
        <v>2.0193244508395001</v>
      </c>
      <c r="AB35" s="21">
        <v>0.12409706191862099</v>
      </c>
      <c r="AD35" t="s">
        <v>71</v>
      </c>
      <c r="AE35" s="18" t="s">
        <v>144</v>
      </c>
      <c r="AF35" s="1">
        <v>1.66333366586781</v>
      </c>
      <c r="AG35" s="1">
        <v>1.0514816715477999</v>
      </c>
      <c r="AH35" s="22">
        <v>1.58189506377164</v>
      </c>
      <c r="AI35" s="21">
        <v>0.24824389324561699</v>
      </c>
    </row>
    <row r="36" spans="1:35" x14ac:dyDescent="0.2">
      <c r="A36" s="39">
        <f t="shared" si="0"/>
        <v>33</v>
      </c>
      <c r="B36" t="s">
        <v>12</v>
      </c>
      <c r="C36" s="14" t="s">
        <v>145</v>
      </c>
      <c r="D36" s="1">
        <v>6.2077831896543296</v>
      </c>
      <c r="E36" s="1">
        <v>1.03276398145119</v>
      </c>
      <c r="F36" s="22">
        <v>6.0108440080679699</v>
      </c>
      <c r="G36" s="21">
        <v>1.4419769583373601E-6</v>
      </c>
      <c r="I36" t="s">
        <v>70</v>
      </c>
      <c r="J36" s="18" t="s">
        <v>144</v>
      </c>
      <c r="K36" s="1">
        <v>-1.7545659727098399</v>
      </c>
      <c r="L36" s="1">
        <v>0.90601951658273305</v>
      </c>
      <c r="M36" s="22">
        <v>-1.93656531740906</v>
      </c>
      <c r="N36" s="21">
        <v>0.14115875032390901</v>
      </c>
      <c r="P36" t="s">
        <v>53</v>
      </c>
      <c r="Q36" s="18" t="s">
        <v>144</v>
      </c>
      <c r="R36" s="1">
        <v>-0.89421214114065395</v>
      </c>
      <c r="S36" s="1">
        <v>0.252431895762467</v>
      </c>
      <c r="T36" s="22">
        <v>-3.54238967480594</v>
      </c>
      <c r="U36" s="21">
        <v>8.0535383082504797E-3</v>
      </c>
      <c r="W36" t="s">
        <v>148</v>
      </c>
      <c r="X36" s="14" t="s">
        <v>145</v>
      </c>
      <c r="Y36" s="1">
        <v>3.06609206114919</v>
      </c>
      <c r="Z36" s="1">
        <v>1.5431717397346301</v>
      </c>
      <c r="AA36" s="22">
        <v>1.98687675661845</v>
      </c>
      <c r="AB36" s="21">
        <v>0.128105946302743</v>
      </c>
      <c r="AD36" t="s">
        <v>108</v>
      </c>
      <c r="AE36" s="18" t="s">
        <v>144</v>
      </c>
      <c r="AF36" s="1">
        <v>-2.4031441950865098</v>
      </c>
      <c r="AG36" s="1">
        <v>1.5338989956641</v>
      </c>
      <c r="AH36" s="22">
        <v>-1.5666899853768199</v>
      </c>
      <c r="AI36" s="21">
        <v>0.25271027743194002</v>
      </c>
    </row>
    <row r="37" spans="1:35" x14ac:dyDescent="0.2">
      <c r="A37" s="39">
        <f t="shared" si="0"/>
        <v>34</v>
      </c>
      <c r="B37" t="s">
        <v>60</v>
      </c>
      <c r="C37" s="14" t="s">
        <v>145</v>
      </c>
      <c r="D37" s="1">
        <v>5.7307581360023701</v>
      </c>
      <c r="E37" s="1">
        <v>0.988103228883639</v>
      </c>
      <c r="F37" s="22">
        <v>5.7997565117533201</v>
      </c>
      <c r="G37" s="21">
        <v>3.9343504926597298E-6</v>
      </c>
      <c r="I37" t="s">
        <v>18</v>
      </c>
      <c r="J37" s="18" t="s">
        <v>144</v>
      </c>
      <c r="K37" s="1">
        <v>-2.3511514070697399</v>
      </c>
      <c r="L37" s="1">
        <v>1.2194210619083601</v>
      </c>
      <c r="M37" s="22">
        <v>-1.9280882383565401</v>
      </c>
      <c r="N37" s="21">
        <v>0.141593076753006</v>
      </c>
      <c r="P37" t="s">
        <v>125</v>
      </c>
      <c r="Q37" s="14" t="s">
        <v>145</v>
      </c>
      <c r="R37" s="1">
        <v>0.90454109806574301</v>
      </c>
      <c r="S37" s="1">
        <v>0.26411755626457201</v>
      </c>
      <c r="T37" s="22">
        <v>3.4247670274506401</v>
      </c>
      <c r="U37" s="21">
        <v>9.1851946008452198E-3</v>
      </c>
      <c r="W37" t="s">
        <v>151</v>
      </c>
      <c r="X37" s="18" t="s">
        <v>144</v>
      </c>
      <c r="Y37" s="1">
        <v>-0.88885933468864797</v>
      </c>
      <c r="Z37" s="1">
        <v>0.44846671340399702</v>
      </c>
      <c r="AA37" s="22">
        <v>-1.9819962287545001</v>
      </c>
      <c r="AB37" s="21">
        <v>0.12964251095899901</v>
      </c>
      <c r="AD37" t="s">
        <v>134</v>
      </c>
      <c r="AE37" s="18" t="s">
        <v>144</v>
      </c>
      <c r="AF37" s="1">
        <v>-1.2867528730531801</v>
      </c>
      <c r="AG37" s="1">
        <v>0.82022731391848602</v>
      </c>
      <c r="AH37" s="22">
        <v>-1.5687759371313199</v>
      </c>
      <c r="AI37" s="21">
        <v>0.25271027743194002</v>
      </c>
    </row>
    <row r="38" spans="1:35" x14ac:dyDescent="0.2">
      <c r="A38" s="39">
        <f t="shared" si="0"/>
        <v>35</v>
      </c>
      <c r="B38" t="s">
        <v>126</v>
      </c>
      <c r="C38" s="14" t="s">
        <v>145</v>
      </c>
      <c r="D38" s="1">
        <v>5.1277851887605097</v>
      </c>
      <c r="E38" s="1">
        <v>1.0323116871363001</v>
      </c>
      <c r="F38" s="22">
        <v>4.9672838665474304</v>
      </c>
      <c r="G38" s="21">
        <v>5.6334243195356099E-5</v>
      </c>
      <c r="I38" t="s">
        <v>5</v>
      </c>
      <c r="J38" s="18" t="s">
        <v>144</v>
      </c>
      <c r="K38" s="1">
        <v>1.6250578488409699</v>
      </c>
      <c r="L38" s="1">
        <v>0.87151160715685705</v>
      </c>
      <c r="M38" s="22">
        <v>1.8646428062414699</v>
      </c>
      <c r="N38" s="21">
        <v>0.15959306938324899</v>
      </c>
      <c r="P38" t="s">
        <v>151</v>
      </c>
      <c r="Q38" s="18" t="s">
        <v>144</v>
      </c>
      <c r="R38" s="1">
        <v>0.43181360511272299</v>
      </c>
      <c r="S38" s="1">
        <v>0.13056208074953199</v>
      </c>
      <c r="T38" s="22">
        <v>3.30734316299008</v>
      </c>
      <c r="U38" s="21">
        <v>1.25867747423631E-2</v>
      </c>
      <c r="W38" t="s">
        <v>126</v>
      </c>
      <c r="X38" s="14" t="s">
        <v>145</v>
      </c>
      <c r="Y38" s="1">
        <v>2.50135568887469</v>
      </c>
      <c r="Z38" s="1">
        <v>1.29941092047443</v>
      </c>
      <c r="AA38" s="22">
        <v>1.9249920479053799</v>
      </c>
      <c r="AB38" s="21">
        <v>0.141593076753006</v>
      </c>
      <c r="AD38" t="s">
        <v>112</v>
      </c>
      <c r="AE38" s="18" t="s">
        <v>144</v>
      </c>
      <c r="AF38" s="1">
        <v>-1.7124882753249799</v>
      </c>
      <c r="AG38" s="1">
        <v>1.1122733876370401</v>
      </c>
      <c r="AH38" s="22">
        <v>-1.5396289206946401</v>
      </c>
      <c r="AI38" s="21">
        <v>0.26350057011289202</v>
      </c>
    </row>
    <row r="39" spans="1:35" x14ac:dyDescent="0.2">
      <c r="A39" s="39">
        <f t="shared" si="0"/>
        <v>36</v>
      </c>
      <c r="B39" t="s">
        <v>92</v>
      </c>
      <c r="C39" s="18" t="s">
        <v>144</v>
      </c>
      <c r="D39" s="1">
        <v>4.94558981629035</v>
      </c>
      <c r="E39" s="1">
        <v>1.0087195036985901</v>
      </c>
      <c r="F39" s="22">
        <v>4.9028394892304101</v>
      </c>
      <c r="G39" s="21">
        <v>9.1309285608618003E-5</v>
      </c>
      <c r="I39" t="s">
        <v>4</v>
      </c>
      <c r="J39" s="18" t="s">
        <v>144</v>
      </c>
      <c r="K39" s="1">
        <v>1.75278644892591</v>
      </c>
      <c r="L39" s="1">
        <v>0.95733326722259104</v>
      </c>
      <c r="M39" s="22">
        <v>1.83090519147118</v>
      </c>
      <c r="N39" s="21">
        <v>0.168388433750258</v>
      </c>
      <c r="P39" t="s">
        <v>25</v>
      </c>
      <c r="Q39" s="35" t="s">
        <v>143</v>
      </c>
      <c r="R39" s="1">
        <v>0.89982326645127297</v>
      </c>
      <c r="S39" s="1">
        <v>0.272161373614831</v>
      </c>
      <c r="T39" s="22">
        <v>3.3062122464326098</v>
      </c>
      <c r="U39" s="21">
        <v>1.25867747423631E-2</v>
      </c>
      <c r="W39" t="s">
        <v>138</v>
      </c>
      <c r="X39" s="18" t="s">
        <v>144</v>
      </c>
      <c r="Y39" s="1">
        <v>2.2219941983145799</v>
      </c>
      <c r="Z39" s="1">
        <v>1.1905515535229101</v>
      </c>
      <c r="AA39" s="22">
        <v>1.86635697693189</v>
      </c>
      <c r="AB39" s="21">
        <v>0.15687246206382899</v>
      </c>
      <c r="AD39" t="s">
        <v>82</v>
      </c>
      <c r="AE39" s="14" t="s">
        <v>145</v>
      </c>
      <c r="AF39" s="1">
        <v>-1.3182689176525499</v>
      </c>
      <c r="AG39" s="1">
        <v>0.85881747046492996</v>
      </c>
      <c r="AH39" s="22">
        <v>-1.53498148674001</v>
      </c>
      <c r="AI39" s="21">
        <v>0.26362242597941399</v>
      </c>
    </row>
    <row r="40" spans="1:35" x14ac:dyDescent="0.2">
      <c r="A40" s="39">
        <f t="shared" si="0"/>
        <v>37</v>
      </c>
      <c r="B40" t="s">
        <v>74</v>
      </c>
      <c r="C40" s="18" t="s">
        <v>144</v>
      </c>
      <c r="D40" s="1">
        <v>5.7065579931800396</v>
      </c>
      <c r="E40" s="1">
        <v>1.1946039227957801</v>
      </c>
      <c r="F40" s="22">
        <v>4.7769456338505698</v>
      </c>
      <c r="G40" s="21">
        <v>9.4646147123804094E-5</v>
      </c>
      <c r="I40" t="s">
        <v>111</v>
      </c>
      <c r="J40" s="18" t="s">
        <v>144</v>
      </c>
      <c r="K40" s="1">
        <v>1.2022629380146701</v>
      </c>
      <c r="L40" s="1">
        <v>0.66285056768807404</v>
      </c>
      <c r="M40" s="22">
        <v>1.81377673433695</v>
      </c>
      <c r="N40" s="21">
        <v>0.17349355790603599</v>
      </c>
      <c r="P40" t="s">
        <v>70</v>
      </c>
      <c r="Q40" s="18" t="s">
        <v>144</v>
      </c>
      <c r="R40" s="1">
        <v>-0.83551574199077205</v>
      </c>
      <c r="S40" s="1">
        <v>0.25458900163631998</v>
      </c>
      <c r="T40" s="22">
        <v>-3.2818218250618099</v>
      </c>
      <c r="U40" s="21">
        <v>1.27042777105671E-2</v>
      </c>
      <c r="W40" t="s">
        <v>54</v>
      </c>
      <c r="X40" s="18" t="s">
        <v>144</v>
      </c>
      <c r="Y40" s="1">
        <v>0.98522759866464105</v>
      </c>
      <c r="Z40" s="1">
        <v>0.53397378520231897</v>
      </c>
      <c r="AA40" s="22">
        <v>1.8450860809418701</v>
      </c>
      <c r="AB40" s="21">
        <v>0.164081346177291</v>
      </c>
      <c r="AD40" t="s">
        <v>117</v>
      </c>
      <c r="AE40" s="18" t="s">
        <v>144</v>
      </c>
      <c r="AF40" s="1">
        <v>-0.90891212059179904</v>
      </c>
      <c r="AG40" s="1">
        <v>0.60332330548081303</v>
      </c>
      <c r="AH40" s="22">
        <v>-1.50650921708958</v>
      </c>
      <c r="AI40" s="21">
        <v>0.27344871815513699</v>
      </c>
    </row>
    <row r="41" spans="1:35" x14ac:dyDescent="0.2">
      <c r="A41" s="39">
        <f t="shared" si="0"/>
        <v>38</v>
      </c>
      <c r="B41" t="s">
        <v>19</v>
      </c>
      <c r="C41" s="18" t="s">
        <v>144</v>
      </c>
      <c r="D41" s="1">
        <v>3.9107566060066801</v>
      </c>
      <c r="E41" s="1">
        <v>0.829588836696877</v>
      </c>
      <c r="F41" s="22">
        <v>4.7140902010903298</v>
      </c>
      <c r="G41" s="21">
        <v>1.7263375081643799E-4</v>
      </c>
      <c r="I41" t="s">
        <v>103</v>
      </c>
      <c r="J41" s="14" t="s">
        <v>145</v>
      </c>
      <c r="K41" s="1">
        <v>-2.0625196384923998</v>
      </c>
      <c r="L41" s="1">
        <v>1.1593262033646701</v>
      </c>
      <c r="M41" s="22">
        <v>-1.7790675588168601</v>
      </c>
      <c r="N41" s="21">
        <v>0.183810830012478</v>
      </c>
      <c r="P41" t="s">
        <v>91</v>
      </c>
      <c r="Q41" s="18" t="s">
        <v>144</v>
      </c>
      <c r="R41" s="1">
        <v>0.96596378442874098</v>
      </c>
      <c r="S41" s="1">
        <v>0.29526073533732899</v>
      </c>
      <c r="T41" s="22">
        <v>3.2715619410930099</v>
      </c>
      <c r="U41" s="21">
        <v>1.32419694517814E-2</v>
      </c>
      <c r="W41" t="s">
        <v>89</v>
      </c>
      <c r="X41" s="18" t="s">
        <v>144</v>
      </c>
      <c r="Y41" s="1">
        <v>-2.1966587028651001</v>
      </c>
      <c r="Z41" s="1">
        <v>1.2023255963195001</v>
      </c>
      <c r="AA41" s="22">
        <v>-1.8270081827995699</v>
      </c>
      <c r="AB41" s="21">
        <v>0.169203679683921</v>
      </c>
      <c r="AD41" t="s">
        <v>15</v>
      </c>
      <c r="AE41" s="18" t="s">
        <v>144</v>
      </c>
      <c r="AF41" s="1">
        <v>0.85751251133898398</v>
      </c>
      <c r="AG41" s="1">
        <v>0.58496021300953704</v>
      </c>
      <c r="AH41" s="22">
        <v>1.46593305368104</v>
      </c>
      <c r="AI41" s="21">
        <v>0.29013841586108102</v>
      </c>
    </row>
    <row r="42" spans="1:35" x14ac:dyDescent="0.2">
      <c r="A42" s="39">
        <f t="shared" si="0"/>
        <v>39</v>
      </c>
      <c r="B42" t="s">
        <v>102</v>
      </c>
      <c r="C42" s="14" t="s">
        <v>145</v>
      </c>
      <c r="D42" s="1">
        <v>5.0416669424535296</v>
      </c>
      <c r="E42" s="1">
        <v>1.0889617255124</v>
      </c>
      <c r="F42" s="22">
        <v>4.6297926036667896</v>
      </c>
      <c r="G42" s="21">
        <v>2.29446394361439E-4</v>
      </c>
      <c r="I42" t="s">
        <v>147</v>
      </c>
      <c r="J42" s="18" t="s">
        <v>144</v>
      </c>
      <c r="K42" s="1">
        <v>1.19294779271478</v>
      </c>
      <c r="L42" s="1">
        <v>0.699337876293466</v>
      </c>
      <c r="M42" s="22">
        <v>1.7058246566559101</v>
      </c>
      <c r="N42" s="21">
        <v>0.20635022947319101</v>
      </c>
      <c r="P42" t="s">
        <v>112</v>
      </c>
      <c r="Q42" s="18" t="s">
        <v>144</v>
      </c>
      <c r="R42" s="1">
        <v>0.98243539084255105</v>
      </c>
      <c r="S42" s="1">
        <v>0.30110998163253599</v>
      </c>
      <c r="T42" s="22">
        <v>3.2627127985464099</v>
      </c>
      <c r="U42" s="21">
        <v>1.35795462821824E-2</v>
      </c>
      <c r="W42" t="s">
        <v>149</v>
      </c>
      <c r="X42" s="18" t="s">
        <v>144</v>
      </c>
      <c r="Y42" s="1">
        <v>-0.97877494728372105</v>
      </c>
      <c r="Z42" s="1">
        <v>0.536749394786045</v>
      </c>
      <c r="AA42" s="22">
        <v>-1.8235231502661899</v>
      </c>
      <c r="AB42" s="21">
        <v>0.170644617648328</v>
      </c>
      <c r="AD42" t="s">
        <v>9</v>
      </c>
      <c r="AE42" s="18" t="s">
        <v>144</v>
      </c>
      <c r="AF42" s="1">
        <v>-1.8298756840908701</v>
      </c>
      <c r="AG42" s="1">
        <v>1.2583233280566599</v>
      </c>
      <c r="AH42" s="22">
        <v>-1.4542174044543199</v>
      </c>
      <c r="AI42" s="21">
        <v>0.29598582369416598</v>
      </c>
    </row>
    <row r="43" spans="1:35" x14ac:dyDescent="0.2">
      <c r="A43" s="39">
        <f t="shared" si="0"/>
        <v>40</v>
      </c>
      <c r="B43" t="s">
        <v>89</v>
      </c>
      <c r="C43" s="18" t="s">
        <v>144</v>
      </c>
      <c r="D43" s="1">
        <v>4.3447394090535099</v>
      </c>
      <c r="E43" s="1">
        <v>0.96653543668099995</v>
      </c>
      <c r="F43" s="22">
        <v>4.4951682516400702</v>
      </c>
      <c r="G43" s="21">
        <v>3.25143772411843E-4</v>
      </c>
      <c r="I43" t="s">
        <v>99</v>
      </c>
      <c r="J43" s="18" t="s">
        <v>144</v>
      </c>
      <c r="K43" s="1">
        <v>2.1853241308289402</v>
      </c>
      <c r="L43" s="1">
        <v>1.28920545386767</v>
      </c>
      <c r="M43" s="22">
        <v>1.69509376823753</v>
      </c>
      <c r="N43" s="21">
        <v>0.20840820845285499</v>
      </c>
      <c r="P43" t="s">
        <v>128</v>
      </c>
      <c r="Q43" s="18" t="s">
        <v>144</v>
      </c>
      <c r="R43" s="1">
        <v>-0.49338364319285599</v>
      </c>
      <c r="S43" s="1">
        <v>0.15869748108711601</v>
      </c>
      <c r="T43" s="22">
        <v>-3.1089569904516399</v>
      </c>
      <c r="U43" s="21">
        <v>1.9290693972935001E-2</v>
      </c>
      <c r="W43" t="s">
        <v>117</v>
      </c>
      <c r="X43" s="18" t="s">
        <v>144</v>
      </c>
      <c r="Y43" s="1">
        <v>-1.1261168986801899</v>
      </c>
      <c r="Z43" s="1">
        <v>0.62673771104097598</v>
      </c>
      <c r="AA43" s="22">
        <v>-1.7967913512173599</v>
      </c>
      <c r="AB43" s="21">
        <v>0.179560249929476</v>
      </c>
      <c r="AD43" t="s">
        <v>107</v>
      </c>
      <c r="AE43" s="14" t="s">
        <v>145</v>
      </c>
      <c r="AF43" s="1">
        <v>-2.1270326305073399</v>
      </c>
      <c r="AG43" s="1">
        <v>1.4836740886965101</v>
      </c>
      <c r="AH43" s="22">
        <v>-1.43362524607816</v>
      </c>
      <c r="AI43" s="21">
        <v>0.30389928642170699</v>
      </c>
    </row>
    <row r="44" spans="1:35" x14ac:dyDescent="0.2">
      <c r="A44" s="39">
        <f t="shared" si="0"/>
        <v>41</v>
      </c>
      <c r="B44" t="s">
        <v>71</v>
      </c>
      <c r="C44" s="18" t="s">
        <v>144</v>
      </c>
      <c r="D44" s="1">
        <v>3.8637897096031302</v>
      </c>
      <c r="E44" s="1">
        <v>0.87325726371331802</v>
      </c>
      <c r="F44" s="22">
        <v>4.4245720821986501</v>
      </c>
      <c r="G44" s="21">
        <v>4.2547096373169601E-4</v>
      </c>
      <c r="I44" t="s">
        <v>66</v>
      </c>
      <c r="J44" s="18" t="s">
        <v>144</v>
      </c>
      <c r="K44" s="1">
        <v>1.2455795053068099</v>
      </c>
      <c r="L44" s="1">
        <v>0.74558366421437405</v>
      </c>
      <c r="M44" s="22">
        <v>1.67060997322049</v>
      </c>
      <c r="N44" s="21">
        <v>0.219081787078865</v>
      </c>
      <c r="P44" t="s">
        <v>13</v>
      </c>
      <c r="Q44" s="14" t="s">
        <v>145</v>
      </c>
      <c r="R44" s="1">
        <v>0.67983145711616999</v>
      </c>
      <c r="S44" s="1">
        <v>0.21996301748772901</v>
      </c>
      <c r="T44" s="22">
        <v>3.0906625344603502</v>
      </c>
      <c r="U44" s="21">
        <v>1.94277627793491E-2</v>
      </c>
      <c r="W44" t="s">
        <v>150</v>
      </c>
      <c r="X44" s="18" t="s">
        <v>144</v>
      </c>
      <c r="Y44" s="1">
        <v>-0.75328980313876404</v>
      </c>
      <c r="Z44" s="1">
        <v>0.42956476471669303</v>
      </c>
      <c r="AA44" s="22">
        <v>-1.7536117135575</v>
      </c>
      <c r="AB44" s="21">
        <v>0.189521786938774</v>
      </c>
      <c r="AD44" t="s">
        <v>128</v>
      </c>
      <c r="AE44" s="18" t="s">
        <v>144</v>
      </c>
      <c r="AF44" s="1">
        <v>1.3067507951063699</v>
      </c>
      <c r="AG44" s="1">
        <v>0.925285824816652</v>
      </c>
      <c r="AH44" s="22">
        <v>1.4122671720009401</v>
      </c>
      <c r="AI44" s="21">
        <v>0.31093747158945401</v>
      </c>
    </row>
    <row r="45" spans="1:35" x14ac:dyDescent="0.2">
      <c r="A45" s="39">
        <f t="shared" si="0"/>
        <v>42</v>
      </c>
      <c r="B45" t="s">
        <v>93</v>
      </c>
      <c r="C45" s="18" t="s">
        <v>144</v>
      </c>
      <c r="D45" s="1">
        <v>4.9325697570865596</v>
      </c>
      <c r="E45" s="1">
        <v>1.15177506261263</v>
      </c>
      <c r="F45" s="22">
        <v>4.2825807896011998</v>
      </c>
      <c r="G45" s="21">
        <v>6.0477573650223203E-4</v>
      </c>
      <c r="I45" t="s">
        <v>112</v>
      </c>
      <c r="J45" s="18" t="s">
        <v>144</v>
      </c>
      <c r="K45" s="1">
        <v>-1.49135792301389</v>
      </c>
      <c r="L45" s="1">
        <v>0.908385510605209</v>
      </c>
      <c r="M45" s="22">
        <v>-1.6417676257520599</v>
      </c>
      <c r="N45" s="21">
        <v>0.22946118507049601</v>
      </c>
      <c r="P45" t="s">
        <v>106</v>
      </c>
      <c r="Q45" s="14" t="s">
        <v>145</v>
      </c>
      <c r="R45" s="1">
        <v>0.79853195898197005</v>
      </c>
      <c r="S45" s="1">
        <v>0.26034629575996798</v>
      </c>
      <c r="T45" s="22">
        <v>3.0671915521248398</v>
      </c>
      <c r="U45" s="21">
        <v>2.1214494048655101E-2</v>
      </c>
      <c r="W45" t="s">
        <v>14</v>
      </c>
      <c r="X45" s="35" t="s">
        <v>143</v>
      </c>
      <c r="Y45" s="1">
        <v>-2.5533021178970601</v>
      </c>
      <c r="Z45" s="1">
        <v>1.50471204426359</v>
      </c>
      <c r="AA45" s="1">
        <v>-1.69687092466031</v>
      </c>
      <c r="AB45" s="21">
        <v>0.20727898208802301</v>
      </c>
      <c r="AD45" t="s">
        <v>5</v>
      </c>
      <c r="AE45" s="18" t="s">
        <v>144</v>
      </c>
      <c r="AF45" s="1">
        <v>-1.49489850222155</v>
      </c>
      <c r="AG45" s="1">
        <v>1.0663522765747</v>
      </c>
      <c r="AH45" s="22">
        <v>-1.40188053709926</v>
      </c>
      <c r="AI45" s="21">
        <v>0.31318206630393203</v>
      </c>
    </row>
    <row r="46" spans="1:35" x14ac:dyDescent="0.2">
      <c r="A46" s="39">
        <f t="shared" si="0"/>
        <v>43</v>
      </c>
      <c r="B46" t="s">
        <v>134</v>
      </c>
      <c r="C46" s="18" t="s">
        <v>144</v>
      </c>
      <c r="D46" s="1">
        <v>-2.9321202544909402</v>
      </c>
      <c r="E46" s="1">
        <v>0.68191673245415996</v>
      </c>
      <c r="F46" s="22">
        <v>-4.2998215397039496</v>
      </c>
      <c r="G46" s="21">
        <v>6.3095949691378502E-4</v>
      </c>
      <c r="I46" t="s">
        <v>21</v>
      </c>
      <c r="J46" s="18" t="s">
        <v>144</v>
      </c>
      <c r="K46" s="1">
        <v>1.5186910293667</v>
      </c>
      <c r="L46" s="1">
        <v>0.926983869021902</v>
      </c>
      <c r="M46" s="22">
        <v>1.6383144088247501</v>
      </c>
      <c r="N46" s="21">
        <v>0.22946118507049601</v>
      </c>
      <c r="P46" t="s">
        <v>65</v>
      </c>
      <c r="Q46" s="18" t="s">
        <v>144</v>
      </c>
      <c r="R46" s="1">
        <v>-0.96015363026849498</v>
      </c>
      <c r="S46" s="1">
        <v>0.318355745251309</v>
      </c>
      <c r="T46" s="22">
        <v>-3.0159770778144801</v>
      </c>
      <c r="U46" s="21">
        <v>2.2930253335330001E-2</v>
      </c>
      <c r="W46" t="s">
        <v>80</v>
      </c>
      <c r="X46" s="18" t="s">
        <v>144</v>
      </c>
      <c r="Y46" s="1">
        <v>2.8215986462990399</v>
      </c>
      <c r="Z46" s="1">
        <v>1.76337243376876</v>
      </c>
      <c r="AA46" s="22">
        <v>1.6001149798336101</v>
      </c>
      <c r="AB46" s="21">
        <v>0.24023355676375399</v>
      </c>
      <c r="AD46" t="s">
        <v>21</v>
      </c>
      <c r="AE46" s="18" t="s">
        <v>144</v>
      </c>
      <c r="AF46" s="1">
        <v>-1.5246091169378899</v>
      </c>
      <c r="AG46" s="1">
        <v>1.1446964507894799</v>
      </c>
      <c r="AH46" s="22">
        <v>-1.3318894418571701</v>
      </c>
      <c r="AI46" s="21">
        <v>0.340139276736803</v>
      </c>
    </row>
    <row r="47" spans="1:35" x14ac:dyDescent="0.2">
      <c r="A47" s="39">
        <f t="shared" si="0"/>
        <v>44</v>
      </c>
      <c r="B47" t="s">
        <v>90</v>
      </c>
      <c r="C47" s="18" t="s">
        <v>144</v>
      </c>
      <c r="D47" s="1">
        <v>-3.59704235129231</v>
      </c>
      <c r="E47" s="1">
        <v>0.83718739797678399</v>
      </c>
      <c r="F47" s="22">
        <v>-4.2965796666137397</v>
      </c>
      <c r="G47" s="21">
        <v>6.4304627293878798E-4</v>
      </c>
      <c r="I47" t="s">
        <v>57</v>
      </c>
      <c r="J47" s="18" t="s">
        <v>144</v>
      </c>
      <c r="K47" s="1">
        <v>1.34881387116528</v>
      </c>
      <c r="L47" s="1">
        <v>0.82671048839122196</v>
      </c>
      <c r="M47" s="22">
        <v>1.63154319451066</v>
      </c>
      <c r="N47" s="21">
        <v>0.23204594575752099</v>
      </c>
      <c r="P47" t="s">
        <v>24</v>
      </c>
      <c r="Q47" s="18" t="s">
        <v>144</v>
      </c>
      <c r="R47" s="1">
        <v>-0.85832182683698899</v>
      </c>
      <c r="S47" s="1">
        <v>0.29246306521647703</v>
      </c>
      <c r="T47" s="22">
        <v>-2.9348041818602701</v>
      </c>
      <c r="U47" s="21">
        <v>2.7280001101360699E-2</v>
      </c>
      <c r="W47" t="s">
        <v>52</v>
      </c>
      <c r="X47" s="18" t="s">
        <v>144</v>
      </c>
      <c r="Y47" s="1">
        <v>2.1588878285115398</v>
      </c>
      <c r="Z47" s="1">
        <v>1.3765965064879599</v>
      </c>
      <c r="AA47" s="22">
        <v>1.5682793166600499</v>
      </c>
      <c r="AB47" s="21">
        <v>0.25271027743194002</v>
      </c>
      <c r="AD47" t="s">
        <v>56</v>
      </c>
      <c r="AE47" s="18" t="s">
        <v>144</v>
      </c>
      <c r="AF47" s="1">
        <v>-0.74829727993472295</v>
      </c>
      <c r="AG47" s="1">
        <v>0.57934620182895902</v>
      </c>
      <c r="AH47" s="22">
        <v>-1.2916236916241</v>
      </c>
      <c r="AI47" s="21">
        <v>0.35907010067828599</v>
      </c>
    </row>
    <row r="48" spans="1:35" x14ac:dyDescent="0.2">
      <c r="A48" s="39">
        <f t="shared" si="0"/>
        <v>45</v>
      </c>
      <c r="B48" t="s">
        <v>138</v>
      </c>
      <c r="C48" s="18" t="s">
        <v>144</v>
      </c>
      <c r="D48" s="1">
        <v>3.94921128161781</v>
      </c>
      <c r="E48" s="1">
        <v>0.94775147920492298</v>
      </c>
      <c r="F48" s="22">
        <v>4.1669270565853802</v>
      </c>
      <c r="G48" s="21">
        <v>7.2080513255933399E-4</v>
      </c>
      <c r="I48" t="s">
        <v>138</v>
      </c>
      <c r="J48" s="18" t="s">
        <v>144</v>
      </c>
      <c r="K48" s="1">
        <v>1.5605934288276</v>
      </c>
      <c r="L48" s="1">
        <v>0.96297480311523298</v>
      </c>
      <c r="M48" s="22">
        <v>1.6205963269018799</v>
      </c>
      <c r="N48" s="21">
        <v>0.23397776272450299</v>
      </c>
      <c r="P48" t="s">
        <v>129</v>
      </c>
      <c r="Q48" s="18" t="s">
        <v>144</v>
      </c>
      <c r="R48" s="1">
        <v>-0.56425585320825999</v>
      </c>
      <c r="S48" s="1">
        <v>0.19461129298707999</v>
      </c>
      <c r="T48" s="22">
        <v>-2.8993993336538799</v>
      </c>
      <c r="U48" s="21">
        <v>2.8956828854806198E-2</v>
      </c>
      <c r="W48" t="s">
        <v>67</v>
      </c>
      <c r="X48" s="18" t="s">
        <v>144</v>
      </c>
      <c r="Y48" s="1">
        <v>-1.68617355863083</v>
      </c>
      <c r="Z48" s="1">
        <v>1.0925379557514601</v>
      </c>
      <c r="AA48" s="22">
        <v>-1.5433546722603999</v>
      </c>
      <c r="AB48" s="21">
        <v>0.26303056992039697</v>
      </c>
      <c r="AD48" t="s">
        <v>84</v>
      </c>
      <c r="AE48" s="18" t="s">
        <v>144</v>
      </c>
      <c r="AF48" s="1">
        <v>-1.1193135606559901</v>
      </c>
      <c r="AG48" s="1">
        <v>0.88205841811480601</v>
      </c>
      <c r="AH48" s="22">
        <v>-1.26897894478266</v>
      </c>
      <c r="AI48" s="21">
        <v>0.37033412447071601</v>
      </c>
    </row>
    <row r="49" spans="1:35" x14ac:dyDescent="0.2">
      <c r="A49" s="39">
        <f t="shared" si="0"/>
        <v>46</v>
      </c>
      <c r="B49" t="s">
        <v>62</v>
      </c>
      <c r="C49" s="18" t="s">
        <v>144</v>
      </c>
      <c r="D49" s="1">
        <v>3.6267432060455</v>
      </c>
      <c r="E49" s="1">
        <v>0.87626457064640195</v>
      </c>
      <c r="F49" s="22">
        <v>4.1388677889488603</v>
      </c>
      <c r="G49" s="21">
        <v>9.67862399866251E-4</v>
      </c>
      <c r="I49" t="s">
        <v>6</v>
      </c>
      <c r="J49" s="18" t="s">
        <v>144</v>
      </c>
      <c r="K49" s="1">
        <v>0.84287503391177898</v>
      </c>
      <c r="L49" s="1">
        <v>0.52549191378304805</v>
      </c>
      <c r="M49" s="22">
        <v>1.6039733662957301</v>
      </c>
      <c r="N49" s="21">
        <v>0.24023355676375399</v>
      </c>
      <c r="P49" t="s">
        <v>148</v>
      </c>
      <c r="Q49" s="14" t="s">
        <v>145</v>
      </c>
      <c r="R49" s="1">
        <v>0.70904355590771195</v>
      </c>
      <c r="S49" s="1">
        <v>0.25975151855904499</v>
      </c>
      <c r="T49" s="22">
        <v>2.7296993674611998</v>
      </c>
      <c r="U49" s="21">
        <v>4.0235707944722997E-2</v>
      </c>
      <c r="W49" t="s">
        <v>57</v>
      </c>
      <c r="X49" s="18" t="s">
        <v>144</v>
      </c>
      <c r="Y49" s="1">
        <v>-1.5977468807062301</v>
      </c>
      <c r="Z49" s="1">
        <v>1.0451120687032001</v>
      </c>
      <c r="AA49" s="22">
        <v>-1.52878043279009</v>
      </c>
      <c r="AB49" s="21">
        <v>0.26592678371821898</v>
      </c>
      <c r="AD49" t="s">
        <v>89</v>
      </c>
      <c r="AE49" s="18" t="s">
        <v>144</v>
      </c>
      <c r="AF49" s="1">
        <v>-1.48242470744425</v>
      </c>
      <c r="AG49" s="1">
        <v>1.1742735182208099</v>
      </c>
      <c r="AH49" s="22">
        <v>-1.2624185800343399</v>
      </c>
      <c r="AI49" s="21">
        <v>0.37287852923909098</v>
      </c>
    </row>
    <row r="50" spans="1:35" x14ac:dyDescent="0.2">
      <c r="A50" s="39">
        <f t="shared" si="0"/>
        <v>47</v>
      </c>
      <c r="B50" t="s">
        <v>56</v>
      </c>
      <c r="C50" s="18" t="s">
        <v>144</v>
      </c>
      <c r="D50" s="1">
        <v>-1.9834979003948801</v>
      </c>
      <c r="E50" s="1">
        <v>0.48630446645993902</v>
      </c>
      <c r="F50" s="22">
        <v>-4.0787161895381896</v>
      </c>
      <c r="G50" s="21">
        <v>1.1944364083144299E-3</v>
      </c>
      <c r="I50" t="s">
        <v>96</v>
      </c>
      <c r="J50" s="14" t="s">
        <v>145</v>
      </c>
      <c r="K50" s="1">
        <v>-0.88064192687224196</v>
      </c>
      <c r="L50" s="1">
        <v>0.55348466267274798</v>
      </c>
      <c r="M50" s="22">
        <v>-1.5910864135234899</v>
      </c>
      <c r="N50" s="21">
        <v>0.243972952474312</v>
      </c>
      <c r="P50" t="s">
        <v>115</v>
      </c>
      <c r="Q50" s="14" t="s">
        <v>145</v>
      </c>
      <c r="R50" s="1">
        <v>-0.48757210340422802</v>
      </c>
      <c r="S50" s="1">
        <v>0.178652689238634</v>
      </c>
      <c r="T50" s="22">
        <v>-2.72916184739295</v>
      </c>
      <c r="U50" s="21">
        <v>4.0235707944722997E-2</v>
      </c>
      <c r="W50" t="s">
        <v>63</v>
      </c>
      <c r="X50" s="18" t="s">
        <v>144</v>
      </c>
      <c r="Y50" s="1">
        <v>1.6712109802524999</v>
      </c>
      <c r="Z50" s="1">
        <v>1.10732311046097</v>
      </c>
      <c r="AA50" s="22">
        <v>1.50923516764388</v>
      </c>
      <c r="AB50" s="21">
        <v>0.27323433998192298</v>
      </c>
      <c r="AD50" t="s">
        <v>101</v>
      </c>
      <c r="AE50" s="14" t="s">
        <v>145</v>
      </c>
      <c r="AF50" s="1">
        <v>-1.3798629499779</v>
      </c>
      <c r="AG50" s="1">
        <v>1.0975104749093401</v>
      </c>
      <c r="AH50" s="22">
        <v>-1.25726631455785</v>
      </c>
      <c r="AI50" s="21">
        <v>0.37518901019363898</v>
      </c>
    </row>
    <row r="51" spans="1:35" x14ac:dyDescent="0.2">
      <c r="A51" s="39">
        <f t="shared" si="0"/>
        <v>48</v>
      </c>
      <c r="B51" t="s">
        <v>52</v>
      </c>
      <c r="C51" s="18" t="s">
        <v>144</v>
      </c>
      <c r="D51" s="1">
        <v>-4.48274589232176</v>
      </c>
      <c r="E51" s="1">
        <v>1.10769300191471</v>
      </c>
      <c r="F51" s="22">
        <v>-4.0469208386918503</v>
      </c>
      <c r="G51" s="21">
        <v>1.1974878615277199E-3</v>
      </c>
      <c r="I51" t="s">
        <v>95</v>
      </c>
      <c r="J51" s="18" t="s">
        <v>144</v>
      </c>
      <c r="K51" s="1">
        <v>-1.8564400891863699</v>
      </c>
      <c r="L51" s="1">
        <v>1.22071973075101</v>
      </c>
      <c r="M51" s="22">
        <v>-1.5207750333029</v>
      </c>
      <c r="N51" s="21">
        <v>0.26865245092664403</v>
      </c>
      <c r="P51" t="s">
        <v>16</v>
      </c>
      <c r="Q51" s="35" t="s">
        <v>143</v>
      </c>
      <c r="R51" s="1">
        <v>0.77373764663977695</v>
      </c>
      <c r="S51" s="1">
        <v>0.28293346227902499</v>
      </c>
      <c r="T51" s="22">
        <v>2.73469825876137</v>
      </c>
      <c r="U51" s="21">
        <v>4.0235707944722997E-2</v>
      </c>
      <c r="W51" t="s">
        <v>137</v>
      </c>
      <c r="X51" s="14" t="s">
        <v>145</v>
      </c>
      <c r="Y51" s="1">
        <v>-1.91015422813817</v>
      </c>
      <c r="Z51" s="1">
        <v>1.2645137459946101</v>
      </c>
      <c r="AA51" s="22">
        <v>-1.51058399656678</v>
      </c>
      <c r="AB51" s="21">
        <v>0.27323433998192298</v>
      </c>
      <c r="AD51" t="s">
        <v>98</v>
      </c>
      <c r="AE51" s="18" t="s">
        <v>144</v>
      </c>
      <c r="AF51" s="1">
        <v>-2.3313730973841098</v>
      </c>
      <c r="AG51" s="1">
        <v>1.85873036397567</v>
      </c>
      <c r="AH51" s="22">
        <v>-1.25428256974159</v>
      </c>
      <c r="AI51" s="21">
        <v>0.37573658395333198</v>
      </c>
    </row>
    <row r="52" spans="1:35" x14ac:dyDescent="0.2">
      <c r="A52" s="39">
        <f t="shared" si="0"/>
        <v>49</v>
      </c>
      <c r="B52" t="s">
        <v>101</v>
      </c>
      <c r="C52" s="14" t="s">
        <v>145</v>
      </c>
      <c r="D52" s="1">
        <v>3.4208379445517001</v>
      </c>
      <c r="E52" s="1">
        <v>0.90360252532913299</v>
      </c>
      <c r="F52" s="22">
        <v>3.7857773176382801</v>
      </c>
      <c r="G52" s="21">
        <v>2.43609306397263E-3</v>
      </c>
      <c r="I52" t="s">
        <v>69</v>
      </c>
      <c r="J52" s="18" t="s">
        <v>144</v>
      </c>
      <c r="K52" s="1">
        <v>1.1977337576671101</v>
      </c>
      <c r="L52" s="1">
        <v>0.79494545000044403</v>
      </c>
      <c r="M52" s="22">
        <v>1.50668672632372</v>
      </c>
      <c r="N52" s="21">
        <v>0.27344871815513699</v>
      </c>
      <c r="P52" t="s">
        <v>127</v>
      </c>
      <c r="Q52" s="14" t="s">
        <v>145</v>
      </c>
      <c r="R52" s="1">
        <v>-0.55743174939541895</v>
      </c>
      <c r="S52" s="1">
        <v>0.20939263448172499</v>
      </c>
      <c r="T52" s="22">
        <v>-2.6621363773140301</v>
      </c>
      <c r="U52" s="21">
        <v>4.61352200611636E-2</v>
      </c>
      <c r="W52" t="s">
        <v>19</v>
      </c>
      <c r="X52" s="18" t="s">
        <v>144</v>
      </c>
      <c r="Y52" s="1">
        <v>1.5483213957848501</v>
      </c>
      <c r="Z52" s="1">
        <v>1.0314131870399701</v>
      </c>
      <c r="AA52" s="22">
        <v>1.50116501828752</v>
      </c>
      <c r="AB52" s="21">
        <v>0.27407398744869998</v>
      </c>
      <c r="AD52" t="s">
        <v>11</v>
      </c>
      <c r="AE52" s="14" t="s">
        <v>145</v>
      </c>
      <c r="AF52" s="1">
        <v>-1.7242083154763701</v>
      </c>
      <c r="AG52" s="1">
        <v>1.3785817738698201</v>
      </c>
      <c r="AH52" s="22">
        <v>-1.2507116720659499</v>
      </c>
      <c r="AI52" s="21">
        <v>0.37621883555376001</v>
      </c>
    </row>
    <row r="53" spans="1:35" x14ac:dyDescent="0.2">
      <c r="A53" s="39">
        <f t="shared" si="0"/>
        <v>50</v>
      </c>
      <c r="B53" t="s">
        <v>50</v>
      </c>
      <c r="C53" s="14" t="s">
        <v>145</v>
      </c>
      <c r="D53" s="1">
        <v>4.04044526602791</v>
      </c>
      <c r="E53" s="1">
        <v>1.07755907174156</v>
      </c>
      <c r="F53" s="22">
        <v>3.7496276278364302</v>
      </c>
      <c r="G53" s="21">
        <v>2.66290386690379E-3</v>
      </c>
      <c r="I53" t="s">
        <v>14</v>
      </c>
      <c r="J53" s="35" t="s">
        <v>143</v>
      </c>
      <c r="K53" s="1">
        <v>-1.7190201851695299</v>
      </c>
      <c r="L53" s="1">
        <v>1.20714505248452</v>
      </c>
      <c r="M53" s="1">
        <v>-1.4240378002887599</v>
      </c>
      <c r="N53" s="21">
        <v>0.30536178500641398</v>
      </c>
      <c r="P53" t="s">
        <v>108</v>
      </c>
      <c r="Q53" s="18" t="s">
        <v>144</v>
      </c>
      <c r="R53" s="1">
        <v>0.66639861329984096</v>
      </c>
      <c r="S53" s="1">
        <v>0.25943519084845201</v>
      </c>
      <c r="T53" s="22">
        <v>2.5686515816164501</v>
      </c>
      <c r="U53" s="21">
        <v>5.3741839969811099E-2</v>
      </c>
      <c r="W53" t="s">
        <v>87</v>
      </c>
      <c r="X53" s="14" t="s">
        <v>145</v>
      </c>
      <c r="Y53" s="1">
        <v>2.1032600645078601</v>
      </c>
      <c r="Z53" s="1">
        <v>1.4033749445275501</v>
      </c>
      <c r="AA53" s="22">
        <v>1.4987157015375701</v>
      </c>
      <c r="AB53" s="21">
        <v>0.27519199628680602</v>
      </c>
      <c r="AD53" t="s">
        <v>119</v>
      </c>
      <c r="AE53" s="18" t="s">
        <v>144</v>
      </c>
      <c r="AF53" s="1">
        <v>-1.20582574936776</v>
      </c>
      <c r="AG53" s="1">
        <v>0.96890905540437899</v>
      </c>
      <c r="AH53" s="22">
        <v>-1.24451902130742</v>
      </c>
      <c r="AI53" s="21">
        <v>0.37771605290454802</v>
      </c>
    </row>
    <row r="54" spans="1:35" x14ac:dyDescent="0.2">
      <c r="A54" s="39">
        <f t="shared" si="0"/>
        <v>51</v>
      </c>
      <c r="B54" t="s">
        <v>148</v>
      </c>
      <c r="C54" s="14" t="s">
        <v>145</v>
      </c>
      <c r="D54" s="1">
        <v>-4.6066638231030099</v>
      </c>
      <c r="E54" s="1">
        <v>1.2377377310875799</v>
      </c>
      <c r="F54" s="22">
        <v>-3.7218416368831502</v>
      </c>
      <c r="G54" s="21">
        <v>2.7583408869492399E-3</v>
      </c>
      <c r="I54" t="s">
        <v>109</v>
      </c>
      <c r="J54" s="18" t="s">
        <v>144</v>
      </c>
      <c r="K54" s="1">
        <v>1.561341537581</v>
      </c>
      <c r="L54" s="1">
        <v>1.1615151686679299</v>
      </c>
      <c r="M54" s="22">
        <v>1.34422828017959</v>
      </c>
      <c r="N54" s="21">
        <v>0.33590119032235199</v>
      </c>
      <c r="P54" t="s">
        <v>61</v>
      </c>
      <c r="Q54" s="14" t="s">
        <v>145</v>
      </c>
      <c r="R54" s="1">
        <v>-0.65885740228944201</v>
      </c>
      <c r="S54" s="1">
        <v>0.257052412651398</v>
      </c>
      <c r="T54" s="22">
        <v>-2.5631247553507799</v>
      </c>
      <c r="U54" s="21">
        <v>5.4348178445818997E-2</v>
      </c>
      <c r="W54" t="s">
        <v>85</v>
      </c>
      <c r="X54" s="18" t="s">
        <v>144</v>
      </c>
      <c r="Y54" s="1">
        <v>0.76268048497048502</v>
      </c>
      <c r="Z54" s="1">
        <v>0.54081191927846395</v>
      </c>
      <c r="AA54" s="22">
        <v>1.4102508798031499</v>
      </c>
      <c r="AB54" s="21">
        <v>0.31231586545081702</v>
      </c>
      <c r="AD54" t="s">
        <v>70</v>
      </c>
      <c r="AE54" s="18" t="s">
        <v>144</v>
      </c>
      <c r="AF54" s="1">
        <v>1.3794321374892</v>
      </c>
      <c r="AG54" s="1">
        <v>1.1107301867230099</v>
      </c>
      <c r="AH54" s="22">
        <v>1.24191469177491</v>
      </c>
      <c r="AI54" s="21">
        <v>0.37782869924458001</v>
      </c>
    </row>
    <row r="55" spans="1:35" x14ac:dyDescent="0.2">
      <c r="A55" s="39">
        <f t="shared" si="0"/>
        <v>52</v>
      </c>
      <c r="B55" t="s">
        <v>7</v>
      </c>
      <c r="C55" s="18" t="s">
        <v>144</v>
      </c>
      <c r="D55" s="1">
        <v>-2.6905614366176098</v>
      </c>
      <c r="E55" s="1">
        <v>0.76640875808402797</v>
      </c>
      <c r="F55" s="22">
        <v>-3.5106089384258099</v>
      </c>
      <c r="G55" s="21">
        <v>5.3594629531204798E-3</v>
      </c>
      <c r="I55" t="s">
        <v>97</v>
      </c>
      <c r="J55" s="14" t="s">
        <v>145</v>
      </c>
      <c r="K55" s="1">
        <v>-0.67785352820483002</v>
      </c>
      <c r="L55" s="1">
        <v>0.51049425065257303</v>
      </c>
      <c r="M55" s="22">
        <v>-1.3278377324295401</v>
      </c>
      <c r="N55" s="21">
        <v>0.34248396761323902</v>
      </c>
      <c r="P55" t="s">
        <v>109</v>
      </c>
      <c r="Q55" s="18" t="s">
        <v>144</v>
      </c>
      <c r="R55" s="1">
        <v>0.679636841754232</v>
      </c>
      <c r="S55" s="1">
        <v>0.26608601204399501</v>
      </c>
      <c r="T55" s="22">
        <v>2.55419981130711</v>
      </c>
      <c r="U55" s="21">
        <v>5.4552151029230597E-2</v>
      </c>
      <c r="W55" t="s">
        <v>78</v>
      </c>
      <c r="X55" s="14" t="s">
        <v>145</v>
      </c>
      <c r="Y55" s="1">
        <v>2.4909893055238999</v>
      </c>
      <c r="Z55" s="1">
        <v>1.77432024502829</v>
      </c>
      <c r="AA55" s="22">
        <v>1.4039118995027799</v>
      </c>
      <c r="AB55" s="21">
        <v>0.31257805989453702</v>
      </c>
      <c r="AD55" t="s">
        <v>64</v>
      </c>
      <c r="AE55" s="18" t="s">
        <v>144</v>
      </c>
      <c r="AF55" s="1">
        <v>1.0501335081879</v>
      </c>
      <c r="AG55" s="1">
        <v>0.85198483920374402</v>
      </c>
      <c r="AH55" s="22">
        <v>1.23257299879813</v>
      </c>
      <c r="AI55" s="21">
        <v>0.38339659411712501</v>
      </c>
    </row>
    <row r="56" spans="1:35" x14ac:dyDescent="0.2">
      <c r="A56" s="39">
        <f t="shared" si="0"/>
        <v>53</v>
      </c>
      <c r="B56" t="s">
        <v>3</v>
      </c>
      <c r="C56" s="35" t="s">
        <v>143</v>
      </c>
      <c r="D56" s="1">
        <v>3.67542987109824</v>
      </c>
      <c r="E56" s="1">
        <v>1.05679342208097</v>
      </c>
      <c r="F56" s="22">
        <v>3.47790759698412</v>
      </c>
      <c r="G56" s="21">
        <v>5.5466675931976498E-3</v>
      </c>
      <c r="I56" t="s">
        <v>119</v>
      </c>
      <c r="J56" s="18" t="s">
        <v>144</v>
      </c>
      <c r="K56" s="1">
        <v>1.0509326231326701</v>
      </c>
      <c r="L56" s="1">
        <v>0.79248223554226604</v>
      </c>
      <c r="M56" s="22">
        <v>1.3261276732765599</v>
      </c>
      <c r="N56" s="21">
        <v>0.34331097842307401</v>
      </c>
      <c r="P56" t="s">
        <v>79</v>
      </c>
      <c r="Q56" s="14" t="s">
        <v>145</v>
      </c>
      <c r="R56" s="1">
        <v>0.64686112148729102</v>
      </c>
      <c r="S56" s="1">
        <v>0.26884442182568502</v>
      </c>
      <c r="T56" s="22">
        <v>2.4060797583024001</v>
      </c>
      <c r="U56" s="21">
        <v>7.0420144459482706E-2</v>
      </c>
      <c r="W56" t="s">
        <v>55</v>
      </c>
      <c r="X56" s="18" t="s">
        <v>144</v>
      </c>
      <c r="Y56" s="1">
        <v>0.73055535325706</v>
      </c>
      <c r="Z56" s="1">
        <v>0.52039608760405598</v>
      </c>
      <c r="AA56" s="22">
        <v>1.40384482254775</v>
      </c>
      <c r="AB56" s="21">
        <v>0.31291261459818698</v>
      </c>
      <c r="AD56" t="s">
        <v>69</v>
      </c>
      <c r="AE56" s="18" t="s">
        <v>144</v>
      </c>
      <c r="AF56" s="1">
        <v>-1.1658456824913099</v>
      </c>
      <c r="AG56" s="1">
        <v>0.97267010906936002</v>
      </c>
      <c r="AH56" s="22">
        <v>-1.19860338219582</v>
      </c>
      <c r="AI56" s="21">
        <v>0.403513682016928</v>
      </c>
    </row>
    <row r="57" spans="1:35" x14ac:dyDescent="0.2">
      <c r="A57" s="39">
        <f t="shared" si="0"/>
        <v>54</v>
      </c>
      <c r="B57" t="s">
        <v>70</v>
      </c>
      <c r="C57" s="18" t="s">
        <v>144</v>
      </c>
      <c r="D57" s="1">
        <v>3.1799997278749799</v>
      </c>
      <c r="E57" s="1">
        <v>0.91850067537120805</v>
      </c>
      <c r="F57" s="22">
        <v>3.46216373394586</v>
      </c>
      <c r="G57" s="21">
        <v>5.6989323307880396E-3</v>
      </c>
      <c r="I57" t="s">
        <v>108</v>
      </c>
      <c r="J57" s="18" t="s">
        <v>144</v>
      </c>
      <c r="K57" s="1">
        <v>1.6142121810556</v>
      </c>
      <c r="L57" s="1">
        <v>1.2466925053692099</v>
      </c>
      <c r="M57" s="22">
        <v>1.2947957688873299</v>
      </c>
      <c r="N57" s="21">
        <v>0.35762724987390998</v>
      </c>
      <c r="P57" t="s">
        <v>82</v>
      </c>
      <c r="Q57" s="14" t="s">
        <v>145</v>
      </c>
      <c r="R57" s="1">
        <v>0.45372471715933699</v>
      </c>
      <c r="S57" s="1">
        <v>0.18855895826203001</v>
      </c>
      <c r="T57" s="22">
        <v>2.4062750523304199</v>
      </c>
      <c r="U57" s="21">
        <v>7.0420144459482706E-2</v>
      </c>
      <c r="W57" t="s">
        <v>65</v>
      </c>
      <c r="X57" s="18" t="s">
        <v>144</v>
      </c>
      <c r="Y57" s="1">
        <v>-1.5275756934547899</v>
      </c>
      <c r="Z57" s="1">
        <v>1.0877696867384199</v>
      </c>
      <c r="AA57" s="22">
        <v>-1.4043190503267999</v>
      </c>
      <c r="AB57" s="21">
        <v>0.31291261459818698</v>
      </c>
      <c r="AD57" t="s">
        <v>79</v>
      </c>
      <c r="AE57" s="14" t="s">
        <v>145</v>
      </c>
      <c r="AF57" s="1">
        <v>1.63208756919987</v>
      </c>
      <c r="AG57" s="1">
        <v>1.36641490401358</v>
      </c>
      <c r="AH57" s="22">
        <v>1.1944304503748699</v>
      </c>
      <c r="AI57" s="21">
        <v>0.40458924753803199</v>
      </c>
    </row>
    <row r="58" spans="1:35" x14ac:dyDescent="0.2">
      <c r="A58" s="39">
        <f t="shared" si="0"/>
        <v>55</v>
      </c>
      <c r="B58" t="s">
        <v>103</v>
      </c>
      <c r="C58" s="14" t="s">
        <v>145</v>
      </c>
      <c r="D58" s="1">
        <v>4.0169207864539302</v>
      </c>
      <c r="E58" s="1">
        <v>1.1714224092057599</v>
      </c>
      <c r="F58" s="22">
        <v>3.4290967586811498</v>
      </c>
      <c r="G58" s="21">
        <v>6.2186779255990303E-3</v>
      </c>
      <c r="I58" t="s">
        <v>128</v>
      </c>
      <c r="J58" s="18" t="s">
        <v>144</v>
      </c>
      <c r="K58" s="1">
        <v>-0.97274910475785203</v>
      </c>
      <c r="L58" s="1">
        <v>0.75219924135757898</v>
      </c>
      <c r="M58" s="22">
        <v>-1.29320670810864</v>
      </c>
      <c r="N58" s="21">
        <v>0.35774715913265498</v>
      </c>
      <c r="P58" t="s">
        <v>81</v>
      </c>
      <c r="Q58" s="18" t="s">
        <v>144</v>
      </c>
      <c r="R58" s="1">
        <v>0.55187050019373296</v>
      </c>
      <c r="S58" s="1">
        <v>0.23171278262938899</v>
      </c>
      <c r="T58" s="22">
        <v>2.38170071556396</v>
      </c>
      <c r="U58" s="21">
        <v>7.1719190347469E-2</v>
      </c>
      <c r="W58" t="s">
        <v>96</v>
      </c>
      <c r="X58" s="14" t="s">
        <v>145</v>
      </c>
      <c r="Y58" s="1">
        <v>0.97076377715239703</v>
      </c>
      <c r="Z58" s="1">
        <v>0.69583878113504305</v>
      </c>
      <c r="AA58" s="22">
        <v>1.39509869738634</v>
      </c>
      <c r="AB58" s="21">
        <v>0.31468805754399498</v>
      </c>
      <c r="AD58" t="s">
        <v>63</v>
      </c>
      <c r="AE58" s="18" t="s">
        <v>144</v>
      </c>
      <c r="AF58" s="1">
        <v>-1.25087301406856</v>
      </c>
      <c r="AG58" s="1">
        <v>1.0726195647569501</v>
      </c>
      <c r="AH58" s="22">
        <v>-1.1661851556399701</v>
      </c>
      <c r="AI58" s="21">
        <v>0.41672622653070501</v>
      </c>
    </row>
    <row r="59" spans="1:35" x14ac:dyDescent="0.2">
      <c r="A59" s="39">
        <f t="shared" si="0"/>
        <v>56</v>
      </c>
      <c r="B59" t="s">
        <v>63</v>
      </c>
      <c r="C59" s="18" t="s">
        <v>144</v>
      </c>
      <c r="D59" s="1">
        <v>3.04204899824368</v>
      </c>
      <c r="E59" s="1">
        <v>0.89273174831683699</v>
      </c>
      <c r="F59" s="22">
        <v>3.4075734440711698</v>
      </c>
      <c r="G59" s="21">
        <v>6.72091256192907E-3</v>
      </c>
      <c r="I59" t="s">
        <v>61</v>
      </c>
      <c r="J59" s="14" t="s">
        <v>145</v>
      </c>
      <c r="K59" s="1">
        <v>-1.02713542171406</v>
      </c>
      <c r="L59" s="1">
        <v>0.81993263651553705</v>
      </c>
      <c r="M59" s="22">
        <v>-1.2527070834490399</v>
      </c>
      <c r="N59" s="21">
        <v>0.37573658395333198</v>
      </c>
      <c r="P59" t="s">
        <v>56</v>
      </c>
      <c r="Q59" s="18" t="s">
        <v>144</v>
      </c>
      <c r="R59" s="1">
        <v>-0.86678293660231798</v>
      </c>
      <c r="S59" s="1">
        <v>0.36364204014109802</v>
      </c>
      <c r="T59" s="22">
        <v>-2.3836158664878102</v>
      </c>
      <c r="U59" s="21">
        <v>7.2534512951354102E-2</v>
      </c>
      <c r="W59" t="s">
        <v>106</v>
      </c>
      <c r="X59" s="14" t="s">
        <v>145</v>
      </c>
      <c r="Y59" s="1">
        <v>2.1235668255774698</v>
      </c>
      <c r="Z59" s="1">
        <v>1.5421123404853201</v>
      </c>
      <c r="AA59" s="22">
        <v>1.37705066604237</v>
      </c>
      <c r="AB59" s="21">
        <v>0.32381967249164001</v>
      </c>
      <c r="AD59" t="s">
        <v>58</v>
      </c>
      <c r="AE59" s="14" t="s">
        <v>145</v>
      </c>
      <c r="AF59" s="1">
        <v>-1.28357243700854</v>
      </c>
      <c r="AG59" s="1">
        <v>1.1011816607232701</v>
      </c>
      <c r="AH59" s="22">
        <v>-1.1656318687376801</v>
      </c>
      <c r="AI59" s="21">
        <v>0.41672622653070501</v>
      </c>
    </row>
    <row r="60" spans="1:35" x14ac:dyDescent="0.2">
      <c r="A60" s="39">
        <f t="shared" si="0"/>
        <v>57</v>
      </c>
      <c r="B60" t="s">
        <v>73</v>
      </c>
      <c r="C60" s="18" t="s">
        <v>144</v>
      </c>
      <c r="D60" s="1">
        <v>3.9747100613546702</v>
      </c>
      <c r="E60" s="1">
        <v>1.1772318762934799</v>
      </c>
      <c r="F60" s="22">
        <v>3.3763187536758399</v>
      </c>
      <c r="G60" s="21">
        <v>6.9656850336498799E-3</v>
      </c>
      <c r="I60" t="s">
        <v>121</v>
      </c>
      <c r="J60" s="14" t="s">
        <v>145</v>
      </c>
      <c r="K60" s="1">
        <v>-1.7194552045653599</v>
      </c>
      <c r="L60" s="1">
        <v>1.4428969833580301</v>
      </c>
      <c r="M60" s="22">
        <v>-1.1916687222976201</v>
      </c>
      <c r="N60" s="21">
        <v>0.40458924753803199</v>
      </c>
      <c r="P60" t="s">
        <v>146</v>
      </c>
      <c r="Q60" s="18" t="s">
        <v>144</v>
      </c>
      <c r="R60" s="1">
        <v>-0.53687303465204295</v>
      </c>
      <c r="S60" s="1">
        <v>0.226795339013279</v>
      </c>
      <c r="T60" s="22">
        <v>-2.3672137046018</v>
      </c>
      <c r="U60" s="21">
        <v>7.3575595521807605E-2</v>
      </c>
      <c r="W60" t="s">
        <v>24</v>
      </c>
      <c r="X60" s="18" t="s">
        <v>144</v>
      </c>
      <c r="Y60" s="1">
        <v>1.5593810909021599</v>
      </c>
      <c r="Z60" s="1">
        <v>1.13473184826496</v>
      </c>
      <c r="AA60" s="22">
        <v>1.37422871604996</v>
      </c>
      <c r="AB60" s="21">
        <v>0.32545467902307901</v>
      </c>
      <c r="AD60" t="s">
        <v>24</v>
      </c>
      <c r="AE60" s="18" t="s">
        <v>144</v>
      </c>
      <c r="AF60" s="1">
        <v>1.2639259906873599</v>
      </c>
      <c r="AG60" s="1">
        <v>1.10087100617895</v>
      </c>
      <c r="AH60" s="22">
        <v>1.1481145234938701</v>
      </c>
      <c r="AI60" s="21">
        <v>0.42487959316837298</v>
      </c>
    </row>
    <row r="61" spans="1:35" x14ac:dyDescent="0.2">
      <c r="A61" s="39">
        <f t="shared" si="0"/>
        <v>58</v>
      </c>
      <c r="B61" t="s">
        <v>124</v>
      </c>
      <c r="C61" s="14" t="s">
        <v>145</v>
      </c>
      <c r="D61" s="1">
        <v>-4.1758942782344599</v>
      </c>
      <c r="E61" s="1">
        <v>1.2478672986942301</v>
      </c>
      <c r="F61" s="22">
        <v>-3.3464249624973101</v>
      </c>
      <c r="G61" s="21">
        <v>7.0890367928410003E-3</v>
      </c>
      <c r="I61" t="s">
        <v>135</v>
      </c>
      <c r="J61" s="18" t="s">
        <v>144</v>
      </c>
      <c r="K61" s="1">
        <v>0.78789491997850203</v>
      </c>
      <c r="L61" s="1">
        <v>0.66788337920518304</v>
      </c>
      <c r="M61" s="22">
        <v>1.1796893657035401</v>
      </c>
      <c r="N61" s="21">
        <v>0.41076693774639</v>
      </c>
      <c r="P61" t="s">
        <v>102</v>
      </c>
      <c r="Q61" s="14" t="s">
        <v>145</v>
      </c>
      <c r="R61" s="1">
        <v>-0.66068943377420597</v>
      </c>
      <c r="S61" s="1">
        <v>0.283694293458363</v>
      </c>
      <c r="T61" s="22">
        <v>-2.3288781234197602</v>
      </c>
      <c r="U61" s="21">
        <v>8.01614365221201E-2</v>
      </c>
      <c r="W61" t="s">
        <v>127</v>
      </c>
      <c r="X61" s="14" t="s">
        <v>145</v>
      </c>
      <c r="Y61" s="1">
        <v>-1.4564967571812699</v>
      </c>
      <c r="Z61" s="1">
        <v>1.0629633148028801</v>
      </c>
      <c r="AA61" s="22">
        <v>-1.3702229765581</v>
      </c>
      <c r="AB61" s="21">
        <v>0.32610692798598101</v>
      </c>
      <c r="AD61" t="s">
        <v>125</v>
      </c>
      <c r="AE61" s="14" t="s">
        <v>145</v>
      </c>
      <c r="AF61" s="1">
        <v>-1.56621597250022</v>
      </c>
      <c r="AG61" s="1">
        <v>1.42046518736955</v>
      </c>
      <c r="AH61" s="22">
        <v>-1.1026077840038999</v>
      </c>
      <c r="AI61" s="21">
        <v>0.44399885932729199</v>
      </c>
    </row>
    <row r="62" spans="1:35" x14ac:dyDescent="0.2">
      <c r="A62" s="39">
        <f t="shared" si="0"/>
        <v>59</v>
      </c>
      <c r="B62" t="s">
        <v>64</v>
      </c>
      <c r="C62" s="18" t="s">
        <v>144</v>
      </c>
      <c r="D62" s="1">
        <v>2.39769604902092</v>
      </c>
      <c r="E62" s="1">
        <v>0.71225049380719996</v>
      </c>
      <c r="F62" s="22">
        <v>3.36636628527204</v>
      </c>
      <c r="G62" s="21">
        <v>7.3518242441833097E-3</v>
      </c>
      <c r="I62" t="s">
        <v>139</v>
      </c>
      <c r="J62" s="18" t="s">
        <v>144</v>
      </c>
      <c r="K62" s="1">
        <v>0.88791765167625103</v>
      </c>
      <c r="L62" s="1">
        <v>0.77524115364188895</v>
      </c>
      <c r="M62" s="22">
        <v>1.1453438036732599</v>
      </c>
      <c r="N62" s="21">
        <v>0.42563942378515501</v>
      </c>
      <c r="P62" t="s">
        <v>64</v>
      </c>
      <c r="Q62" s="18" t="s">
        <v>144</v>
      </c>
      <c r="R62" s="1">
        <v>-0.74707390952790698</v>
      </c>
      <c r="S62" s="1">
        <v>0.32215988674663698</v>
      </c>
      <c r="T62" s="22">
        <v>-2.31895384950717</v>
      </c>
      <c r="U62" s="21">
        <v>8.0633902056875498E-2</v>
      </c>
      <c r="W62" t="s">
        <v>119</v>
      </c>
      <c r="X62" s="18" t="s">
        <v>144</v>
      </c>
      <c r="Y62" s="1">
        <v>-1.3663219479556501</v>
      </c>
      <c r="Z62" s="1">
        <v>1.0035440231208801</v>
      </c>
      <c r="AA62" s="22">
        <v>-1.3614967719169599</v>
      </c>
      <c r="AB62" s="21">
        <v>0.32996264410542903</v>
      </c>
      <c r="AD62" t="s">
        <v>65</v>
      </c>
      <c r="AE62" s="18" t="s">
        <v>144</v>
      </c>
      <c r="AF62" s="1">
        <v>1.0621122529965299</v>
      </c>
      <c r="AG62" s="1">
        <v>1.0530201256107801</v>
      </c>
      <c r="AH62" s="22">
        <v>1.0086343339168999</v>
      </c>
      <c r="AI62" s="21">
        <v>0.48313939537645301</v>
      </c>
    </row>
    <row r="63" spans="1:35" x14ac:dyDescent="0.2">
      <c r="A63" s="39">
        <f t="shared" si="0"/>
        <v>60</v>
      </c>
      <c r="B63" t="s">
        <v>113</v>
      </c>
      <c r="C63" s="18" t="s">
        <v>144</v>
      </c>
      <c r="D63" s="1">
        <v>-3.3317782220718599</v>
      </c>
      <c r="E63" s="1">
        <v>1.01603520277159</v>
      </c>
      <c r="F63" s="22">
        <v>-3.2791956548191199</v>
      </c>
      <c r="G63" s="21">
        <v>8.8291541516421594E-3</v>
      </c>
      <c r="I63" t="s">
        <v>120</v>
      </c>
      <c r="J63" s="14" t="s">
        <v>145</v>
      </c>
      <c r="K63" s="1">
        <v>1.45638604906108</v>
      </c>
      <c r="L63" s="1">
        <v>1.27376603915985</v>
      </c>
      <c r="M63" s="22">
        <v>1.14337013571321</v>
      </c>
      <c r="N63" s="21">
        <v>0.42563942378515501</v>
      </c>
      <c r="P63" t="s">
        <v>90</v>
      </c>
      <c r="Q63" s="18" t="s">
        <v>144</v>
      </c>
      <c r="R63" s="1">
        <v>0.78150848414033902</v>
      </c>
      <c r="S63" s="1">
        <v>0.33677557526722102</v>
      </c>
      <c r="T63" s="22">
        <v>2.3205616485703802</v>
      </c>
      <c r="U63" s="21">
        <v>8.0656774853632998E-2</v>
      </c>
      <c r="W63" t="s">
        <v>6</v>
      </c>
      <c r="X63" s="18" t="s">
        <v>144</v>
      </c>
      <c r="Y63" s="1">
        <v>-0.90383864900785404</v>
      </c>
      <c r="Z63" s="1">
        <v>0.66624525323091499</v>
      </c>
      <c r="AA63" s="22">
        <v>-1.3566155175211301</v>
      </c>
      <c r="AB63" s="21">
        <v>0.33196837418736302</v>
      </c>
      <c r="AD63" t="s">
        <v>152</v>
      </c>
      <c r="AE63" s="18" t="s">
        <v>144</v>
      </c>
      <c r="AF63" s="1">
        <v>0.61857664288098502</v>
      </c>
      <c r="AG63" s="1">
        <v>0.65951708391881203</v>
      </c>
      <c r="AH63" s="22">
        <v>0.93792360799122698</v>
      </c>
      <c r="AI63" s="21">
        <v>0.526715460728723</v>
      </c>
    </row>
    <row r="64" spans="1:35" x14ac:dyDescent="0.2">
      <c r="A64" s="39">
        <f t="shared" si="0"/>
        <v>61</v>
      </c>
      <c r="B64" t="s">
        <v>117</v>
      </c>
      <c r="C64" s="18" t="s">
        <v>144</v>
      </c>
      <c r="D64" s="1">
        <v>-1.6177491989506501</v>
      </c>
      <c r="E64" s="1">
        <v>0.50635910031263298</v>
      </c>
      <c r="F64" s="22">
        <v>-3.19486545803528</v>
      </c>
      <c r="G64" s="21">
        <v>1.13908245884062E-2</v>
      </c>
      <c r="I64" t="s">
        <v>74</v>
      </c>
      <c r="J64" s="18" t="s">
        <v>144</v>
      </c>
      <c r="K64" s="1">
        <v>-1.37847130287835</v>
      </c>
      <c r="L64" s="1">
        <v>1.22328279435833</v>
      </c>
      <c r="M64" s="22">
        <v>-1.1268623324350999</v>
      </c>
      <c r="N64" s="21">
        <v>0.43277406829670101</v>
      </c>
      <c r="P64" t="s">
        <v>99</v>
      </c>
      <c r="Q64" s="18" t="s">
        <v>144</v>
      </c>
      <c r="R64" s="1">
        <v>0.59478141054692601</v>
      </c>
      <c r="S64" s="1">
        <v>0.27239298224919301</v>
      </c>
      <c r="T64" s="22">
        <v>2.1835416082885799</v>
      </c>
      <c r="U64" s="21">
        <v>0.102166296013546</v>
      </c>
      <c r="W64" t="s">
        <v>104</v>
      </c>
      <c r="X64" s="18" t="s">
        <v>144</v>
      </c>
      <c r="Y64" s="1">
        <v>1.6674169162304999</v>
      </c>
      <c r="Z64" s="1">
        <v>1.2354759808156499</v>
      </c>
      <c r="AA64" s="22">
        <v>1.34961500030918</v>
      </c>
      <c r="AB64" s="21">
        <v>0.334442135489526</v>
      </c>
      <c r="AD64" t="s">
        <v>53</v>
      </c>
      <c r="AE64" s="18" t="s">
        <v>144</v>
      </c>
      <c r="AF64" s="1">
        <v>-1.2752422301641799</v>
      </c>
      <c r="AG64" s="1">
        <v>1.4704269021791001</v>
      </c>
      <c r="AH64" s="22">
        <v>-0.86725986057133297</v>
      </c>
      <c r="AI64" s="21">
        <v>0.568139518951987</v>
      </c>
    </row>
    <row r="65" spans="1:35" x14ac:dyDescent="0.2">
      <c r="A65" s="39">
        <f t="shared" si="0"/>
        <v>62</v>
      </c>
      <c r="B65" t="s">
        <v>139</v>
      </c>
      <c r="C65" s="18" t="s">
        <v>144</v>
      </c>
      <c r="D65" s="1">
        <v>2.30367455515557</v>
      </c>
      <c r="E65" s="1">
        <v>0.78517721107371097</v>
      </c>
      <c r="F65" s="22">
        <v>2.9339549373896801</v>
      </c>
      <c r="G65" s="21">
        <v>2.0593507434853098E-2</v>
      </c>
      <c r="I65" t="s">
        <v>13</v>
      </c>
      <c r="J65" s="14" t="s">
        <v>145</v>
      </c>
      <c r="K65" s="1">
        <v>1.45934982394168</v>
      </c>
      <c r="L65" s="1">
        <v>1.3002441996140199</v>
      </c>
      <c r="M65" s="22">
        <v>1.12236595585267</v>
      </c>
      <c r="N65" s="21">
        <v>0.43538507076695099</v>
      </c>
      <c r="P65" t="s">
        <v>73</v>
      </c>
      <c r="Q65" s="18" t="s">
        <v>144</v>
      </c>
      <c r="R65" s="1">
        <v>-0.59380486591444603</v>
      </c>
      <c r="S65" s="1">
        <v>0.27155048656709302</v>
      </c>
      <c r="T65" s="22">
        <v>-2.18671994818073</v>
      </c>
      <c r="U65" s="21">
        <v>0.10390764739865201</v>
      </c>
      <c r="W65" t="s">
        <v>84</v>
      </c>
      <c r="X65" s="18" t="s">
        <v>144</v>
      </c>
      <c r="Y65" s="1">
        <v>1.1763259773210999</v>
      </c>
      <c r="Z65" s="1">
        <v>0.91352408596595003</v>
      </c>
      <c r="AA65" s="22">
        <v>1.28767921436605</v>
      </c>
      <c r="AB65" s="21">
        <v>0.360341409408511</v>
      </c>
      <c r="AD65" t="s">
        <v>18</v>
      </c>
      <c r="AE65" s="18" t="s">
        <v>144</v>
      </c>
      <c r="AF65" s="1">
        <v>1.3026010995366499</v>
      </c>
      <c r="AG65" s="1">
        <v>1.50657967673491</v>
      </c>
      <c r="AH65" s="22">
        <v>0.86460817151050195</v>
      </c>
      <c r="AI65" s="21">
        <v>0.568139518951987</v>
      </c>
    </row>
    <row r="66" spans="1:35" x14ac:dyDescent="0.2">
      <c r="A66" s="39">
        <f t="shared" si="0"/>
        <v>63</v>
      </c>
      <c r="B66" t="s">
        <v>10</v>
      </c>
      <c r="C66" s="18" t="s">
        <v>144</v>
      </c>
      <c r="D66" s="1">
        <v>-2.3595494813062698</v>
      </c>
      <c r="E66" s="1">
        <v>0.82727362753836797</v>
      </c>
      <c r="F66" s="22">
        <v>-2.8521995658526298</v>
      </c>
      <c r="G66" s="21">
        <v>2.50430800808101E-2</v>
      </c>
      <c r="I66" t="s">
        <v>87</v>
      </c>
      <c r="J66" s="14" t="s">
        <v>145</v>
      </c>
      <c r="K66" s="1">
        <v>-1.2550184518505301</v>
      </c>
      <c r="L66" s="1">
        <v>1.11499634115155</v>
      </c>
      <c r="M66" s="22">
        <v>-1.12558078043051</v>
      </c>
      <c r="N66" s="21">
        <v>0.43538507076695099</v>
      </c>
      <c r="P66" t="s">
        <v>15</v>
      </c>
      <c r="Q66" s="18" t="s">
        <v>144</v>
      </c>
      <c r="R66" s="1">
        <v>-0.20620755277160299</v>
      </c>
      <c r="S66" s="1">
        <v>9.6152077441155601E-2</v>
      </c>
      <c r="T66" s="22">
        <v>-2.1445979978727001</v>
      </c>
      <c r="U66" s="21">
        <v>0.108958004753701</v>
      </c>
      <c r="W66" t="s">
        <v>98</v>
      </c>
      <c r="X66" s="18" t="s">
        <v>144</v>
      </c>
      <c r="Y66" s="1">
        <v>-2.3931895827507401</v>
      </c>
      <c r="Z66" s="1">
        <v>1.8785743285099199</v>
      </c>
      <c r="AA66" s="22">
        <v>-1.27393925618531</v>
      </c>
      <c r="AB66" s="21">
        <v>0.366391304761712</v>
      </c>
      <c r="AD66" t="s">
        <v>136</v>
      </c>
      <c r="AE66" s="14" t="s">
        <v>145</v>
      </c>
      <c r="AF66" s="1">
        <v>-1.3564159796498301</v>
      </c>
      <c r="AG66" s="1">
        <v>1.55868196586795</v>
      </c>
      <c r="AH66" s="22">
        <v>-0.87023267693644901</v>
      </c>
      <c r="AI66" s="21">
        <v>0.568139518951987</v>
      </c>
    </row>
    <row r="67" spans="1:35" x14ac:dyDescent="0.2">
      <c r="A67" s="39">
        <f t="shared" si="0"/>
        <v>64</v>
      </c>
      <c r="B67" t="s">
        <v>116</v>
      </c>
      <c r="C67" s="18" t="s">
        <v>144</v>
      </c>
      <c r="D67" s="1">
        <v>-1.2099858470511</v>
      </c>
      <c r="E67" s="1">
        <v>0.43163254305572801</v>
      </c>
      <c r="F67" s="22">
        <v>-2.80327761777423</v>
      </c>
      <c r="G67" s="21">
        <v>2.86669337944267E-2</v>
      </c>
      <c r="I67" t="s">
        <v>68</v>
      </c>
      <c r="J67" s="18" t="s">
        <v>144</v>
      </c>
      <c r="K67" s="1">
        <v>-0.95908941907189005</v>
      </c>
      <c r="L67" s="1">
        <v>0.85978392408955495</v>
      </c>
      <c r="M67" s="22">
        <v>-1.1155005254227</v>
      </c>
      <c r="N67" s="21">
        <v>0.43930741163784398</v>
      </c>
      <c r="P67" t="s">
        <v>97</v>
      </c>
      <c r="Q67" s="14" t="s">
        <v>145</v>
      </c>
      <c r="R67" s="1">
        <v>0.27871998144570798</v>
      </c>
      <c r="S67" s="1">
        <v>0.130304657329047</v>
      </c>
      <c r="T67" s="22">
        <v>2.1389871026780001</v>
      </c>
      <c r="U67" s="21">
        <v>0.110105109559497</v>
      </c>
      <c r="W67" t="s">
        <v>125</v>
      </c>
      <c r="X67" s="14" t="s">
        <v>145</v>
      </c>
      <c r="Y67" s="1">
        <v>1.81455128988533</v>
      </c>
      <c r="Z67" s="1">
        <v>1.45002534529085</v>
      </c>
      <c r="AA67" s="22">
        <v>1.2513928089452599</v>
      </c>
      <c r="AB67" s="21">
        <v>0.37573658395333198</v>
      </c>
      <c r="AD67" t="s">
        <v>74</v>
      </c>
      <c r="AE67" s="18" t="s">
        <v>144</v>
      </c>
      <c r="AF67" s="1">
        <v>1.2898778233680099</v>
      </c>
      <c r="AG67" s="1">
        <v>1.5211127169366201</v>
      </c>
      <c r="AH67" s="22">
        <v>0.84798306463817397</v>
      </c>
      <c r="AI67" s="21">
        <v>0.57437604800525999</v>
      </c>
    </row>
    <row r="68" spans="1:35" x14ac:dyDescent="0.2">
      <c r="A68" s="39">
        <f t="shared" si="0"/>
        <v>65</v>
      </c>
      <c r="B68" t="s">
        <v>17</v>
      </c>
      <c r="C68" s="18" t="s">
        <v>144</v>
      </c>
      <c r="D68" s="1">
        <v>-2.5907566846622201</v>
      </c>
      <c r="E68" s="1">
        <v>0.96076650138873898</v>
      </c>
      <c r="F68" s="22">
        <v>-2.69655184783963</v>
      </c>
      <c r="G68" s="21">
        <v>3.4966271348829001E-2</v>
      </c>
      <c r="I68" t="s">
        <v>90</v>
      </c>
      <c r="J68" s="18" t="s">
        <v>144</v>
      </c>
      <c r="K68" s="1">
        <v>0.91058007786867801</v>
      </c>
      <c r="L68" s="1">
        <v>0.82014644939618997</v>
      </c>
      <c r="M68" s="22">
        <v>1.1102652197532099</v>
      </c>
      <c r="N68" s="21">
        <v>0.44188823202084598</v>
      </c>
      <c r="P68" t="s">
        <v>7</v>
      </c>
      <c r="Q68" s="18" t="s">
        <v>144</v>
      </c>
      <c r="R68" s="1">
        <v>-0.69614099711002697</v>
      </c>
      <c r="S68" s="1">
        <v>0.33792842731072598</v>
      </c>
      <c r="T68" s="22">
        <v>-2.06002496638119</v>
      </c>
      <c r="U68" s="21">
        <v>0.12409706191862099</v>
      </c>
      <c r="W68" t="s">
        <v>82</v>
      </c>
      <c r="X68" s="14" t="s">
        <v>145</v>
      </c>
      <c r="Y68" s="1">
        <v>1.0994257686875699</v>
      </c>
      <c r="Z68" s="1">
        <v>0.88136939320151797</v>
      </c>
      <c r="AA68" s="22">
        <v>1.2474063396891699</v>
      </c>
      <c r="AB68" s="21">
        <v>0.37673441099309302</v>
      </c>
      <c r="AD68" t="s">
        <v>92</v>
      </c>
      <c r="AE68" s="18" t="s">
        <v>144</v>
      </c>
      <c r="AF68" s="1">
        <v>1.0193460260401399</v>
      </c>
      <c r="AG68" s="1">
        <v>1.22371466587884</v>
      </c>
      <c r="AH68" s="22">
        <v>0.83299322502445705</v>
      </c>
      <c r="AI68" s="21">
        <v>0.58537887467878302</v>
      </c>
    </row>
    <row r="69" spans="1:35" x14ac:dyDescent="0.2">
      <c r="A69" s="39">
        <f t="shared" si="0"/>
        <v>66</v>
      </c>
      <c r="B69" t="s">
        <v>107</v>
      </c>
      <c r="C69" s="14" t="s">
        <v>145</v>
      </c>
      <c r="D69" s="1">
        <v>-3.1946134719565702</v>
      </c>
      <c r="E69" s="1">
        <v>1.20748507390898</v>
      </c>
      <c r="F69" s="22">
        <v>-2.6456753304740102</v>
      </c>
      <c r="G69" s="21">
        <v>3.8442738360089303E-2</v>
      </c>
      <c r="I69" t="s">
        <v>62</v>
      </c>
      <c r="J69" s="18" t="s">
        <v>144</v>
      </c>
      <c r="K69" s="1">
        <v>-0.93731605183554201</v>
      </c>
      <c r="L69" s="1">
        <v>0.86007353997596103</v>
      </c>
      <c r="M69" s="22">
        <v>-1.08980919452741</v>
      </c>
      <c r="N69" s="21">
        <v>0.447814113477568</v>
      </c>
      <c r="P69" t="s">
        <v>122</v>
      </c>
      <c r="Q69" s="18" t="s">
        <v>144</v>
      </c>
      <c r="R69" s="1">
        <v>0.67317168179326803</v>
      </c>
      <c r="S69" s="1">
        <v>0.32665041627319802</v>
      </c>
      <c r="T69" s="22">
        <v>2.0608321565102599</v>
      </c>
      <c r="U69" s="21">
        <v>0.12409706191862099</v>
      </c>
      <c r="W69" t="s">
        <v>105</v>
      </c>
      <c r="X69" s="18" t="s">
        <v>144</v>
      </c>
      <c r="Y69" s="1">
        <v>1.4143925650607601</v>
      </c>
      <c r="Z69" s="1">
        <v>1.16778146624237</v>
      </c>
      <c r="AA69" s="22">
        <v>1.2111791511916301</v>
      </c>
      <c r="AB69" s="21">
        <v>0.395547863540821</v>
      </c>
      <c r="AD69" t="s">
        <v>127</v>
      </c>
      <c r="AE69" s="14" t="s">
        <v>145</v>
      </c>
      <c r="AF69" s="1">
        <v>-0.84509427700633899</v>
      </c>
      <c r="AG69" s="1">
        <v>1.0383799824102899</v>
      </c>
      <c r="AH69" s="22">
        <v>-0.81385840571069801</v>
      </c>
      <c r="AI69" s="21">
        <v>0.59801408112255305</v>
      </c>
    </row>
    <row r="70" spans="1:35" x14ac:dyDescent="0.2">
      <c r="A70" s="39">
        <f t="shared" si="0"/>
        <v>67</v>
      </c>
      <c r="B70" t="s">
        <v>100</v>
      </c>
      <c r="C70" s="14" t="s">
        <v>145</v>
      </c>
      <c r="D70" s="1">
        <v>2.23749079458995</v>
      </c>
      <c r="E70" s="1">
        <v>0.85376356557009503</v>
      </c>
      <c r="F70" s="22">
        <v>2.62073820530849</v>
      </c>
      <c r="G70" s="21">
        <v>4.0532286655363202E-2</v>
      </c>
      <c r="I70" t="s">
        <v>78</v>
      </c>
      <c r="J70" s="14" t="s">
        <v>145</v>
      </c>
      <c r="K70" s="1">
        <v>-1.53788564232977</v>
      </c>
      <c r="L70" s="1">
        <v>1.4254844276993699</v>
      </c>
      <c r="M70" s="22">
        <v>-1.07885123993379</v>
      </c>
      <c r="N70" s="21">
        <v>0.45220281481508601</v>
      </c>
      <c r="P70" t="s">
        <v>5</v>
      </c>
      <c r="Q70" s="18" t="s">
        <v>144</v>
      </c>
      <c r="R70" s="1">
        <v>-0.677407933189762</v>
      </c>
      <c r="S70" s="1">
        <v>0.32998826986286001</v>
      </c>
      <c r="T70" s="22">
        <v>-2.0528242821215601</v>
      </c>
      <c r="U70" s="21">
        <v>0.124510915692742</v>
      </c>
      <c r="W70" t="s">
        <v>66</v>
      </c>
      <c r="X70" s="18" t="s">
        <v>144</v>
      </c>
      <c r="Y70" s="1">
        <v>-1.0554042630364999</v>
      </c>
      <c r="Z70" s="1">
        <v>0.94454553984214795</v>
      </c>
      <c r="AA70" s="22">
        <v>-1.1173672613105301</v>
      </c>
      <c r="AB70" s="21">
        <v>0.43924408669654702</v>
      </c>
      <c r="AD70" t="s">
        <v>135</v>
      </c>
      <c r="AE70" s="18" t="s">
        <v>144</v>
      </c>
      <c r="AF70" s="1">
        <v>-0.65815536853446899</v>
      </c>
      <c r="AG70" s="1">
        <v>0.82083323121712803</v>
      </c>
      <c r="AH70" s="22">
        <v>-0.80181374669560901</v>
      </c>
      <c r="AI70" s="21">
        <v>0.60374819094573595</v>
      </c>
    </row>
    <row r="71" spans="1:35" x14ac:dyDescent="0.2">
      <c r="A71" s="39">
        <f t="shared" si="0"/>
        <v>68</v>
      </c>
      <c r="B71" t="s">
        <v>53</v>
      </c>
      <c r="C71" s="18" t="s">
        <v>144</v>
      </c>
      <c r="D71" s="1">
        <v>-3.07950092678298</v>
      </c>
      <c r="E71" s="1">
        <v>1.2001528971083699</v>
      </c>
      <c r="F71" s="22">
        <v>-2.5659238370400099</v>
      </c>
      <c r="G71" s="21">
        <v>4.5798161540744099E-2</v>
      </c>
      <c r="I71" t="s">
        <v>118</v>
      </c>
      <c r="J71" s="18" t="s">
        <v>144</v>
      </c>
      <c r="K71" s="1">
        <v>1.11388124895449</v>
      </c>
      <c r="L71" s="1">
        <v>1.03545095360393</v>
      </c>
      <c r="M71" s="22">
        <v>1.07574506071734</v>
      </c>
      <c r="N71" s="21">
        <v>0.45357143611728501</v>
      </c>
      <c r="P71" t="s">
        <v>113</v>
      </c>
      <c r="Q71" s="18" t="s">
        <v>144</v>
      </c>
      <c r="R71" s="1">
        <v>0.52866370210581104</v>
      </c>
      <c r="S71" s="1">
        <v>0.29277702577495002</v>
      </c>
      <c r="T71" s="22">
        <v>1.80568711191219</v>
      </c>
      <c r="U71" s="21">
        <v>0.18596426544842501</v>
      </c>
      <c r="W71" t="s">
        <v>146</v>
      </c>
      <c r="X71" s="18" t="s">
        <v>144</v>
      </c>
      <c r="Y71" s="1">
        <v>0.84978993775376099</v>
      </c>
      <c r="Z71" s="1">
        <v>0.76728775562139395</v>
      </c>
      <c r="AA71" s="22">
        <v>1.1075244346438899</v>
      </c>
      <c r="AB71" s="21">
        <v>0.44188823202084598</v>
      </c>
      <c r="AD71" t="s">
        <v>121</v>
      </c>
      <c r="AE71" s="14" t="s">
        <v>145</v>
      </c>
      <c r="AF71" s="1">
        <v>1.41388328226368</v>
      </c>
      <c r="AG71" s="1">
        <v>1.78244488694287</v>
      </c>
      <c r="AH71" s="22">
        <v>0.79322692814849205</v>
      </c>
      <c r="AI71" s="21">
        <v>0.60786149383883303</v>
      </c>
    </row>
    <row r="72" spans="1:35" x14ac:dyDescent="0.2">
      <c r="A72" s="39">
        <f t="shared" si="0"/>
        <v>69</v>
      </c>
      <c r="B72" t="s">
        <v>11</v>
      </c>
      <c r="C72" s="14" t="s">
        <v>145</v>
      </c>
      <c r="D72" s="1">
        <v>2.9162100839087501</v>
      </c>
      <c r="E72" s="1">
        <v>1.13883737399074</v>
      </c>
      <c r="F72" s="22">
        <v>2.5606905344963402</v>
      </c>
      <c r="G72" s="21">
        <v>4.6360795236238102E-2</v>
      </c>
      <c r="I72" t="s">
        <v>131</v>
      </c>
      <c r="J72" s="18" t="s">
        <v>144</v>
      </c>
      <c r="K72" s="1">
        <v>-1.1198996584568801</v>
      </c>
      <c r="L72" s="1">
        <v>1.0647280379431401</v>
      </c>
      <c r="M72" s="22">
        <v>-1.0518175708233699</v>
      </c>
      <c r="N72" s="21">
        <v>0.46625059241912598</v>
      </c>
      <c r="P72" t="s">
        <v>71</v>
      </c>
      <c r="Q72" s="18" t="s">
        <v>144</v>
      </c>
      <c r="R72" s="1">
        <v>-0.50154835815712495</v>
      </c>
      <c r="S72" s="1">
        <v>0.278580482141633</v>
      </c>
      <c r="T72" s="22">
        <v>-1.8003714915753899</v>
      </c>
      <c r="U72" s="21">
        <v>0.186182342544221</v>
      </c>
      <c r="W72" t="s">
        <v>97</v>
      </c>
      <c r="X72" s="14" t="s">
        <v>145</v>
      </c>
      <c r="Y72" s="1">
        <v>-0.70619273762464396</v>
      </c>
      <c r="Z72" s="1">
        <v>0.64186738801134502</v>
      </c>
      <c r="AA72" s="22">
        <v>-1.10021594929849</v>
      </c>
      <c r="AB72" s="21">
        <v>0.44462684412592202</v>
      </c>
      <c r="AD72" t="s">
        <v>118</v>
      </c>
      <c r="AE72" s="18" t="s">
        <v>144</v>
      </c>
      <c r="AF72" s="1">
        <v>-0.99945779638482901</v>
      </c>
      <c r="AG72" s="1">
        <v>1.26777137115509</v>
      </c>
      <c r="AH72" s="22">
        <v>-0.78835807395950397</v>
      </c>
      <c r="AI72" s="21">
        <v>0.61140709745188404</v>
      </c>
    </row>
    <row r="73" spans="1:35" x14ac:dyDescent="0.2">
      <c r="A73" s="39">
        <f t="shared" si="0"/>
        <v>70</v>
      </c>
      <c r="B73" t="s">
        <v>14</v>
      </c>
      <c r="C73" s="35" t="s">
        <v>143</v>
      </c>
      <c r="D73" s="1">
        <v>3.0402918391567</v>
      </c>
      <c r="E73" s="1">
        <v>1.2040295267569601</v>
      </c>
      <c r="F73" s="22">
        <v>2.5250974096504901</v>
      </c>
      <c r="G73" s="21">
        <v>4.8734646976666698E-2</v>
      </c>
      <c r="I73" t="s">
        <v>63</v>
      </c>
      <c r="J73" s="18" t="s">
        <v>144</v>
      </c>
      <c r="K73" s="1">
        <v>-0.91568851018392305</v>
      </c>
      <c r="L73" s="1">
        <v>0.87635206965118495</v>
      </c>
      <c r="M73" s="22">
        <v>-1.04488657229782</v>
      </c>
      <c r="N73" s="21">
        <v>0.469533336567584</v>
      </c>
      <c r="P73" t="s">
        <v>72</v>
      </c>
      <c r="Q73" s="18" t="s">
        <v>144</v>
      </c>
      <c r="R73" s="1">
        <v>-0.53818349213335004</v>
      </c>
      <c r="S73" s="1">
        <v>0.30111580763519802</v>
      </c>
      <c r="T73" s="22">
        <v>-1.7872973735917601</v>
      </c>
      <c r="U73" s="21">
        <v>0.18995585180303301</v>
      </c>
      <c r="W73" t="s">
        <v>132</v>
      </c>
      <c r="X73" s="14" t="s">
        <v>145</v>
      </c>
      <c r="Y73" s="1">
        <v>2.1300193130322</v>
      </c>
      <c r="Z73" s="1">
        <v>1.9584475173721501</v>
      </c>
      <c r="AA73" s="22">
        <v>1.0876060216769401</v>
      </c>
      <c r="AB73" s="21">
        <v>0.447814113477568</v>
      </c>
      <c r="AD73" t="s">
        <v>25</v>
      </c>
      <c r="AE73" s="35" t="s">
        <v>143</v>
      </c>
      <c r="AF73" s="1">
        <v>-1.2115071440838401</v>
      </c>
      <c r="AG73" s="1">
        <v>1.5497530088779401</v>
      </c>
      <c r="AH73" s="1">
        <v>-0.78174208221799302</v>
      </c>
      <c r="AI73" s="21">
        <v>0.61413862660438501</v>
      </c>
    </row>
    <row r="74" spans="1:35" x14ac:dyDescent="0.2">
      <c r="A74" s="39">
        <f t="shared" si="0"/>
        <v>71</v>
      </c>
      <c r="B74" t="s">
        <v>121</v>
      </c>
      <c r="C74" s="14" t="s">
        <v>145</v>
      </c>
      <c r="D74" s="1">
        <v>3.5647479999599301</v>
      </c>
      <c r="E74" s="1">
        <v>1.43213039035887</v>
      </c>
      <c r="F74" s="22">
        <v>2.4891225156297798</v>
      </c>
      <c r="G74" s="21">
        <v>5.20614861019583E-2</v>
      </c>
      <c r="I74" t="s">
        <v>9</v>
      </c>
      <c r="J74" s="18" t="s">
        <v>144</v>
      </c>
      <c r="K74" s="1">
        <v>1.0650146205953499</v>
      </c>
      <c r="L74" s="1">
        <v>1.02775613160542</v>
      </c>
      <c r="M74" s="22">
        <v>1.0362522663150999</v>
      </c>
      <c r="N74" s="21">
        <v>0.47473051946050399</v>
      </c>
      <c r="P74" t="s">
        <v>76</v>
      </c>
      <c r="Q74" s="14" t="s">
        <v>145</v>
      </c>
      <c r="R74" s="1">
        <v>-0.43990342546139</v>
      </c>
      <c r="S74" s="1">
        <v>0.26102702125227301</v>
      </c>
      <c r="T74" s="22">
        <v>-1.6852792609399601</v>
      </c>
      <c r="U74" s="21">
        <v>0.228486613843079</v>
      </c>
      <c r="W74" t="s">
        <v>118</v>
      </c>
      <c r="X74" s="18" t="s">
        <v>144</v>
      </c>
      <c r="Y74" s="1">
        <v>-1.41998325545063</v>
      </c>
      <c r="Z74" s="1">
        <v>1.30749309998231</v>
      </c>
      <c r="AA74" s="22">
        <v>-1.0860349897600501</v>
      </c>
      <c r="AB74" s="21">
        <v>0.449109618561496</v>
      </c>
      <c r="AD74" t="s">
        <v>75</v>
      </c>
      <c r="AE74" s="18" t="s">
        <v>144</v>
      </c>
      <c r="AF74" s="1">
        <v>0.87805070309988797</v>
      </c>
      <c r="AG74" s="1">
        <v>1.2213712747381</v>
      </c>
      <c r="AH74" s="22">
        <v>0.71890564422203895</v>
      </c>
      <c r="AI74" s="21">
        <v>0.64822790292985399</v>
      </c>
    </row>
    <row r="75" spans="1:35" x14ac:dyDescent="0.2">
      <c r="A75" s="39">
        <f t="shared" si="0"/>
        <v>72</v>
      </c>
      <c r="B75" t="s">
        <v>125</v>
      </c>
      <c r="C75" s="14" t="s">
        <v>145</v>
      </c>
      <c r="D75" s="1">
        <v>-2.88964656128362</v>
      </c>
      <c r="E75" s="1">
        <v>1.16440714631065</v>
      </c>
      <c r="F75" s="22">
        <v>-2.4816461926047801</v>
      </c>
      <c r="G75" s="21">
        <v>5.3484271583861098E-2</v>
      </c>
      <c r="I75" t="s">
        <v>106</v>
      </c>
      <c r="J75" s="14" t="s">
        <v>145</v>
      </c>
      <c r="K75" s="1">
        <v>1.26956652741236</v>
      </c>
      <c r="L75" s="1">
        <v>1.2319926445409</v>
      </c>
      <c r="M75" s="22">
        <v>1.0304984636377199</v>
      </c>
      <c r="N75" s="21">
        <v>0.47635865488840801</v>
      </c>
      <c r="P75" t="s">
        <v>93</v>
      </c>
      <c r="Q75" s="18" t="s">
        <v>144</v>
      </c>
      <c r="R75" s="1">
        <v>0.43805362326257302</v>
      </c>
      <c r="S75" s="1">
        <v>0.27903326562855602</v>
      </c>
      <c r="T75" s="22">
        <v>1.5698974897340801</v>
      </c>
      <c r="U75" s="21">
        <v>0.262315284437875</v>
      </c>
      <c r="W75" t="s">
        <v>50</v>
      </c>
      <c r="X75" s="14" t="s">
        <v>145</v>
      </c>
      <c r="Y75" s="1">
        <v>1.4206798586534599</v>
      </c>
      <c r="Z75" s="1">
        <v>1.3424548125351801</v>
      </c>
      <c r="AA75" s="22">
        <v>1.05827015210334</v>
      </c>
      <c r="AB75" s="21">
        <v>0.46324061043273002</v>
      </c>
      <c r="AD75" t="s">
        <v>14</v>
      </c>
      <c r="AE75" s="35" t="s">
        <v>143</v>
      </c>
      <c r="AF75" s="1">
        <v>1.0076345458029801</v>
      </c>
      <c r="AG75" s="1">
        <v>1.48845529572522</v>
      </c>
      <c r="AH75" s="1">
        <v>0.67696661679853998</v>
      </c>
      <c r="AI75" s="21">
        <v>0.67118593538653704</v>
      </c>
    </row>
    <row r="76" spans="1:35" x14ac:dyDescent="0.2">
      <c r="A76" s="39">
        <f t="shared" si="0"/>
        <v>73</v>
      </c>
      <c r="B76" t="s">
        <v>79</v>
      </c>
      <c r="C76" s="14" t="s">
        <v>145</v>
      </c>
      <c r="D76" s="1">
        <v>-2.73284623109463</v>
      </c>
      <c r="E76" s="1">
        <v>1.12313821728718</v>
      </c>
      <c r="F76" s="22">
        <v>-2.4332234350421502</v>
      </c>
      <c r="G76" s="21">
        <v>5.8217404858899799E-2</v>
      </c>
      <c r="I76" t="s">
        <v>130</v>
      </c>
      <c r="J76" s="18" t="s">
        <v>144</v>
      </c>
      <c r="K76" s="1">
        <v>-0.64246999046758402</v>
      </c>
      <c r="L76" s="1">
        <v>0.62868168511823297</v>
      </c>
      <c r="M76" s="22">
        <v>-1.0219320932607701</v>
      </c>
      <c r="N76" s="21">
        <v>0.48124280500523797</v>
      </c>
      <c r="P76" t="s">
        <v>50</v>
      </c>
      <c r="Q76" s="14" t="s">
        <v>145</v>
      </c>
      <c r="R76" s="1">
        <v>0.37139418402311097</v>
      </c>
      <c r="S76" s="1">
        <v>0.237223874440364</v>
      </c>
      <c r="T76" s="22">
        <v>1.5655851878284499</v>
      </c>
      <c r="U76" s="21">
        <v>0.26350057011289202</v>
      </c>
      <c r="W76" t="s">
        <v>16</v>
      </c>
      <c r="X76" s="35" t="s">
        <v>143</v>
      </c>
      <c r="Y76" s="1">
        <v>1.3167644676558301</v>
      </c>
      <c r="Z76" s="1">
        <v>1.2595002754748199</v>
      </c>
      <c r="AA76" s="1">
        <v>1.0454658036175699</v>
      </c>
      <c r="AB76" s="21">
        <v>0.469533336567584</v>
      </c>
      <c r="AD76" t="s">
        <v>113</v>
      </c>
      <c r="AE76" s="18" t="s">
        <v>144</v>
      </c>
      <c r="AF76" s="1">
        <v>-0.81880217006334199</v>
      </c>
      <c r="AG76" s="1">
        <v>1.2270610430762099</v>
      </c>
      <c r="AH76" s="22">
        <v>-0.66728723455405603</v>
      </c>
      <c r="AI76" s="21">
        <v>0.67489634135829402</v>
      </c>
    </row>
    <row r="77" spans="1:35" x14ac:dyDescent="0.2">
      <c r="A77" s="39">
        <f t="shared" si="0"/>
        <v>74</v>
      </c>
      <c r="B77" t="s">
        <v>4</v>
      </c>
      <c r="C77" s="18" t="s">
        <v>144</v>
      </c>
      <c r="D77" s="1">
        <v>2.2945187830437601</v>
      </c>
      <c r="E77" s="1">
        <v>0.95500816825971302</v>
      </c>
      <c r="F77" s="22">
        <v>2.40261691920918</v>
      </c>
      <c r="G77" s="21">
        <v>6.1507402892139601E-2</v>
      </c>
      <c r="I77" t="s">
        <v>107</v>
      </c>
      <c r="J77" s="14" t="s">
        <v>145</v>
      </c>
      <c r="K77" s="1">
        <v>1.2108548935151999</v>
      </c>
      <c r="L77" s="1">
        <v>1.20523332300423</v>
      </c>
      <c r="M77" s="22">
        <v>1.00466430059945</v>
      </c>
      <c r="N77" s="21">
        <v>0.48400254912659701</v>
      </c>
      <c r="P77" t="s">
        <v>101</v>
      </c>
      <c r="Q77" s="14" t="s">
        <v>145</v>
      </c>
      <c r="R77" s="1">
        <v>0.34300316477644599</v>
      </c>
      <c r="S77" s="1">
        <v>0.22422666958649601</v>
      </c>
      <c r="T77" s="22">
        <v>1.5297161814381399</v>
      </c>
      <c r="U77" s="21">
        <v>0.27323433998192298</v>
      </c>
      <c r="W77" t="s">
        <v>60</v>
      </c>
      <c r="X77" s="14" t="s">
        <v>145</v>
      </c>
      <c r="Y77" s="1">
        <v>-1.267009638295</v>
      </c>
      <c r="Z77" s="1">
        <v>1.2287064593224399</v>
      </c>
      <c r="AA77" s="22">
        <v>-1.03117357989123</v>
      </c>
      <c r="AB77" s="21">
        <v>0.47635865488840801</v>
      </c>
      <c r="AD77" t="s">
        <v>131</v>
      </c>
      <c r="AE77" s="18" t="s">
        <v>144</v>
      </c>
      <c r="AF77" s="1">
        <v>-0.86260479535713297</v>
      </c>
      <c r="AG77" s="1">
        <v>1.30741731445816</v>
      </c>
      <c r="AH77" s="22">
        <v>-0.65977770511218004</v>
      </c>
      <c r="AI77" s="21">
        <v>0.67673625493328404</v>
      </c>
    </row>
    <row r="78" spans="1:35" x14ac:dyDescent="0.2">
      <c r="A78" s="39">
        <f t="shared" si="0"/>
        <v>75</v>
      </c>
      <c r="B78" t="s">
        <v>81</v>
      </c>
      <c r="C78" s="18" t="s">
        <v>144</v>
      </c>
      <c r="D78" s="1">
        <v>3.4322941534908198</v>
      </c>
      <c r="E78" s="1">
        <v>1.4470689992871599</v>
      </c>
      <c r="F78" s="22">
        <v>2.3718939146520301</v>
      </c>
      <c r="G78" s="21">
        <v>6.4326611198131295E-2</v>
      </c>
      <c r="I78" t="s">
        <v>127</v>
      </c>
      <c r="J78" s="14" t="s">
        <v>145</v>
      </c>
      <c r="K78" s="1">
        <v>0.79813736063209895</v>
      </c>
      <c r="L78" s="1">
        <v>0.84593713075226795</v>
      </c>
      <c r="M78" s="22">
        <v>0.94349489059823899</v>
      </c>
      <c r="N78" s="21">
        <v>0.523355361881779</v>
      </c>
      <c r="P78" t="s">
        <v>3</v>
      </c>
      <c r="Q78" s="35" t="s">
        <v>143</v>
      </c>
      <c r="R78" s="1">
        <v>-0.45574084067454002</v>
      </c>
      <c r="S78" s="1">
        <v>0.30171302587984999</v>
      </c>
      <c r="T78" s="22">
        <v>-1.51051098753697</v>
      </c>
      <c r="U78" s="21">
        <v>0.27956099020214198</v>
      </c>
      <c r="W78" t="s">
        <v>134</v>
      </c>
      <c r="X78" s="18" t="s">
        <v>144</v>
      </c>
      <c r="Y78" s="1">
        <v>-0.86072080922416205</v>
      </c>
      <c r="Z78" s="1">
        <v>0.84607245447935497</v>
      </c>
      <c r="AA78" s="22">
        <v>-1.01731335734576</v>
      </c>
      <c r="AB78" s="21">
        <v>0.48227596334644501</v>
      </c>
      <c r="AD78" t="s">
        <v>93</v>
      </c>
      <c r="AE78" s="18" t="s">
        <v>144</v>
      </c>
      <c r="AF78" s="1">
        <v>0.91721363607056305</v>
      </c>
      <c r="AG78" s="1">
        <v>1.40046249376978</v>
      </c>
      <c r="AH78" s="22">
        <v>0.65493623724373995</v>
      </c>
      <c r="AI78" s="21">
        <v>0.677862837640407</v>
      </c>
    </row>
    <row r="79" spans="1:35" x14ac:dyDescent="0.2">
      <c r="A79" s="39">
        <f t="shared" si="0"/>
        <v>76</v>
      </c>
      <c r="B79" t="s">
        <v>20</v>
      </c>
      <c r="C79" s="14" t="s">
        <v>145</v>
      </c>
      <c r="D79" s="1">
        <v>1.8694932703759499</v>
      </c>
      <c r="E79" s="1">
        <v>0.792292579550403</v>
      </c>
      <c r="F79" s="22">
        <v>2.3595996209339898</v>
      </c>
      <c r="G79" s="21">
        <v>6.7295901378812598E-2</v>
      </c>
      <c r="I79" t="s">
        <v>76</v>
      </c>
      <c r="J79" s="14" t="s">
        <v>145</v>
      </c>
      <c r="K79" s="1">
        <v>1.36198462558626</v>
      </c>
      <c r="L79" s="1">
        <v>1.4756784182864999</v>
      </c>
      <c r="M79" s="22">
        <v>0.92295489905432104</v>
      </c>
      <c r="N79" s="21">
        <v>0.535586561278238</v>
      </c>
      <c r="P79" t="s">
        <v>130</v>
      </c>
      <c r="Q79" s="18" t="s">
        <v>144</v>
      </c>
      <c r="R79" s="1">
        <v>0.54066676955734205</v>
      </c>
      <c r="S79" s="1">
        <v>0.36357105214157898</v>
      </c>
      <c r="T79" s="22">
        <v>1.48710070940081</v>
      </c>
      <c r="U79" s="21">
        <v>0.29044920045755801</v>
      </c>
      <c r="W79" t="s">
        <v>110</v>
      </c>
      <c r="X79" s="18" t="s">
        <v>144</v>
      </c>
      <c r="Y79" s="1">
        <v>0.85492230528568902</v>
      </c>
      <c r="Z79" s="1">
        <v>0.84684562817948605</v>
      </c>
      <c r="AA79" s="22">
        <v>1.0095373664779601</v>
      </c>
      <c r="AB79" s="21">
        <v>0.48313939537645301</v>
      </c>
      <c r="AD79" t="s">
        <v>10</v>
      </c>
      <c r="AE79" s="18" t="s">
        <v>144</v>
      </c>
      <c r="AF79" s="1">
        <v>-0.64036380600740495</v>
      </c>
      <c r="AG79" s="1">
        <v>0.99264773388643501</v>
      </c>
      <c r="AH79" s="22">
        <v>-0.64510680289395295</v>
      </c>
      <c r="AI79" s="21">
        <v>0.68005123980808901</v>
      </c>
    </row>
    <row r="80" spans="1:35" x14ac:dyDescent="0.2">
      <c r="A80" s="39">
        <f t="shared" si="0"/>
        <v>77</v>
      </c>
      <c r="B80" t="s">
        <v>91</v>
      </c>
      <c r="C80" s="18" t="s">
        <v>144</v>
      </c>
      <c r="D80" s="1">
        <v>-1.6830654872014399</v>
      </c>
      <c r="E80" s="1">
        <v>0.73913881316766505</v>
      </c>
      <c r="F80" s="22">
        <v>-2.2770627887723398</v>
      </c>
      <c r="G80" s="21">
        <v>7.8002045744641896E-2</v>
      </c>
      <c r="I80" t="s">
        <v>80</v>
      </c>
      <c r="J80" s="18" t="s">
        <v>144</v>
      </c>
      <c r="K80" s="1">
        <v>1.26601380830763</v>
      </c>
      <c r="L80" s="1">
        <v>1.4107862022051501</v>
      </c>
      <c r="M80" s="22">
        <v>0.89738176226047905</v>
      </c>
      <c r="N80" s="21">
        <v>0.54888093517690195</v>
      </c>
      <c r="P80" t="s">
        <v>121</v>
      </c>
      <c r="Q80" s="14" t="s">
        <v>145</v>
      </c>
      <c r="R80" s="1">
        <v>0.35947296067260198</v>
      </c>
      <c r="S80" s="1">
        <v>0.24500905332089601</v>
      </c>
      <c r="T80" s="22">
        <v>1.4671823583669299</v>
      </c>
      <c r="U80" s="21">
        <v>0.29750757160469099</v>
      </c>
      <c r="W80" t="s">
        <v>70</v>
      </c>
      <c r="X80" s="18" t="s">
        <v>144</v>
      </c>
      <c r="Y80" s="1">
        <v>1.1309711874313699</v>
      </c>
      <c r="Z80" s="1">
        <v>1.14118641919567</v>
      </c>
      <c r="AA80" s="22">
        <v>0.99104858628487602</v>
      </c>
      <c r="AB80" s="21">
        <v>0.492838981950253</v>
      </c>
      <c r="AD80" t="s">
        <v>83</v>
      </c>
      <c r="AE80" s="14" t="s">
        <v>145</v>
      </c>
      <c r="AF80" s="1">
        <v>-0.600322610143179</v>
      </c>
      <c r="AG80" s="1">
        <v>0.92945315197315004</v>
      </c>
      <c r="AH80" s="22">
        <v>-0.64588797065107095</v>
      </c>
      <c r="AI80" s="21">
        <v>0.68005123980808901</v>
      </c>
    </row>
    <row r="81" spans="1:35" x14ac:dyDescent="0.2">
      <c r="A81" s="39">
        <f t="shared" si="0"/>
        <v>78</v>
      </c>
      <c r="B81" t="s">
        <v>13</v>
      </c>
      <c r="C81" s="14" t="s">
        <v>145</v>
      </c>
      <c r="D81" s="1">
        <v>2.8161747286263199</v>
      </c>
      <c r="E81" s="1">
        <v>1.29024121840817</v>
      </c>
      <c r="F81" s="22">
        <v>2.1826730447355902</v>
      </c>
      <c r="G81" s="21">
        <v>9.1050662235887897E-2</v>
      </c>
      <c r="I81" t="s">
        <v>53</v>
      </c>
      <c r="J81" s="18" t="s">
        <v>144</v>
      </c>
      <c r="K81" s="1">
        <v>0.92254846376488198</v>
      </c>
      <c r="L81" s="1">
        <v>1.1953818650872801</v>
      </c>
      <c r="M81" s="22">
        <v>0.77176046475953397</v>
      </c>
      <c r="N81" s="21">
        <v>0.61920738183784996</v>
      </c>
      <c r="P81" t="s">
        <v>147</v>
      </c>
      <c r="Q81" s="18" t="s">
        <v>144</v>
      </c>
      <c r="R81" s="1">
        <v>-0.308951440209285</v>
      </c>
      <c r="S81" s="1">
        <v>0.21248384542527399</v>
      </c>
      <c r="T81" s="22">
        <v>-1.45399966567311</v>
      </c>
      <c r="U81" s="21">
        <v>0.30389928642170699</v>
      </c>
      <c r="W81" t="s">
        <v>93</v>
      </c>
      <c r="X81" s="18" t="s">
        <v>144</v>
      </c>
      <c r="Y81" s="1">
        <v>-1.3933865065933799</v>
      </c>
      <c r="Z81" s="1">
        <v>1.4330597726163501</v>
      </c>
      <c r="AA81" s="22">
        <v>-0.97231569346856905</v>
      </c>
      <c r="AB81" s="21">
        <v>0.50451880676872096</v>
      </c>
      <c r="AD81" t="s">
        <v>115</v>
      </c>
      <c r="AE81" s="14" t="s">
        <v>145</v>
      </c>
      <c r="AF81" s="1">
        <v>-0.45115921734930797</v>
      </c>
      <c r="AG81" s="1">
        <v>0.71030802226454903</v>
      </c>
      <c r="AH81" s="22">
        <v>-0.63515996329445501</v>
      </c>
      <c r="AI81" s="21">
        <v>0.68372665871902005</v>
      </c>
    </row>
    <row r="82" spans="1:35" x14ac:dyDescent="0.2">
      <c r="A82" s="39">
        <f t="shared" si="0"/>
        <v>79</v>
      </c>
      <c r="B82" t="s">
        <v>24</v>
      </c>
      <c r="C82" s="18" t="s">
        <v>144</v>
      </c>
      <c r="D82" s="1">
        <v>1.9722775545218401</v>
      </c>
      <c r="E82" s="1">
        <v>0.91433924899849806</v>
      </c>
      <c r="F82" s="22">
        <v>2.1570522720993601</v>
      </c>
      <c r="G82" s="21">
        <v>9.7946720229584103E-2</v>
      </c>
      <c r="I82" t="s">
        <v>51</v>
      </c>
      <c r="J82" s="14" t="s">
        <v>145</v>
      </c>
      <c r="K82" s="1">
        <v>-0.67789009956675395</v>
      </c>
      <c r="L82" s="1">
        <v>0.88490421577734801</v>
      </c>
      <c r="M82" s="22">
        <v>-0.76606042493679205</v>
      </c>
      <c r="N82" s="21">
        <v>0.62115358274019405</v>
      </c>
      <c r="P82" t="s">
        <v>87</v>
      </c>
      <c r="Q82" s="14" t="s">
        <v>145</v>
      </c>
      <c r="R82" s="1">
        <v>0.43254530555197401</v>
      </c>
      <c r="S82" s="1">
        <v>0.300378792863563</v>
      </c>
      <c r="T82" s="22">
        <v>1.4399994800846101</v>
      </c>
      <c r="U82" s="21">
        <v>0.30998111510791199</v>
      </c>
      <c r="W82" t="s">
        <v>81</v>
      </c>
      <c r="X82" s="18" t="s">
        <v>144</v>
      </c>
      <c r="Y82" s="1">
        <v>-1.64918937531159</v>
      </c>
      <c r="Z82" s="1">
        <v>1.81505073065464</v>
      </c>
      <c r="AA82" s="22">
        <v>-0.90861888731714202</v>
      </c>
      <c r="AB82" s="21">
        <v>0.54248137969636701</v>
      </c>
      <c r="AD82" t="s">
        <v>96</v>
      </c>
      <c r="AE82" s="14" t="s">
        <v>145</v>
      </c>
      <c r="AF82" s="1">
        <v>-0.41230408665928697</v>
      </c>
      <c r="AG82" s="1">
        <v>0.679211741352725</v>
      </c>
      <c r="AH82" s="22">
        <v>-0.60703321447025804</v>
      </c>
      <c r="AI82" s="21">
        <v>0.70250398347379805</v>
      </c>
    </row>
    <row r="83" spans="1:35" x14ac:dyDescent="0.2">
      <c r="A83" s="39">
        <f t="shared" si="0"/>
        <v>80</v>
      </c>
      <c r="B83" t="s">
        <v>87</v>
      </c>
      <c r="C83" s="14" t="s">
        <v>145</v>
      </c>
      <c r="D83" s="1">
        <v>2.3596576319276101</v>
      </c>
      <c r="E83" s="1">
        <v>1.1290839432944599</v>
      </c>
      <c r="F83" s="22">
        <v>2.08988680243078</v>
      </c>
      <c r="G83" s="21">
        <v>0.109668012860992</v>
      </c>
      <c r="I83" t="s">
        <v>133</v>
      </c>
      <c r="J83" s="14" t="s">
        <v>145</v>
      </c>
      <c r="K83" s="1">
        <v>0.87849195070317498</v>
      </c>
      <c r="L83" s="1">
        <v>1.16273793599261</v>
      </c>
      <c r="M83" s="22">
        <v>0.75553736014746797</v>
      </c>
      <c r="N83" s="21">
        <v>0.62873298278680201</v>
      </c>
      <c r="P83" t="s">
        <v>52</v>
      </c>
      <c r="Q83" s="18" t="s">
        <v>144</v>
      </c>
      <c r="R83" s="1">
        <v>-0.42485963123214998</v>
      </c>
      <c r="S83" s="1">
        <v>0.29887260290005901</v>
      </c>
      <c r="T83" s="22">
        <v>-1.4215409077633701</v>
      </c>
      <c r="U83" s="21">
        <v>0.31318206630393203</v>
      </c>
      <c r="W83" t="s">
        <v>53</v>
      </c>
      <c r="X83" s="18" t="s">
        <v>144</v>
      </c>
      <c r="Y83" s="1">
        <v>1.3494163517831901</v>
      </c>
      <c r="Z83" s="1">
        <v>1.4962565397509799</v>
      </c>
      <c r="AA83" s="22">
        <v>0.90186162328003305</v>
      </c>
      <c r="AB83" s="21">
        <v>0.54635121605744497</v>
      </c>
      <c r="AD83" t="s">
        <v>51</v>
      </c>
      <c r="AE83" s="14" t="s">
        <v>145</v>
      </c>
      <c r="AF83" s="1">
        <v>0.62913495259585395</v>
      </c>
      <c r="AG83" s="1">
        <v>1.08623840669104</v>
      </c>
      <c r="AH83" s="22">
        <v>0.57918680532790001</v>
      </c>
      <c r="AI83" s="21">
        <v>0.72125558671905299</v>
      </c>
    </row>
    <row r="84" spans="1:35" x14ac:dyDescent="0.2">
      <c r="A84" s="39">
        <f t="shared" si="0"/>
        <v>81</v>
      </c>
      <c r="B84" t="s">
        <v>23</v>
      </c>
      <c r="C84" s="14" t="s">
        <v>145</v>
      </c>
      <c r="D84" s="1">
        <v>-2.0371304955374199</v>
      </c>
      <c r="E84" s="1">
        <v>0.99162635444311298</v>
      </c>
      <c r="F84" s="22">
        <v>-2.0543327498404902</v>
      </c>
      <c r="G84" s="21">
        <v>0.11651929822420801</v>
      </c>
      <c r="I84" t="s">
        <v>56</v>
      </c>
      <c r="J84" s="18" t="s">
        <v>144</v>
      </c>
      <c r="K84" s="1">
        <v>0.357752858384489</v>
      </c>
      <c r="L84" s="1">
        <v>0.47432993873347501</v>
      </c>
      <c r="M84" s="22">
        <v>0.75422786792614605</v>
      </c>
      <c r="N84" s="21">
        <v>0.62893092858827804</v>
      </c>
      <c r="P84" t="s">
        <v>78</v>
      </c>
      <c r="Q84" s="14" t="s">
        <v>145</v>
      </c>
      <c r="R84" s="1">
        <v>0.35061727818482002</v>
      </c>
      <c r="S84" s="1">
        <v>0.25274742133505101</v>
      </c>
      <c r="T84" s="22">
        <v>1.38722395794507</v>
      </c>
      <c r="U84" s="21">
        <v>0.32610692798598101</v>
      </c>
      <c r="W84" t="s">
        <v>152</v>
      </c>
      <c r="X84" s="18" t="s">
        <v>144</v>
      </c>
      <c r="Y84" s="1">
        <v>-0.58683869927165</v>
      </c>
      <c r="Z84" s="1">
        <v>0.67880982933286704</v>
      </c>
      <c r="AA84" s="22">
        <v>-0.86451119873793503</v>
      </c>
      <c r="AB84" s="21">
        <v>0.568139518951987</v>
      </c>
      <c r="AD84" t="s">
        <v>110</v>
      </c>
      <c r="AE84" s="18" t="s">
        <v>144</v>
      </c>
      <c r="AF84" s="1">
        <v>-0.47482310585898002</v>
      </c>
      <c r="AG84" s="1">
        <v>0.82353538877499599</v>
      </c>
      <c r="AH84" s="22">
        <v>-0.576566729652354</v>
      </c>
      <c r="AI84" s="21">
        <v>0.72161588557349998</v>
      </c>
    </row>
    <row r="85" spans="1:35" x14ac:dyDescent="0.2">
      <c r="A85" s="39">
        <f t="shared" si="0"/>
        <v>82</v>
      </c>
      <c r="B85" t="s">
        <v>57</v>
      </c>
      <c r="C85" s="18" t="s">
        <v>144</v>
      </c>
      <c r="D85" s="1">
        <v>-1.6942274245531399</v>
      </c>
      <c r="E85" s="1">
        <v>0.84279150917929302</v>
      </c>
      <c r="F85" s="22">
        <v>-2.0102568738536202</v>
      </c>
      <c r="G85" s="21">
        <v>0.12409706191862099</v>
      </c>
      <c r="I85" t="s">
        <v>104</v>
      </c>
      <c r="J85" s="18" t="s">
        <v>144</v>
      </c>
      <c r="K85" s="1">
        <v>0.71420799651084799</v>
      </c>
      <c r="L85" s="1">
        <v>0.98155732738600598</v>
      </c>
      <c r="M85" s="22">
        <v>0.72762739025428302</v>
      </c>
      <c r="N85" s="21">
        <v>0.64473429132546101</v>
      </c>
      <c r="P85" t="s">
        <v>86</v>
      </c>
      <c r="Q85" s="14" t="s">
        <v>145</v>
      </c>
      <c r="R85" s="1">
        <v>0.39608084241573099</v>
      </c>
      <c r="S85" s="1">
        <v>0.289546221543797</v>
      </c>
      <c r="T85" s="22">
        <v>1.3679364914655601</v>
      </c>
      <c r="U85" s="21">
        <v>0.33485952379082801</v>
      </c>
      <c r="W85" t="s">
        <v>76</v>
      </c>
      <c r="X85" s="14" t="s">
        <v>145</v>
      </c>
      <c r="Y85" s="1">
        <v>1.48951091509265</v>
      </c>
      <c r="Z85" s="1">
        <v>1.8366388522330901</v>
      </c>
      <c r="AA85" s="22">
        <v>0.81099826091646898</v>
      </c>
      <c r="AB85" s="21">
        <v>0.59801408112255305</v>
      </c>
      <c r="AD85" t="s">
        <v>68</v>
      </c>
      <c r="AE85" s="18" t="s">
        <v>144</v>
      </c>
      <c r="AF85" s="1">
        <v>0.60138348209635195</v>
      </c>
      <c r="AG85" s="1">
        <v>1.05242924065138</v>
      </c>
      <c r="AH85" s="22">
        <v>0.57142414793049401</v>
      </c>
      <c r="AI85" s="21">
        <v>0.72406567483867701</v>
      </c>
    </row>
    <row r="86" spans="1:35" x14ac:dyDescent="0.2">
      <c r="A86" s="39">
        <f t="shared" si="0"/>
        <v>83</v>
      </c>
      <c r="B86" t="s">
        <v>112</v>
      </c>
      <c r="C86" s="18" t="s">
        <v>144</v>
      </c>
      <c r="D86" s="1">
        <v>-1.7749485380621599</v>
      </c>
      <c r="E86" s="1">
        <v>0.92424696202142098</v>
      </c>
      <c r="F86" s="22">
        <v>-1.92042669437633</v>
      </c>
      <c r="G86" s="21">
        <v>0.144426778060181</v>
      </c>
      <c r="I86" t="s">
        <v>7</v>
      </c>
      <c r="J86" s="18" t="s">
        <v>144</v>
      </c>
      <c r="K86" s="1">
        <v>0.543806371808081</v>
      </c>
      <c r="L86" s="1">
        <v>0.75003178088726397</v>
      </c>
      <c r="M86" s="22">
        <v>0.72504443900333704</v>
      </c>
      <c r="N86" s="21">
        <v>0.64592179437739194</v>
      </c>
      <c r="P86" t="s">
        <v>58</v>
      </c>
      <c r="Q86" s="14" t="s">
        <v>145</v>
      </c>
      <c r="R86" s="1">
        <v>-0.240498096208979</v>
      </c>
      <c r="S86" s="1">
        <v>0.17683642519471099</v>
      </c>
      <c r="T86" s="22">
        <v>-1.36000315514279</v>
      </c>
      <c r="U86" s="21">
        <v>0.33882582479826701</v>
      </c>
      <c r="W86" t="s">
        <v>51</v>
      </c>
      <c r="X86" s="14" t="s">
        <v>145</v>
      </c>
      <c r="Y86" s="1">
        <v>0.85734526692061896</v>
      </c>
      <c r="Z86" s="1">
        <v>1.1118762942179601</v>
      </c>
      <c r="AA86" s="22">
        <v>0.77107972476707098</v>
      </c>
      <c r="AB86" s="21">
        <v>0.61920738183784996</v>
      </c>
      <c r="AD86" t="s">
        <v>106</v>
      </c>
      <c r="AE86" s="14" t="s">
        <v>145</v>
      </c>
      <c r="AF86" s="1">
        <v>-0.86387819338701299</v>
      </c>
      <c r="AG86" s="1">
        <v>1.51544484419241</v>
      </c>
      <c r="AH86" s="22">
        <v>-0.57004924771602505</v>
      </c>
      <c r="AI86" s="21">
        <v>0.72406567483867701</v>
      </c>
    </row>
    <row r="87" spans="1:35" x14ac:dyDescent="0.2">
      <c r="A87" s="39">
        <f t="shared" si="0"/>
        <v>84</v>
      </c>
      <c r="B87" t="s">
        <v>120</v>
      </c>
      <c r="C87" s="14" t="s">
        <v>145</v>
      </c>
      <c r="D87" s="1">
        <v>2.4521653958937799</v>
      </c>
      <c r="E87" s="1">
        <v>1.28345419896843</v>
      </c>
      <c r="F87" s="22">
        <v>1.9105982884817501</v>
      </c>
      <c r="G87" s="21">
        <v>0.145958773581644</v>
      </c>
      <c r="I87" t="s">
        <v>73</v>
      </c>
      <c r="J87" s="18" t="s">
        <v>144</v>
      </c>
      <c r="K87" s="1">
        <v>-0.83651099282458696</v>
      </c>
      <c r="L87" s="1">
        <v>1.16804824384136</v>
      </c>
      <c r="M87" s="22">
        <v>-0.71616133771457402</v>
      </c>
      <c r="N87" s="21">
        <v>0.64828658758401203</v>
      </c>
      <c r="P87" t="s">
        <v>83</v>
      </c>
      <c r="Q87" s="14" t="s">
        <v>145</v>
      </c>
      <c r="R87" s="1">
        <v>-0.242636615640208</v>
      </c>
      <c r="S87" s="1">
        <v>0.18390462356184301</v>
      </c>
      <c r="T87" s="22">
        <v>-1.3193611500399001</v>
      </c>
      <c r="U87" s="21">
        <v>0.35417136571522101</v>
      </c>
      <c r="W87" t="s">
        <v>83</v>
      </c>
      <c r="X87" s="14" t="s">
        <v>145</v>
      </c>
      <c r="Y87" s="1">
        <v>-0.73337147357311905</v>
      </c>
      <c r="Z87" s="1">
        <v>0.95086921149824799</v>
      </c>
      <c r="AA87" s="22">
        <v>-0.77126429660875695</v>
      </c>
      <c r="AB87" s="21">
        <v>0.61920738183784996</v>
      </c>
      <c r="AD87" t="s">
        <v>86</v>
      </c>
      <c r="AE87" s="14" t="s">
        <v>145</v>
      </c>
      <c r="AF87" s="1">
        <v>-0.807977225950402</v>
      </c>
      <c r="AG87" s="1">
        <v>1.4595442521145401</v>
      </c>
      <c r="AH87" s="22">
        <v>-0.55358186281767996</v>
      </c>
      <c r="AI87" s="21">
        <v>0.73075057920186903</v>
      </c>
    </row>
    <row r="88" spans="1:35" x14ac:dyDescent="0.2">
      <c r="A88" s="39">
        <f t="shared" si="0"/>
        <v>85</v>
      </c>
      <c r="B88" t="s">
        <v>65</v>
      </c>
      <c r="C88" s="18" t="s">
        <v>144</v>
      </c>
      <c r="D88" s="1">
        <v>1.6670031740125499</v>
      </c>
      <c r="E88" s="1">
        <v>0.87715684713235598</v>
      </c>
      <c r="F88" s="22">
        <v>1.90046190651352</v>
      </c>
      <c r="G88" s="21">
        <v>0.14948581905838501</v>
      </c>
      <c r="I88" t="s">
        <v>86</v>
      </c>
      <c r="J88" s="14" t="s">
        <v>145</v>
      </c>
      <c r="K88" s="1">
        <v>-0.83276684075973395</v>
      </c>
      <c r="L88" s="1">
        <v>1.1888265717551401</v>
      </c>
      <c r="M88" s="22">
        <v>-0.70049480769114003</v>
      </c>
      <c r="N88" s="21">
        <v>0.65658252524048699</v>
      </c>
      <c r="P88" t="s">
        <v>10</v>
      </c>
      <c r="Q88" s="18" t="s">
        <v>144</v>
      </c>
      <c r="R88" s="1">
        <v>-0.36141998306468998</v>
      </c>
      <c r="S88" s="1">
        <v>0.30781170822639398</v>
      </c>
      <c r="T88" s="22">
        <v>-1.17415931040176</v>
      </c>
      <c r="U88" s="21">
        <v>0.417649359710285</v>
      </c>
      <c r="W88" t="s">
        <v>72</v>
      </c>
      <c r="X88" s="18" t="s">
        <v>144</v>
      </c>
      <c r="Y88" s="1">
        <v>-1.15803235289262</v>
      </c>
      <c r="Z88" s="1">
        <v>1.64364169195567</v>
      </c>
      <c r="AA88" s="22">
        <v>-0.70455279794877201</v>
      </c>
      <c r="AB88" s="21">
        <v>0.655347020367261</v>
      </c>
      <c r="AD88" t="s">
        <v>59</v>
      </c>
      <c r="AE88" s="14" t="s">
        <v>145</v>
      </c>
      <c r="AF88" s="1">
        <v>0.40463202405517501</v>
      </c>
      <c r="AG88" s="1">
        <v>0.789018582642108</v>
      </c>
      <c r="AH88" s="22">
        <v>0.51282952386269998</v>
      </c>
      <c r="AI88" s="21">
        <v>0.75562103046993501</v>
      </c>
    </row>
    <row r="89" spans="1:35" x14ac:dyDescent="0.2">
      <c r="A89" s="39">
        <f t="shared" si="0"/>
        <v>86</v>
      </c>
      <c r="B89" t="s">
        <v>106</v>
      </c>
      <c r="C89" s="14" t="s">
        <v>145</v>
      </c>
      <c r="D89" s="1">
        <v>-2.3102388081630001</v>
      </c>
      <c r="E89" s="1">
        <v>1.2369477096483801</v>
      </c>
      <c r="F89" s="22">
        <v>-1.8676931855265899</v>
      </c>
      <c r="G89" s="21">
        <v>0.15725534639410901</v>
      </c>
      <c r="I89" t="s">
        <v>125</v>
      </c>
      <c r="J89" s="14" t="s">
        <v>145</v>
      </c>
      <c r="K89" s="1">
        <v>0.800932940248542</v>
      </c>
      <c r="L89" s="1">
        <v>1.1560745080958399</v>
      </c>
      <c r="M89" s="22">
        <v>0.69280391068198</v>
      </c>
      <c r="N89" s="21">
        <v>0.66036850457798102</v>
      </c>
      <c r="P89" t="s">
        <v>85</v>
      </c>
      <c r="Q89" s="18" t="s">
        <v>144</v>
      </c>
      <c r="R89" s="1">
        <v>-0.42144583390368601</v>
      </c>
      <c r="S89" s="1">
        <v>0.38297667709527</v>
      </c>
      <c r="T89" s="22">
        <v>-1.1004477794840899</v>
      </c>
      <c r="U89" s="21">
        <v>0.447814113477568</v>
      </c>
      <c r="W89" t="s">
        <v>121</v>
      </c>
      <c r="X89" s="14" t="s">
        <v>145</v>
      </c>
      <c r="Y89" s="1">
        <v>-1.24732526364372</v>
      </c>
      <c r="Z89" s="1">
        <v>1.7930923963830601</v>
      </c>
      <c r="AA89" s="22">
        <v>-0.69562799226618999</v>
      </c>
      <c r="AB89" s="21">
        <v>0.65871629183451796</v>
      </c>
      <c r="AD89" t="s">
        <v>132</v>
      </c>
      <c r="AE89" s="14" t="s">
        <v>145</v>
      </c>
      <c r="AF89" s="1">
        <v>-0.96575466641341701</v>
      </c>
      <c r="AG89" s="1">
        <v>1.9493142346512899</v>
      </c>
      <c r="AH89" s="22">
        <v>-0.49543303447233999</v>
      </c>
      <c r="AI89" s="21">
        <v>0.76281023579657603</v>
      </c>
    </row>
    <row r="90" spans="1:35" x14ac:dyDescent="0.2">
      <c r="A90" s="39">
        <f t="shared" ref="A90:A123" si="1">A89+1</f>
        <v>87</v>
      </c>
      <c r="B90" t="s">
        <v>72</v>
      </c>
      <c r="C90" s="18" t="s">
        <v>144</v>
      </c>
      <c r="D90" s="1">
        <v>2.3262989180968598</v>
      </c>
      <c r="E90" s="1">
        <v>1.31999062636981</v>
      </c>
      <c r="F90" s="22">
        <v>1.7623601801586699</v>
      </c>
      <c r="G90" s="21">
        <v>0.186182342544221</v>
      </c>
      <c r="I90" t="s">
        <v>25</v>
      </c>
      <c r="J90" s="35" t="s">
        <v>143</v>
      </c>
      <c r="K90" s="1">
        <v>-0.84293469728344095</v>
      </c>
      <c r="L90" s="1">
        <v>1.2602991268949499</v>
      </c>
      <c r="M90" s="1">
        <v>-0.668837008052376</v>
      </c>
      <c r="N90" s="21">
        <v>0.67489634135829402</v>
      </c>
      <c r="P90" t="s">
        <v>117</v>
      </c>
      <c r="Q90" s="18" t="s">
        <v>144</v>
      </c>
      <c r="R90" s="1">
        <v>-0.37788666072819699</v>
      </c>
      <c r="S90" s="1">
        <v>0.367645405307166</v>
      </c>
      <c r="T90" s="22">
        <v>-1.02785634003089</v>
      </c>
      <c r="U90" s="21">
        <v>0.48227596334644501</v>
      </c>
      <c r="W90" t="s">
        <v>99</v>
      </c>
      <c r="X90" s="18" t="s">
        <v>144</v>
      </c>
      <c r="Y90" s="1">
        <v>1.0697515592031801</v>
      </c>
      <c r="Z90" s="1">
        <v>1.6137196980042501</v>
      </c>
      <c r="AA90" s="22">
        <v>0.66291039300454802</v>
      </c>
      <c r="AB90" s="21">
        <v>0.67561222201075699</v>
      </c>
      <c r="AD90" t="s">
        <v>76</v>
      </c>
      <c r="AE90" s="14" t="s">
        <v>145</v>
      </c>
      <c r="AF90" s="1">
        <v>-0.85615529860422002</v>
      </c>
      <c r="AG90" s="1">
        <v>1.8212300148797</v>
      </c>
      <c r="AH90" s="22">
        <v>-0.47009729227462499</v>
      </c>
      <c r="AI90" s="21">
        <v>0.77324060277511597</v>
      </c>
    </row>
    <row r="91" spans="1:35" x14ac:dyDescent="0.2">
      <c r="A91" s="39">
        <f t="shared" si="1"/>
        <v>88</v>
      </c>
      <c r="B91" t="s">
        <v>16</v>
      </c>
      <c r="C91" s="35" t="s">
        <v>143</v>
      </c>
      <c r="D91" s="1">
        <v>1.6579906708727099</v>
      </c>
      <c r="E91" s="1">
        <v>1.0137904422858599</v>
      </c>
      <c r="F91" s="22">
        <v>1.6354372676214399</v>
      </c>
      <c r="G91" s="21">
        <v>0.23067278507594499</v>
      </c>
      <c r="I91" t="s">
        <v>126</v>
      </c>
      <c r="J91" s="14" t="s">
        <v>145</v>
      </c>
      <c r="K91" s="1">
        <v>-0.677925182880182</v>
      </c>
      <c r="L91" s="1">
        <v>1.05415343242132</v>
      </c>
      <c r="M91" s="22">
        <v>-0.64309915618548397</v>
      </c>
      <c r="N91" s="21">
        <v>0.68005123980808901</v>
      </c>
      <c r="P91" t="s">
        <v>133</v>
      </c>
      <c r="Q91" s="14" t="s">
        <v>145</v>
      </c>
      <c r="R91" s="1">
        <v>-0.30984176970178201</v>
      </c>
      <c r="S91" s="1">
        <v>0.30438351910224398</v>
      </c>
      <c r="T91" s="22">
        <v>-1.0179321489403801</v>
      </c>
      <c r="U91" s="21">
        <v>0.48313939537645301</v>
      </c>
      <c r="W91" t="s">
        <v>22</v>
      </c>
      <c r="X91" s="18" t="s">
        <v>144</v>
      </c>
      <c r="Y91" s="1">
        <v>-0.72206588912648995</v>
      </c>
      <c r="Z91" s="1">
        <v>1.10867678233459</v>
      </c>
      <c r="AA91" s="22">
        <v>-0.65128620047946395</v>
      </c>
      <c r="AB91" s="21">
        <v>0.67906683342711804</v>
      </c>
      <c r="AD91" t="s">
        <v>139</v>
      </c>
      <c r="AE91" s="18" t="s">
        <v>144</v>
      </c>
      <c r="AF91" s="1">
        <v>-0.43230126441222999</v>
      </c>
      <c r="AG91" s="1">
        <v>0.95070894837702402</v>
      </c>
      <c r="AH91" s="22">
        <v>-0.45471462654287698</v>
      </c>
      <c r="AI91" s="21">
        <v>0.78018873819947399</v>
      </c>
    </row>
    <row r="92" spans="1:35" x14ac:dyDescent="0.2">
      <c r="A92" s="39">
        <f t="shared" si="1"/>
        <v>89</v>
      </c>
      <c r="B92" t="s">
        <v>88</v>
      </c>
      <c r="C92" s="18" t="s">
        <v>144</v>
      </c>
      <c r="D92" s="1">
        <v>2.0209283593726299</v>
      </c>
      <c r="E92" s="1">
        <v>1.25017211490751</v>
      </c>
      <c r="F92" s="22">
        <v>1.6165201057313101</v>
      </c>
      <c r="G92" s="21">
        <v>0.23496707164109801</v>
      </c>
      <c r="I92" t="s">
        <v>88</v>
      </c>
      <c r="J92" s="18" t="s">
        <v>144</v>
      </c>
      <c r="K92" s="1">
        <v>0.80700202852457203</v>
      </c>
      <c r="L92" s="1">
        <v>1.2592646485249901</v>
      </c>
      <c r="M92" s="22">
        <v>0.64085180940307995</v>
      </c>
      <c r="N92" s="21">
        <v>0.68093855947905102</v>
      </c>
      <c r="P92" t="s">
        <v>80</v>
      </c>
      <c r="Q92" s="18" t="s">
        <v>144</v>
      </c>
      <c r="R92" s="1">
        <v>0.247966095497761</v>
      </c>
      <c r="S92" s="1">
        <v>0.28366659027205599</v>
      </c>
      <c r="T92" s="22">
        <v>0.87414628300055996</v>
      </c>
      <c r="U92" s="21">
        <v>0.568139518951987</v>
      </c>
      <c r="W92" t="s">
        <v>56</v>
      </c>
      <c r="X92" s="18" t="s">
        <v>144</v>
      </c>
      <c r="Y92" s="1">
        <v>-0.35830191328965799</v>
      </c>
      <c r="Z92" s="1">
        <v>0.60189380343992305</v>
      </c>
      <c r="AA92" s="22">
        <v>-0.59529091551018398</v>
      </c>
      <c r="AB92" s="21">
        <v>0.71020299554347299</v>
      </c>
      <c r="AD92" t="s">
        <v>97</v>
      </c>
      <c r="AE92" s="14" t="s">
        <v>145</v>
      </c>
      <c r="AF92" s="1">
        <v>-0.28526977631240902</v>
      </c>
      <c r="AG92" s="1">
        <v>0.626416485221861</v>
      </c>
      <c r="AH92" s="22">
        <v>-0.45539953536084499</v>
      </c>
      <c r="AI92" s="21">
        <v>0.78018873819947399</v>
      </c>
    </row>
    <row r="93" spans="1:35" x14ac:dyDescent="0.2">
      <c r="A93" s="39">
        <f t="shared" si="1"/>
        <v>90</v>
      </c>
      <c r="B93" t="s">
        <v>5</v>
      </c>
      <c r="C93" s="18" t="s">
        <v>144</v>
      </c>
      <c r="D93" s="1">
        <v>-1.43213848348659</v>
      </c>
      <c r="E93" s="1">
        <v>0.88866449603681497</v>
      </c>
      <c r="F93" s="22">
        <v>-1.61156261994657</v>
      </c>
      <c r="G93" s="21">
        <v>0.23820686895901899</v>
      </c>
      <c r="I93" t="s">
        <v>64</v>
      </c>
      <c r="J93" s="18" t="s">
        <v>144</v>
      </c>
      <c r="K93" s="1">
        <v>0.445406308275068</v>
      </c>
      <c r="L93" s="1">
        <v>0.69685301305019698</v>
      </c>
      <c r="M93" s="22">
        <v>0.63916823194245598</v>
      </c>
      <c r="N93" s="21">
        <v>0.68165412427997696</v>
      </c>
      <c r="P93" t="s">
        <v>123</v>
      </c>
      <c r="Q93" s="18" t="s">
        <v>144</v>
      </c>
      <c r="R93" s="1">
        <v>0.32162757894460597</v>
      </c>
      <c r="S93" s="1">
        <v>0.37309899069142799</v>
      </c>
      <c r="T93" s="22">
        <v>0.86204355136036503</v>
      </c>
      <c r="U93" s="21">
        <v>0.57342648252878803</v>
      </c>
      <c r="W93" t="s">
        <v>123</v>
      </c>
      <c r="X93" s="18" t="s">
        <v>144</v>
      </c>
      <c r="Y93" s="1">
        <v>-0.39296570073250903</v>
      </c>
      <c r="Z93" s="1">
        <v>0.74382410992303605</v>
      </c>
      <c r="AA93" s="22">
        <v>-0.52830460251304501</v>
      </c>
      <c r="AB93" s="21">
        <v>0.74745257993719805</v>
      </c>
      <c r="AD93" t="s">
        <v>7</v>
      </c>
      <c r="AE93" s="18" t="s">
        <v>144</v>
      </c>
      <c r="AF93" s="1">
        <v>-0.41080832047351301</v>
      </c>
      <c r="AG93" s="1">
        <v>0.91707851098709703</v>
      </c>
      <c r="AH93" s="22">
        <v>-0.44795327286792402</v>
      </c>
      <c r="AI93" s="21">
        <v>0.780974884784158</v>
      </c>
    </row>
    <row r="94" spans="1:35" x14ac:dyDescent="0.2">
      <c r="A94" s="39">
        <f t="shared" si="1"/>
        <v>91</v>
      </c>
      <c r="B94" t="s">
        <v>94</v>
      </c>
      <c r="C94" s="18" t="s">
        <v>144</v>
      </c>
      <c r="D94" s="1">
        <v>-1.26479820677924</v>
      </c>
      <c r="E94" s="1">
        <v>0.88772361656946897</v>
      </c>
      <c r="F94" s="22">
        <v>-1.42476575273163</v>
      </c>
      <c r="G94" s="21">
        <v>0.30536178500641398</v>
      </c>
      <c r="I94" t="s">
        <v>148</v>
      </c>
      <c r="J94" s="14" t="s">
        <v>145</v>
      </c>
      <c r="K94" s="1">
        <v>0.745429274921102</v>
      </c>
      <c r="L94" s="1">
        <v>1.2329440504528599</v>
      </c>
      <c r="M94" s="22">
        <v>0.60459294535490604</v>
      </c>
      <c r="N94" s="21">
        <v>0.70317120547205803</v>
      </c>
      <c r="P94" t="s">
        <v>116</v>
      </c>
      <c r="Q94" s="18" t="s">
        <v>144</v>
      </c>
      <c r="R94" s="1">
        <v>0.28337111305875901</v>
      </c>
      <c r="S94" s="1">
        <v>0.35010287933908701</v>
      </c>
      <c r="T94" s="22">
        <v>0.80939383758767502</v>
      </c>
      <c r="U94" s="21">
        <v>0.60365847300888498</v>
      </c>
      <c r="W94" t="s">
        <v>129</v>
      </c>
      <c r="X94" s="18" t="s">
        <v>144</v>
      </c>
      <c r="Y94" s="1">
        <v>0.40968200978354402</v>
      </c>
      <c r="Z94" s="1">
        <v>0.84258674921890597</v>
      </c>
      <c r="AA94" s="22">
        <v>0.48621938353923499</v>
      </c>
      <c r="AB94" s="21">
        <v>0.768530661371149</v>
      </c>
      <c r="AD94" t="s">
        <v>73</v>
      </c>
      <c r="AE94" s="18" t="s">
        <v>144</v>
      </c>
      <c r="AF94" s="1">
        <v>-0.64655324598221298</v>
      </c>
      <c r="AG94" s="1">
        <v>1.4348505690512801</v>
      </c>
      <c r="AH94" s="22">
        <v>-0.450606676352166</v>
      </c>
      <c r="AI94" s="21">
        <v>0.780974884784158</v>
      </c>
    </row>
    <row r="95" spans="1:35" x14ac:dyDescent="0.2">
      <c r="A95" s="39">
        <f t="shared" si="1"/>
        <v>92</v>
      </c>
      <c r="B95" t="s">
        <v>86</v>
      </c>
      <c r="C95" s="14" t="s">
        <v>145</v>
      </c>
      <c r="D95" s="1">
        <v>1.56157071233553</v>
      </c>
      <c r="E95" s="1">
        <v>1.2001332499017201</v>
      </c>
      <c r="F95" s="22">
        <v>1.3011644435844101</v>
      </c>
      <c r="G95" s="21">
        <v>0.35459510205037398</v>
      </c>
      <c r="I95" t="s">
        <v>83</v>
      </c>
      <c r="J95" s="14" t="s">
        <v>145</v>
      </c>
      <c r="K95" s="1">
        <v>0.42732793459517998</v>
      </c>
      <c r="L95" s="1">
        <v>0.75703441410660799</v>
      </c>
      <c r="M95" s="22">
        <v>0.56447623335522801</v>
      </c>
      <c r="N95" s="21">
        <v>0.72746667509401297</v>
      </c>
      <c r="P95" t="s">
        <v>69</v>
      </c>
      <c r="Q95" s="18" t="s">
        <v>144</v>
      </c>
      <c r="R95" s="1">
        <v>-0.24116427709593899</v>
      </c>
      <c r="S95" s="1">
        <v>0.300892279490106</v>
      </c>
      <c r="T95" s="22">
        <v>-0.80149705902929003</v>
      </c>
      <c r="U95" s="21">
        <v>0.60780199133611701</v>
      </c>
      <c r="W95" t="s">
        <v>103</v>
      </c>
      <c r="X95" s="14" t="s">
        <v>145</v>
      </c>
      <c r="Y95" s="1">
        <v>-0.70543150682659705</v>
      </c>
      <c r="Z95" s="1">
        <v>1.45710961060007</v>
      </c>
      <c r="AA95" s="22">
        <v>-0.484130707597272</v>
      </c>
      <c r="AB95" s="21">
        <v>0.76874575346693796</v>
      </c>
      <c r="AD95" t="s">
        <v>111</v>
      </c>
      <c r="AE95" s="18" t="s">
        <v>144</v>
      </c>
      <c r="AF95" s="1">
        <v>0.36373023465801801</v>
      </c>
      <c r="AG95" s="1">
        <v>0.81126130245848105</v>
      </c>
      <c r="AH95" s="22">
        <v>0.44835151578875299</v>
      </c>
      <c r="AI95" s="21">
        <v>0.780974884784158</v>
      </c>
    </row>
    <row r="96" spans="1:35" x14ac:dyDescent="0.2">
      <c r="A96" s="39">
        <f t="shared" si="1"/>
        <v>93</v>
      </c>
      <c r="B96" t="s">
        <v>99</v>
      </c>
      <c r="C96" s="18" t="s">
        <v>144</v>
      </c>
      <c r="D96" s="1">
        <v>-1.60922496251157</v>
      </c>
      <c r="E96" s="1">
        <v>1.29438161304201</v>
      </c>
      <c r="F96" s="22">
        <v>-1.2432384285262099</v>
      </c>
      <c r="G96" s="21">
        <v>0.37760030815701801</v>
      </c>
      <c r="I96" t="s">
        <v>98</v>
      </c>
      <c r="J96" s="18" t="s">
        <v>144</v>
      </c>
      <c r="K96" s="1">
        <v>0.81604310508731304</v>
      </c>
      <c r="L96" s="1">
        <v>1.50730356908202</v>
      </c>
      <c r="M96" s="22">
        <v>0.54139267087671195</v>
      </c>
      <c r="N96" s="21">
        <v>0.73966730667467395</v>
      </c>
      <c r="P96" t="s">
        <v>74</v>
      </c>
      <c r="Q96" s="18" t="s">
        <v>144</v>
      </c>
      <c r="R96" s="1">
        <v>0.13017038547250001</v>
      </c>
      <c r="S96" s="1">
        <v>0.16602977102402899</v>
      </c>
      <c r="T96" s="22">
        <v>0.78401834002204496</v>
      </c>
      <c r="U96" s="21">
        <v>0.61209656536898804</v>
      </c>
      <c r="W96" t="s">
        <v>13</v>
      </c>
      <c r="X96" s="14" t="s">
        <v>145</v>
      </c>
      <c r="Y96" s="1">
        <v>0.75434256374970898</v>
      </c>
      <c r="Z96" s="1">
        <v>1.61558467937191</v>
      </c>
      <c r="AA96" s="22">
        <v>0.46691614087537398</v>
      </c>
      <c r="AB96" s="21">
        <v>0.77432442103612498</v>
      </c>
      <c r="AD96" t="s">
        <v>88</v>
      </c>
      <c r="AE96" s="18" t="s">
        <v>144</v>
      </c>
      <c r="AF96" s="1">
        <v>-0.67223877428731704</v>
      </c>
      <c r="AG96" s="1">
        <v>1.5554546048467699</v>
      </c>
      <c r="AH96" s="22">
        <v>-0.43218154499181899</v>
      </c>
      <c r="AI96" s="21">
        <v>0.79040353517872797</v>
      </c>
    </row>
    <row r="97" spans="1:35" x14ac:dyDescent="0.2">
      <c r="A97" s="39">
        <f t="shared" si="1"/>
        <v>94</v>
      </c>
      <c r="B97" t="s">
        <v>18</v>
      </c>
      <c r="C97" s="18" t="s">
        <v>144</v>
      </c>
      <c r="D97" s="1">
        <v>1.4306148900714399</v>
      </c>
      <c r="E97" s="1">
        <v>1.2099038104858</v>
      </c>
      <c r="F97" s="22">
        <v>1.1824203524882</v>
      </c>
      <c r="G97" s="21">
        <v>0.40835544939227703</v>
      </c>
      <c r="I97" t="s">
        <v>122</v>
      </c>
      <c r="J97" s="18" t="s">
        <v>144</v>
      </c>
      <c r="K97" s="1">
        <v>0.49196760712821702</v>
      </c>
      <c r="L97" s="1">
        <v>0.937501004250612</v>
      </c>
      <c r="M97" s="22">
        <v>0.52476488547494304</v>
      </c>
      <c r="N97" s="21">
        <v>0.74915394208599695</v>
      </c>
      <c r="P97" t="s">
        <v>132</v>
      </c>
      <c r="Q97" s="14" t="s">
        <v>145</v>
      </c>
      <c r="R97" s="1">
        <v>-0.19810604016519501</v>
      </c>
      <c r="S97" s="1">
        <v>0.26244735667052899</v>
      </c>
      <c r="T97" s="22">
        <v>-0.75484105718730199</v>
      </c>
      <c r="U97" s="21">
        <v>0.63281307744666504</v>
      </c>
      <c r="W97" t="s">
        <v>18</v>
      </c>
      <c r="X97" s="18" t="s">
        <v>144</v>
      </c>
      <c r="Y97" s="1">
        <v>0.70349453512497095</v>
      </c>
      <c r="Z97" s="1">
        <v>1.51505480905943</v>
      </c>
      <c r="AA97" s="22">
        <v>0.46433602990357398</v>
      </c>
      <c r="AB97" s="21">
        <v>0.77438152375561398</v>
      </c>
      <c r="AD97" t="s">
        <v>52</v>
      </c>
      <c r="AE97" s="18" t="s">
        <v>144</v>
      </c>
      <c r="AF97" s="1">
        <v>-0.55462407816919601</v>
      </c>
      <c r="AG97" s="1">
        <v>1.3408261091585501</v>
      </c>
      <c r="AH97" s="22">
        <v>-0.41364355480611598</v>
      </c>
      <c r="AI97" s="21">
        <v>0.80266091199715595</v>
      </c>
    </row>
    <row r="98" spans="1:35" x14ac:dyDescent="0.2">
      <c r="A98" s="39">
        <f t="shared" si="1"/>
        <v>95</v>
      </c>
      <c r="B98" t="s">
        <v>80</v>
      </c>
      <c r="C98" s="18" t="s">
        <v>144</v>
      </c>
      <c r="D98" s="1">
        <v>-1.6289447939838599</v>
      </c>
      <c r="E98" s="1">
        <v>1.41326207773607</v>
      </c>
      <c r="F98" s="22">
        <v>-1.1526133897212401</v>
      </c>
      <c r="G98" s="21">
        <v>0.42148791784169098</v>
      </c>
      <c r="I98" t="s">
        <v>137</v>
      </c>
      <c r="J98" s="14" t="s">
        <v>145</v>
      </c>
      <c r="K98" s="1">
        <v>-0.52183752499528102</v>
      </c>
      <c r="L98" s="1">
        <v>1.00365027070573</v>
      </c>
      <c r="M98" s="22">
        <v>-0.51993960468753897</v>
      </c>
      <c r="N98" s="21">
        <v>0.75075697696285604</v>
      </c>
      <c r="P98" t="s">
        <v>63</v>
      </c>
      <c r="Q98" s="18" t="s">
        <v>144</v>
      </c>
      <c r="R98" s="1">
        <v>0.22962810892652</v>
      </c>
      <c r="S98" s="1">
        <v>0.31135727827353399</v>
      </c>
      <c r="T98" s="22">
        <v>0.73750679669285502</v>
      </c>
      <c r="U98" s="21">
        <v>0.64339155486637101</v>
      </c>
      <c r="W98" t="s">
        <v>4</v>
      </c>
      <c r="X98" s="18" t="s">
        <v>144</v>
      </c>
      <c r="Y98" s="1">
        <v>-0.53559731471208405</v>
      </c>
      <c r="Z98" s="1">
        <v>1.1934346973450001</v>
      </c>
      <c r="AA98" s="22">
        <v>-0.44878644462375</v>
      </c>
      <c r="AB98" s="21">
        <v>0.780974884784158</v>
      </c>
      <c r="AD98" t="s">
        <v>137</v>
      </c>
      <c r="AE98" s="14" t="s">
        <v>145</v>
      </c>
      <c r="AF98" s="1">
        <v>-0.50338027818185505</v>
      </c>
      <c r="AG98" s="1">
        <v>1.2302405886058201</v>
      </c>
      <c r="AH98" s="22">
        <v>-0.40917222439581002</v>
      </c>
      <c r="AI98" s="21">
        <v>0.80381590330202901</v>
      </c>
    </row>
    <row r="99" spans="1:35" x14ac:dyDescent="0.2">
      <c r="A99" s="39">
        <f t="shared" si="1"/>
        <v>96</v>
      </c>
      <c r="B99" t="s">
        <v>9</v>
      </c>
      <c r="C99" s="18" t="s">
        <v>144</v>
      </c>
      <c r="D99" s="1">
        <v>1.0539649441609</v>
      </c>
      <c r="E99" s="1">
        <v>1.04598529382508</v>
      </c>
      <c r="F99" s="22">
        <v>1.0076288360677099</v>
      </c>
      <c r="G99" s="21">
        <v>0.48313939537645301</v>
      </c>
      <c r="I99" t="s">
        <v>65</v>
      </c>
      <c r="J99" s="18" t="s">
        <v>144</v>
      </c>
      <c r="K99" s="1">
        <v>-0.43432431381842201</v>
      </c>
      <c r="L99" s="1">
        <v>0.86051882818896797</v>
      </c>
      <c r="M99" s="22">
        <v>-0.50472377778472599</v>
      </c>
      <c r="N99" s="21">
        <v>0.75967607641704604</v>
      </c>
      <c r="P99" t="s">
        <v>75</v>
      </c>
      <c r="Q99" s="18" t="s">
        <v>144</v>
      </c>
      <c r="R99" s="1">
        <v>0.157502766782497</v>
      </c>
      <c r="S99" s="1">
        <v>0.21474360451489999</v>
      </c>
      <c r="T99" s="22">
        <v>0.73344566949172396</v>
      </c>
      <c r="U99" s="21">
        <v>0.64473429132546101</v>
      </c>
      <c r="W99" t="s">
        <v>128</v>
      </c>
      <c r="X99" s="18" t="s">
        <v>144</v>
      </c>
      <c r="Y99" s="1">
        <v>0.39405465133453499</v>
      </c>
      <c r="Z99" s="1">
        <v>0.94150177506417698</v>
      </c>
      <c r="AA99" s="22">
        <v>0.41853840510037799</v>
      </c>
      <c r="AB99" s="21">
        <v>0.80075265809208496</v>
      </c>
      <c r="AD99" t="s">
        <v>126</v>
      </c>
      <c r="AE99" s="14" t="s">
        <v>145</v>
      </c>
      <c r="AF99" s="1">
        <v>-0.53104354628839101</v>
      </c>
      <c r="AG99" s="1">
        <v>1.3092624903052701</v>
      </c>
      <c r="AH99" s="22">
        <v>-0.405605102277521</v>
      </c>
      <c r="AI99" s="21">
        <v>0.80415131347940705</v>
      </c>
    </row>
    <row r="100" spans="1:35" x14ac:dyDescent="0.2">
      <c r="A100" s="39">
        <f t="shared" si="1"/>
        <v>97</v>
      </c>
      <c r="B100" t="s">
        <v>131</v>
      </c>
      <c r="C100" s="18" t="s">
        <v>144</v>
      </c>
      <c r="D100" s="1">
        <v>1.0885369081835901</v>
      </c>
      <c r="E100" s="1">
        <v>1.07430718979366</v>
      </c>
      <c r="F100" s="22">
        <v>1.0132454837174301</v>
      </c>
      <c r="G100" s="21">
        <v>0.48313939537645301</v>
      </c>
      <c r="I100" t="s">
        <v>16</v>
      </c>
      <c r="J100" s="35" t="s">
        <v>143</v>
      </c>
      <c r="K100" s="1">
        <v>-0.49632174882669</v>
      </c>
      <c r="L100" s="1">
        <v>0.99983524745583696</v>
      </c>
      <c r="M100" s="1">
        <v>-0.49640353257161202</v>
      </c>
      <c r="N100" s="21">
        <v>0.76281023579657603</v>
      </c>
      <c r="P100" t="s">
        <v>59</v>
      </c>
      <c r="Q100" s="14" t="s">
        <v>145</v>
      </c>
      <c r="R100" s="1">
        <v>-0.12040791108203699</v>
      </c>
      <c r="S100" s="1">
        <v>0.16552970552864099</v>
      </c>
      <c r="T100" s="22">
        <v>-0.72740968575699705</v>
      </c>
      <c r="U100" s="21">
        <v>0.64712862974241103</v>
      </c>
      <c r="W100" t="s">
        <v>107</v>
      </c>
      <c r="X100" s="14" t="s">
        <v>145</v>
      </c>
      <c r="Y100" s="1">
        <v>0.61396579701297604</v>
      </c>
      <c r="Z100" s="1">
        <v>1.5065556336947801</v>
      </c>
      <c r="AA100" s="22">
        <v>0.407529455455451</v>
      </c>
      <c r="AB100" s="21">
        <v>0.80381590330202901</v>
      </c>
      <c r="AD100" t="s">
        <v>148</v>
      </c>
      <c r="AE100" s="14" t="s">
        <v>145</v>
      </c>
      <c r="AF100" s="1">
        <v>-0.55995396561842703</v>
      </c>
      <c r="AG100" s="1">
        <v>1.5166875129925299</v>
      </c>
      <c r="AH100" s="22">
        <v>-0.36919534236396501</v>
      </c>
      <c r="AI100" s="21">
        <v>0.82874486595136498</v>
      </c>
    </row>
    <row r="101" spans="1:35" x14ac:dyDescent="0.2">
      <c r="A101" s="39">
        <f t="shared" si="1"/>
        <v>98</v>
      </c>
      <c r="B101" t="s">
        <v>95</v>
      </c>
      <c r="C101" s="18" t="s">
        <v>144</v>
      </c>
      <c r="D101" s="1">
        <v>-1.20263637234028</v>
      </c>
      <c r="E101" s="1">
        <v>1.22569029267663</v>
      </c>
      <c r="F101" s="22">
        <v>-0.98119107210516299</v>
      </c>
      <c r="G101" s="21">
        <v>0.49867962292377199</v>
      </c>
      <c r="I101" t="s">
        <v>52</v>
      </c>
      <c r="J101" s="18" t="s">
        <v>144</v>
      </c>
      <c r="K101" s="1">
        <v>0.52004818921120699</v>
      </c>
      <c r="L101" s="1">
        <v>1.0934373948007901</v>
      </c>
      <c r="M101" s="22">
        <v>0.47560856404216101</v>
      </c>
      <c r="N101" s="21">
        <v>0.77240394324836503</v>
      </c>
      <c r="P101" t="s">
        <v>11</v>
      </c>
      <c r="Q101" s="14" t="s">
        <v>145</v>
      </c>
      <c r="R101" s="1">
        <v>0.221829565106889</v>
      </c>
      <c r="S101" s="1">
        <v>0.30693893338671502</v>
      </c>
      <c r="T101" s="22">
        <v>0.72271563160547003</v>
      </c>
      <c r="U101" s="21">
        <v>0.64828658758401203</v>
      </c>
      <c r="W101" t="s">
        <v>7</v>
      </c>
      <c r="X101" s="18" t="s">
        <v>144</v>
      </c>
      <c r="Y101" s="1">
        <v>0.375188923999699</v>
      </c>
      <c r="Z101" s="1">
        <v>0.94963977824448897</v>
      </c>
      <c r="AA101" s="22">
        <v>0.39508551831440297</v>
      </c>
      <c r="AB101" s="21">
        <v>0.81083612846060604</v>
      </c>
      <c r="AD101" t="s">
        <v>124</v>
      </c>
      <c r="AE101" s="14" t="s">
        <v>145</v>
      </c>
      <c r="AF101" s="1">
        <v>-0.55117078989269497</v>
      </c>
      <c r="AG101" s="1">
        <v>1.5535786314348601</v>
      </c>
      <c r="AH101" s="22">
        <v>-0.35477495553839</v>
      </c>
      <c r="AI101" s="21">
        <v>0.83116418426182304</v>
      </c>
    </row>
    <row r="102" spans="1:35" x14ac:dyDescent="0.2">
      <c r="A102" s="39">
        <f t="shared" si="1"/>
        <v>99</v>
      </c>
      <c r="B102" t="s">
        <v>77</v>
      </c>
      <c r="C102" s="14" t="s">
        <v>145</v>
      </c>
      <c r="D102" s="1">
        <v>1.4251225164683801</v>
      </c>
      <c r="E102" s="1">
        <v>1.56088013188845</v>
      </c>
      <c r="F102" s="22">
        <v>0.91302495774879</v>
      </c>
      <c r="G102" s="21">
        <v>0.54032817042537296</v>
      </c>
      <c r="I102" t="s">
        <v>23</v>
      </c>
      <c r="J102" s="14" t="s">
        <v>145</v>
      </c>
      <c r="K102" s="1">
        <v>0.46182060739276298</v>
      </c>
      <c r="L102" s="1">
        <v>0.97695304612364997</v>
      </c>
      <c r="M102" s="22">
        <v>0.472715254049488</v>
      </c>
      <c r="N102" s="21">
        <v>0.77240394324836503</v>
      </c>
      <c r="P102" t="s">
        <v>84</v>
      </c>
      <c r="Q102" s="18" t="s">
        <v>144</v>
      </c>
      <c r="R102" s="1">
        <v>0.22239181757872001</v>
      </c>
      <c r="S102" s="1">
        <v>0.33040825938900198</v>
      </c>
      <c r="T102" s="22">
        <v>0.67308189568254495</v>
      </c>
      <c r="U102" s="21">
        <v>0.67489634135829402</v>
      </c>
      <c r="W102" t="s">
        <v>5</v>
      </c>
      <c r="X102" s="18" t="s">
        <v>144</v>
      </c>
      <c r="Y102" s="1">
        <v>0.400097265534271</v>
      </c>
      <c r="Z102" s="1">
        <v>1.10191265939549</v>
      </c>
      <c r="AA102" s="22">
        <v>0.363093446765342</v>
      </c>
      <c r="AB102" s="21">
        <v>0.83052330912111105</v>
      </c>
      <c r="AD102" t="s">
        <v>130</v>
      </c>
      <c r="AE102" s="18" t="s">
        <v>144</v>
      </c>
      <c r="AF102" s="1">
        <v>-0.25130098095222098</v>
      </c>
      <c r="AG102" s="1">
        <v>0.76820180081636802</v>
      </c>
      <c r="AH102" s="22">
        <v>-0.32712886208436898</v>
      </c>
      <c r="AI102" s="21">
        <v>0.84839515278178501</v>
      </c>
    </row>
    <row r="103" spans="1:35" x14ac:dyDescent="0.2">
      <c r="A103" s="39">
        <f t="shared" si="1"/>
        <v>100</v>
      </c>
      <c r="B103" t="s">
        <v>78</v>
      </c>
      <c r="C103" s="14" t="s">
        <v>145</v>
      </c>
      <c r="D103" s="1">
        <v>1.2965676259194401</v>
      </c>
      <c r="E103" s="1">
        <v>1.4185392694882799</v>
      </c>
      <c r="F103" s="22">
        <v>0.91401602606824806</v>
      </c>
      <c r="G103" s="21">
        <v>0.54032817042537296</v>
      </c>
      <c r="I103" t="s">
        <v>134</v>
      </c>
      <c r="J103" s="18" t="s">
        <v>144</v>
      </c>
      <c r="K103" s="1">
        <v>0.29865005088084001</v>
      </c>
      <c r="L103" s="1">
        <v>0.66995861811712798</v>
      </c>
      <c r="M103" s="22">
        <v>0.445773877377942</v>
      </c>
      <c r="N103" s="21">
        <v>0.78154203214221496</v>
      </c>
      <c r="P103" t="s">
        <v>126</v>
      </c>
      <c r="Q103" s="14" t="s">
        <v>145</v>
      </c>
      <c r="R103" s="1">
        <v>-9.9188308975017403E-2</v>
      </c>
      <c r="S103" s="1">
        <v>0.14809174812173601</v>
      </c>
      <c r="T103" s="22">
        <v>-0.66977606945041501</v>
      </c>
      <c r="U103" s="21">
        <v>0.67561222201075699</v>
      </c>
      <c r="W103" t="s">
        <v>71</v>
      </c>
      <c r="X103" s="18" t="s">
        <v>144</v>
      </c>
      <c r="Y103" s="1">
        <v>0.385646461101737</v>
      </c>
      <c r="Z103" s="1">
        <v>1.08376700714171</v>
      </c>
      <c r="AA103" s="22">
        <v>0.35583890131406498</v>
      </c>
      <c r="AB103" s="21">
        <v>0.83116418426182304</v>
      </c>
      <c r="AD103" t="s">
        <v>87</v>
      </c>
      <c r="AE103" s="14" t="s">
        <v>145</v>
      </c>
      <c r="AF103" s="1">
        <v>-0.441910888017853</v>
      </c>
      <c r="AG103" s="1">
        <v>1.3674480105575599</v>
      </c>
      <c r="AH103" s="22">
        <v>-0.32316467215281602</v>
      </c>
      <c r="AI103" s="21">
        <v>0.85046774620429</v>
      </c>
    </row>
    <row r="104" spans="1:35" x14ac:dyDescent="0.2">
      <c r="A104" s="39">
        <f t="shared" si="1"/>
        <v>101</v>
      </c>
      <c r="B104" t="s">
        <v>132</v>
      </c>
      <c r="C104" s="14" t="s">
        <v>145</v>
      </c>
      <c r="D104" s="1">
        <v>-1.39409945143391</v>
      </c>
      <c r="E104" s="1">
        <v>1.5634316345877799</v>
      </c>
      <c r="F104" s="22">
        <v>-0.89169198101935998</v>
      </c>
      <c r="G104" s="21">
        <v>0.551444361667495</v>
      </c>
      <c r="I104" t="s">
        <v>93</v>
      </c>
      <c r="J104" s="18" t="s">
        <v>144</v>
      </c>
      <c r="K104" s="1">
        <v>-0.41553477572325698</v>
      </c>
      <c r="L104" s="1">
        <v>1.1407601280364199</v>
      </c>
      <c r="M104" s="22">
        <v>-0.364261307448144</v>
      </c>
      <c r="N104" s="21">
        <v>0.83052330912111105</v>
      </c>
      <c r="P104" t="s">
        <v>118</v>
      </c>
      <c r="Q104" s="18" t="s">
        <v>144</v>
      </c>
      <c r="R104" s="1">
        <v>-0.22708445820544401</v>
      </c>
      <c r="S104" s="1">
        <v>0.347109212501305</v>
      </c>
      <c r="T104" s="22">
        <v>-0.65421616605635502</v>
      </c>
      <c r="U104" s="21">
        <v>0.67983590007213601</v>
      </c>
      <c r="W104" t="s">
        <v>135</v>
      </c>
      <c r="X104" s="18" t="s">
        <v>144</v>
      </c>
      <c r="Y104" s="1">
        <v>-0.30046805853472702</v>
      </c>
      <c r="Z104" s="1">
        <v>0.83731759071242995</v>
      </c>
      <c r="AA104" s="22">
        <v>-0.358845988508464</v>
      </c>
      <c r="AB104" s="21">
        <v>0.83116418426182304</v>
      </c>
      <c r="AD104" t="s">
        <v>105</v>
      </c>
      <c r="AE104" s="18" t="s">
        <v>144</v>
      </c>
      <c r="AF104" s="1">
        <v>0.34516205417385498</v>
      </c>
      <c r="AG104" s="1">
        <v>1.13539894012189</v>
      </c>
      <c r="AH104" s="22">
        <v>0.30400068379207801</v>
      </c>
      <c r="AI104" s="21">
        <v>0.86023810529883504</v>
      </c>
    </row>
    <row r="105" spans="1:35" x14ac:dyDescent="0.2">
      <c r="A105" s="39">
        <f t="shared" si="1"/>
        <v>102</v>
      </c>
      <c r="B105" t="s">
        <v>130</v>
      </c>
      <c r="C105" s="18" t="s">
        <v>144</v>
      </c>
      <c r="D105" s="1">
        <v>0.549511794917665</v>
      </c>
      <c r="E105" s="1">
        <v>0.64369443227774004</v>
      </c>
      <c r="F105" s="22">
        <v>0.85368424420449596</v>
      </c>
      <c r="G105" s="21">
        <v>0.57375485517305502</v>
      </c>
      <c r="I105" t="s">
        <v>105</v>
      </c>
      <c r="J105" s="18" t="s">
        <v>144</v>
      </c>
      <c r="K105" s="1">
        <v>0.32451461327453501</v>
      </c>
      <c r="L105" s="1">
        <v>0.92648018298957902</v>
      </c>
      <c r="M105" s="22">
        <v>0.35026611387130502</v>
      </c>
      <c r="N105" s="21">
        <v>0.83241251540238703</v>
      </c>
      <c r="P105" t="s">
        <v>119</v>
      </c>
      <c r="Q105" s="18" t="s">
        <v>144</v>
      </c>
      <c r="R105" s="1">
        <v>0.23111783732076599</v>
      </c>
      <c r="S105" s="1">
        <v>0.36562374049783603</v>
      </c>
      <c r="T105" s="22">
        <v>0.63211933942274601</v>
      </c>
      <c r="U105" s="21">
        <v>0.68851771279755303</v>
      </c>
      <c r="W105" t="s">
        <v>120</v>
      </c>
      <c r="X105" s="14" t="s">
        <v>145</v>
      </c>
      <c r="Y105" s="1">
        <v>-0.53904623057908596</v>
      </c>
      <c r="Z105" s="1">
        <v>1.59804843232822</v>
      </c>
      <c r="AA105" s="22">
        <v>-0.33731532766734801</v>
      </c>
      <c r="AB105" s="21">
        <v>0.84207682505039005</v>
      </c>
      <c r="AD105" t="s">
        <v>4</v>
      </c>
      <c r="AE105" s="18" t="s">
        <v>144</v>
      </c>
      <c r="AF105" s="1">
        <v>0.356889837034645</v>
      </c>
      <c r="AG105" s="1">
        <v>1.18036103857675</v>
      </c>
      <c r="AH105" s="22">
        <v>0.30235650395998598</v>
      </c>
      <c r="AI105" s="21">
        <v>0.860270157790053</v>
      </c>
    </row>
    <row r="106" spans="1:35" x14ac:dyDescent="0.2">
      <c r="A106" s="39">
        <f t="shared" si="1"/>
        <v>103</v>
      </c>
      <c r="B106" t="s">
        <v>98</v>
      </c>
      <c r="C106" s="18" t="s">
        <v>144</v>
      </c>
      <c r="D106" s="1">
        <v>1.2756388967024299</v>
      </c>
      <c r="E106" s="1">
        <v>1.5030474886262699</v>
      </c>
      <c r="F106" s="22">
        <v>0.84870165870029601</v>
      </c>
      <c r="G106" s="21">
        <v>0.57437604800525999</v>
      </c>
      <c r="I106" t="s">
        <v>89</v>
      </c>
      <c r="J106" s="18" t="s">
        <v>144</v>
      </c>
      <c r="K106" s="1">
        <v>0.29252044450413001</v>
      </c>
      <c r="L106" s="1">
        <v>0.95671515813453401</v>
      </c>
      <c r="M106" s="22">
        <v>0.305755001388821</v>
      </c>
      <c r="N106" s="21">
        <v>0.85999085179725498</v>
      </c>
      <c r="P106" t="s">
        <v>77</v>
      </c>
      <c r="Q106" s="14" t="s">
        <v>145</v>
      </c>
      <c r="R106" s="1">
        <v>-0.16511915388611201</v>
      </c>
      <c r="S106" s="1">
        <v>0.26592580605907001</v>
      </c>
      <c r="T106" s="22">
        <v>-0.62092188920331504</v>
      </c>
      <c r="U106" s="21">
        <v>0.69737781538184296</v>
      </c>
      <c r="W106" t="s">
        <v>95</v>
      </c>
      <c r="X106" s="18" t="s">
        <v>144</v>
      </c>
      <c r="Y106" s="1">
        <v>0.48192994821615098</v>
      </c>
      <c r="Z106" s="1">
        <v>1.5280502168866399</v>
      </c>
      <c r="AA106" s="22">
        <v>0.315388815688316</v>
      </c>
      <c r="AB106" s="21">
        <v>0.855610753048207</v>
      </c>
      <c r="AD106" t="s">
        <v>22</v>
      </c>
      <c r="AE106" s="18" t="s">
        <v>144</v>
      </c>
      <c r="AF106" s="1">
        <v>0.32092473842084202</v>
      </c>
      <c r="AG106" s="1">
        <v>1.11431537085549</v>
      </c>
      <c r="AH106" s="22">
        <v>0.28800171550578202</v>
      </c>
      <c r="AI106" s="21">
        <v>0.86443275723041002</v>
      </c>
    </row>
    <row r="107" spans="1:35" x14ac:dyDescent="0.2">
      <c r="A107" s="39">
        <f t="shared" si="1"/>
        <v>104</v>
      </c>
      <c r="B107" t="s">
        <v>133</v>
      </c>
      <c r="C107" s="14" t="s">
        <v>145</v>
      </c>
      <c r="D107" s="1">
        <v>0.901766435158326</v>
      </c>
      <c r="E107" s="1">
        <v>1.1764638981450299</v>
      </c>
      <c r="F107" s="22">
        <v>0.76650582867878303</v>
      </c>
      <c r="G107" s="21">
        <v>0.62115358274019405</v>
      </c>
      <c r="I107" t="s">
        <v>50</v>
      </c>
      <c r="J107" s="14" t="s">
        <v>145</v>
      </c>
      <c r="K107" s="1">
        <v>-0.29884526915534299</v>
      </c>
      <c r="L107" s="1">
        <v>1.07114312402336</v>
      </c>
      <c r="M107" s="22">
        <v>-0.27899658080503698</v>
      </c>
      <c r="N107" s="21">
        <v>0.86577035507474898</v>
      </c>
      <c r="P107" t="s">
        <v>68</v>
      </c>
      <c r="Q107" s="18" t="s">
        <v>144</v>
      </c>
      <c r="R107" s="1">
        <v>-0.15802506619293699</v>
      </c>
      <c r="S107" s="1">
        <v>0.30081418223482698</v>
      </c>
      <c r="T107" s="22">
        <v>-0.52532452100139604</v>
      </c>
      <c r="U107" s="21">
        <v>0.74980704241771501</v>
      </c>
      <c r="W107" t="s">
        <v>147</v>
      </c>
      <c r="X107" s="18" t="s">
        <v>144</v>
      </c>
      <c r="Y107" s="1">
        <v>0.26995211361873001</v>
      </c>
      <c r="Z107" s="1">
        <v>0.88193063354845802</v>
      </c>
      <c r="AA107" s="22">
        <v>0.30609222919559398</v>
      </c>
      <c r="AB107" s="21">
        <v>0.85999085179725498</v>
      </c>
      <c r="AD107" t="s">
        <v>13</v>
      </c>
      <c r="AE107" s="14" t="s">
        <v>145</v>
      </c>
      <c r="AF107" s="1">
        <v>-0.456366206700417</v>
      </c>
      <c r="AG107" s="1">
        <v>1.60636625602199</v>
      </c>
      <c r="AH107" s="22">
        <v>-0.28409847691308199</v>
      </c>
      <c r="AI107" s="21">
        <v>0.86443275723041002</v>
      </c>
    </row>
    <row r="108" spans="1:35" x14ac:dyDescent="0.2">
      <c r="A108" s="39">
        <f t="shared" si="1"/>
        <v>105</v>
      </c>
      <c r="B108" t="s">
        <v>76</v>
      </c>
      <c r="C108" s="14" t="s">
        <v>145</v>
      </c>
      <c r="D108" s="1">
        <v>1.0813436978292299</v>
      </c>
      <c r="E108" s="1">
        <v>1.46828521091112</v>
      </c>
      <c r="F108" s="22">
        <v>0.73646706361512504</v>
      </c>
      <c r="G108" s="21">
        <v>0.640328394063861</v>
      </c>
      <c r="I108" t="s">
        <v>11</v>
      </c>
      <c r="J108" s="14" t="s">
        <v>145</v>
      </c>
      <c r="K108" s="1">
        <v>-0.29495198331207301</v>
      </c>
      <c r="L108" s="1">
        <v>1.1242152764709299</v>
      </c>
      <c r="M108" s="22">
        <v>-0.26236254700075601</v>
      </c>
      <c r="N108" s="21">
        <v>0.87672972298909602</v>
      </c>
      <c r="P108" t="s">
        <v>62</v>
      </c>
      <c r="Q108" s="18" t="s">
        <v>144</v>
      </c>
      <c r="R108" s="1">
        <v>-0.15809172103913399</v>
      </c>
      <c r="S108" s="1">
        <v>0.30808470679434202</v>
      </c>
      <c r="T108" s="22">
        <v>-0.51314368273614597</v>
      </c>
      <c r="U108" s="21">
        <v>0.75664716010181599</v>
      </c>
      <c r="W108" t="s">
        <v>58</v>
      </c>
      <c r="X108" s="14" t="s">
        <v>145</v>
      </c>
      <c r="Y108" s="1">
        <v>0.32806723623746598</v>
      </c>
      <c r="Z108" s="1">
        <v>1.1171463037251499</v>
      </c>
      <c r="AA108" s="22">
        <v>0.29366541798824197</v>
      </c>
      <c r="AB108" s="21">
        <v>0.86443275723041002</v>
      </c>
      <c r="AD108" t="s">
        <v>120</v>
      </c>
      <c r="AE108" s="14" t="s">
        <v>145</v>
      </c>
      <c r="AF108" s="1">
        <v>-0.44885355194754301</v>
      </c>
      <c r="AG108" s="1">
        <v>1.5648555055167901</v>
      </c>
      <c r="AH108" s="22">
        <v>-0.28683386444636</v>
      </c>
      <c r="AI108" s="21">
        <v>0.86443275723041002</v>
      </c>
    </row>
    <row r="109" spans="1:35" x14ac:dyDescent="0.2">
      <c r="A109" s="39">
        <f t="shared" si="1"/>
        <v>106</v>
      </c>
      <c r="B109" t="s">
        <v>136</v>
      </c>
      <c r="C109" s="14" t="s">
        <v>145</v>
      </c>
      <c r="D109" s="1">
        <v>0.82845043438230204</v>
      </c>
      <c r="E109" s="1">
        <v>1.2579715380773999</v>
      </c>
      <c r="F109" s="22">
        <v>0.65856055507301203</v>
      </c>
      <c r="G109" s="21">
        <v>0.67673625493328404</v>
      </c>
      <c r="I109" t="s">
        <v>81</v>
      </c>
      <c r="J109" s="18" t="s">
        <v>144</v>
      </c>
      <c r="K109" s="1">
        <v>-0.36313135660908102</v>
      </c>
      <c r="L109" s="1">
        <v>1.46472821294487</v>
      </c>
      <c r="M109" s="22">
        <v>-0.24791722682735601</v>
      </c>
      <c r="N109" s="21">
        <v>0.88405689755860795</v>
      </c>
      <c r="P109" t="s">
        <v>60</v>
      </c>
      <c r="Q109" s="14" t="s">
        <v>145</v>
      </c>
      <c r="R109" s="1">
        <v>-0.1104548728878</v>
      </c>
      <c r="S109" s="1">
        <v>0.25164497373350198</v>
      </c>
      <c r="T109" s="22">
        <v>-0.43893136925824</v>
      </c>
      <c r="U109" s="21">
        <v>0.78786304309044797</v>
      </c>
      <c r="W109" t="s">
        <v>11</v>
      </c>
      <c r="X109" s="14" t="s">
        <v>145</v>
      </c>
      <c r="Y109" s="1">
        <v>0.36998019029850998</v>
      </c>
      <c r="Z109" s="1">
        <v>1.4153165474895699</v>
      </c>
      <c r="AA109" s="22">
        <v>0.26141161915669398</v>
      </c>
      <c r="AB109" s="21">
        <v>0.87672972298909602</v>
      </c>
      <c r="AD109" t="s">
        <v>3</v>
      </c>
      <c r="AE109" s="35" t="s">
        <v>143</v>
      </c>
      <c r="AF109" s="1">
        <v>0.36022177865643901</v>
      </c>
      <c r="AG109" s="1">
        <v>1.27667333209399</v>
      </c>
      <c r="AH109" s="1">
        <v>0.28215657803833599</v>
      </c>
      <c r="AI109" s="21">
        <v>0.86443275723041002</v>
      </c>
    </row>
    <row r="110" spans="1:35" x14ac:dyDescent="0.2">
      <c r="A110" s="39">
        <f t="shared" si="1"/>
        <v>107</v>
      </c>
      <c r="B110" t="s">
        <v>66</v>
      </c>
      <c r="C110" s="18" t="s">
        <v>144</v>
      </c>
      <c r="D110" s="1">
        <v>-0.499805990764846</v>
      </c>
      <c r="E110" s="1">
        <v>0.76251883666214804</v>
      </c>
      <c r="F110" s="22">
        <v>-0.65546707403675197</v>
      </c>
      <c r="G110" s="21">
        <v>0.677862837640407</v>
      </c>
      <c r="I110" t="s">
        <v>100</v>
      </c>
      <c r="J110" s="14" t="s">
        <v>145</v>
      </c>
      <c r="K110" s="1">
        <v>-0.18128225777256901</v>
      </c>
      <c r="L110" s="1">
        <v>0.84371980563763505</v>
      </c>
      <c r="M110" s="22">
        <v>-0.21486073523610899</v>
      </c>
      <c r="N110" s="21">
        <v>0.90020358691476099</v>
      </c>
      <c r="P110" t="s">
        <v>6</v>
      </c>
      <c r="Q110" s="18" t="s">
        <v>144</v>
      </c>
      <c r="R110" s="1">
        <v>0.108712887958063</v>
      </c>
      <c r="S110" s="1">
        <v>0.30620647225141101</v>
      </c>
      <c r="T110" s="22">
        <v>0.35503131974560198</v>
      </c>
      <c r="U110" s="21">
        <v>0.83116418426182304</v>
      </c>
      <c r="W110" t="s">
        <v>122</v>
      </c>
      <c r="X110" s="18" t="s">
        <v>144</v>
      </c>
      <c r="Y110" s="1">
        <v>0.29707053956421198</v>
      </c>
      <c r="Z110" s="1">
        <v>1.18433656803559</v>
      </c>
      <c r="AA110" s="22">
        <v>0.25083286928896398</v>
      </c>
      <c r="AB110" s="21">
        <v>0.88307588104839696</v>
      </c>
      <c r="AD110" t="s">
        <v>19</v>
      </c>
      <c r="AE110" s="18" t="s">
        <v>144</v>
      </c>
      <c r="AF110" s="1">
        <v>0.24402195106655999</v>
      </c>
      <c r="AG110" s="1">
        <v>1.0058121532475599</v>
      </c>
      <c r="AH110" s="22">
        <v>0.242611853792643</v>
      </c>
      <c r="AI110" s="21">
        <v>0.884237908437431</v>
      </c>
    </row>
    <row r="111" spans="1:35" x14ac:dyDescent="0.2">
      <c r="A111" s="39">
        <f t="shared" si="1"/>
        <v>108</v>
      </c>
      <c r="B111" t="s">
        <v>8</v>
      </c>
      <c r="C111" s="18" t="s">
        <v>144</v>
      </c>
      <c r="D111" s="1">
        <v>-0.61246914424422205</v>
      </c>
      <c r="E111" s="1">
        <v>0.99841120047250198</v>
      </c>
      <c r="F111" s="22">
        <v>-0.61344378343749395</v>
      </c>
      <c r="G111" s="21">
        <v>0.69832854684412304</v>
      </c>
      <c r="I111" t="s">
        <v>72</v>
      </c>
      <c r="J111" s="18" t="s">
        <v>144</v>
      </c>
      <c r="K111" s="1">
        <v>-0.27242519148001199</v>
      </c>
      <c r="L111" s="1">
        <v>1.31025316452695</v>
      </c>
      <c r="M111" s="22">
        <v>-0.20791798017016599</v>
      </c>
      <c r="N111" s="21">
        <v>0.90415200755167402</v>
      </c>
      <c r="P111" t="s">
        <v>66</v>
      </c>
      <c r="Q111" s="18" t="s">
        <v>144</v>
      </c>
      <c r="R111" s="1">
        <v>0.13135930564076301</v>
      </c>
      <c r="S111" s="1">
        <v>0.36853699428094899</v>
      </c>
      <c r="T111" s="22">
        <v>0.35643451723770098</v>
      </c>
      <c r="U111" s="21">
        <v>0.83116418426182304</v>
      </c>
      <c r="W111" t="s">
        <v>75</v>
      </c>
      <c r="X111" s="18" t="s">
        <v>144</v>
      </c>
      <c r="Y111" s="1">
        <v>-0.30553015409598799</v>
      </c>
      <c r="Z111" s="1">
        <v>1.24406877846379</v>
      </c>
      <c r="AA111" s="22">
        <v>-0.24558943957524901</v>
      </c>
      <c r="AB111" s="21">
        <v>0.884237908437431</v>
      </c>
      <c r="AD111" t="s">
        <v>50</v>
      </c>
      <c r="AE111" s="14" t="s">
        <v>145</v>
      </c>
      <c r="AF111" s="1">
        <v>0.28544647624631903</v>
      </c>
      <c r="AG111" s="1">
        <v>1.3166712034533199</v>
      </c>
      <c r="AH111" s="22">
        <v>0.21679404508708</v>
      </c>
      <c r="AI111" s="21">
        <v>0.89992772907553598</v>
      </c>
    </row>
    <row r="112" spans="1:35" x14ac:dyDescent="0.2">
      <c r="A112" s="39">
        <f t="shared" si="1"/>
        <v>109</v>
      </c>
      <c r="B112" t="s">
        <v>109</v>
      </c>
      <c r="C112" s="18" t="s">
        <v>144</v>
      </c>
      <c r="D112" s="1">
        <v>-0.69083217174636102</v>
      </c>
      <c r="E112" s="1">
        <v>1.1700075684243001</v>
      </c>
      <c r="F112" s="22">
        <v>-0.59045102817303396</v>
      </c>
      <c r="G112" s="21">
        <v>0.71258744379089001</v>
      </c>
      <c r="I112" t="s">
        <v>132</v>
      </c>
      <c r="J112" s="14" t="s">
        <v>145</v>
      </c>
      <c r="K112" s="1">
        <v>0.325119413116289</v>
      </c>
      <c r="L112" s="1">
        <v>1.57720132847155</v>
      </c>
      <c r="M112" s="22">
        <v>0.206136913054314</v>
      </c>
      <c r="N112" s="21">
        <v>0.90415200755167402</v>
      </c>
      <c r="P112" t="s">
        <v>103</v>
      </c>
      <c r="Q112" s="14" t="s">
        <v>145</v>
      </c>
      <c r="R112" s="1">
        <v>-0.104952484239992</v>
      </c>
      <c r="S112" s="1">
        <v>0.29034736570214997</v>
      </c>
      <c r="T112" s="22">
        <v>-0.36147214212253698</v>
      </c>
      <c r="U112" s="21">
        <v>0.83116418426182304</v>
      </c>
      <c r="W112" t="s">
        <v>77</v>
      </c>
      <c r="X112" s="14" t="s">
        <v>145</v>
      </c>
      <c r="Y112" s="1">
        <v>-0.31699288340649401</v>
      </c>
      <c r="Z112" s="1">
        <v>1.95450021787219</v>
      </c>
      <c r="AA112" s="22">
        <v>-0.162186159156122</v>
      </c>
      <c r="AB112" s="21">
        <v>0.92918304880469604</v>
      </c>
      <c r="AD112" t="s">
        <v>12</v>
      </c>
      <c r="AE112" s="14" t="s">
        <v>145</v>
      </c>
      <c r="AF112" s="1">
        <v>0.25895167074775299</v>
      </c>
      <c r="AG112" s="1">
        <v>1.2729948456087301</v>
      </c>
      <c r="AH112" s="22">
        <v>0.20341926099781299</v>
      </c>
      <c r="AI112" s="21">
        <v>0.90415200755167402</v>
      </c>
    </row>
    <row r="113" spans="1:35" x14ac:dyDescent="0.2">
      <c r="A113" s="39">
        <f t="shared" si="1"/>
        <v>110</v>
      </c>
      <c r="B113" t="s">
        <v>21</v>
      </c>
      <c r="C113" s="18" t="s">
        <v>144</v>
      </c>
      <c r="D113" s="1">
        <v>-0.51805634580130699</v>
      </c>
      <c r="E113" s="1">
        <v>0.92096846606813998</v>
      </c>
      <c r="F113" s="22">
        <v>-0.56251257767057705</v>
      </c>
      <c r="G113" s="21">
        <v>0.72746667509401297</v>
      </c>
      <c r="I113" t="s">
        <v>82</v>
      </c>
      <c r="J113" s="14" t="s">
        <v>145</v>
      </c>
      <c r="K113" s="1">
        <v>0.112893926328048</v>
      </c>
      <c r="L113" s="1">
        <v>0.70026350732760201</v>
      </c>
      <c r="M113" s="22">
        <v>0.16121634948375699</v>
      </c>
      <c r="N113" s="21">
        <v>0.92918304880469604</v>
      </c>
      <c r="P113" t="s">
        <v>96</v>
      </c>
      <c r="Q113" s="14" t="s">
        <v>145</v>
      </c>
      <c r="R113" s="1">
        <v>4.7138719594971797E-2</v>
      </c>
      <c r="S113" s="1">
        <v>0.14044800010921901</v>
      </c>
      <c r="T113" s="22">
        <v>0.335631120117869</v>
      </c>
      <c r="U113" s="21">
        <v>0.84377400456578999</v>
      </c>
      <c r="W113" t="s">
        <v>25</v>
      </c>
      <c r="X113" s="35" t="s">
        <v>143</v>
      </c>
      <c r="Y113" s="1">
        <v>0.24742015878363499</v>
      </c>
      <c r="Z113" s="1">
        <v>1.5784771966645701</v>
      </c>
      <c r="AA113" s="1">
        <v>0.15674610903879499</v>
      </c>
      <c r="AB113" s="21">
        <v>0.93051642460387796</v>
      </c>
      <c r="AD113" t="s">
        <v>78</v>
      </c>
      <c r="AE113" s="14" t="s">
        <v>145</v>
      </c>
      <c r="AF113" s="1">
        <v>0.34586707486887702</v>
      </c>
      <c r="AG113" s="1">
        <v>1.7591903679055201</v>
      </c>
      <c r="AH113" s="22">
        <v>0.19660582571325899</v>
      </c>
      <c r="AI113" s="21">
        <v>0.907531225013128</v>
      </c>
    </row>
    <row r="114" spans="1:35" x14ac:dyDescent="0.2">
      <c r="A114" s="39">
        <f t="shared" si="1"/>
        <v>111</v>
      </c>
      <c r="B114" t="s">
        <v>122</v>
      </c>
      <c r="C114" s="18" t="s">
        <v>144</v>
      </c>
      <c r="D114" s="1">
        <v>0.48078905202140199</v>
      </c>
      <c r="E114" s="1">
        <v>0.95471509462162596</v>
      </c>
      <c r="F114" s="22">
        <v>0.50359427092953801</v>
      </c>
      <c r="G114" s="21">
        <v>0.75967607641704604</v>
      </c>
      <c r="I114" t="s">
        <v>3</v>
      </c>
      <c r="J114" s="35" t="s">
        <v>143</v>
      </c>
      <c r="K114" s="1">
        <v>-0.171448257240048</v>
      </c>
      <c r="L114" s="1">
        <v>1.04164536902305</v>
      </c>
      <c r="M114" s="1">
        <v>-0.164593692189931</v>
      </c>
      <c r="N114" s="21">
        <v>0.92918304880469604</v>
      </c>
      <c r="P114" t="s">
        <v>57</v>
      </c>
      <c r="Q114" s="18" t="s">
        <v>144</v>
      </c>
      <c r="R114" s="1">
        <v>-8.7804875747755098E-2</v>
      </c>
      <c r="S114" s="1">
        <v>0.308212862317989</v>
      </c>
      <c r="T114" s="22">
        <v>-0.28488387891211697</v>
      </c>
      <c r="U114" s="21">
        <v>0.86443275723041002</v>
      </c>
      <c r="W114" t="s">
        <v>74</v>
      </c>
      <c r="X114" s="18" t="s">
        <v>144</v>
      </c>
      <c r="Y114" s="1">
        <v>0.213969084968339</v>
      </c>
      <c r="Z114" s="1">
        <v>1.5054353217846801</v>
      </c>
      <c r="AA114" s="22">
        <v>0.142131038027379</v>
      </c>
      <c r="AB114" s="21">
        <v>0.932498074300945</v>
      </c>
      <c r="AD114" t="s">
        <v>116</v>
      </c>
      <c r="AE114" s="18" t="s">
        <v>144</v>
      </c>
      <c r="AF114" s="1">
        <v>-9.4234240249794404E-2</v>
      </c>
      <c r="AG114" s="1">
        <v>0.51403410409732397</v>
      </c>
      <c r="AH114" s="22">
        <v>-0.183322934215183</v>
      </c>
      <c r="AI114" s="21">
        <v>0.91743776307807701</v>
      </c>
    </row>
    <row r="115" spans="1:35" x14ac:dyDescent="0.2">
      <c r="A115" s="39">
        <f t="shared" si="1"/>
        <v>112</v>
      </c>
      <c r="B115" t="s">
        <v>119</v>
      </c>
      <c r="C115" s="18" t="s">
        <v>144</v>
      </c>
      <c r="D115" s="1">
        <v>-0.39368323438567998</v>
      </c>
      <c r="E115" s="1">
        <v>0.80997674095133598</v>
      </c>
      <c r="F115" s="22">
        <v>-0.48604264108039702</v>
      </c>
      <c r="G115" s="21">
        <v>0.768530661371149</v>
      </c>
      <c r="I115" t="s">
        <v>124</v>
      </c>
      <c r="J115" s="14" t="s">
        <v>145</v>
      </c>
      <c r="K115" s="1">
        <v>-0.13193272514097501</v>
      </c>
      <c r="L115" s="1">
        <v>1.25752330042517</v>
      </c>
      <c r="M115" s="22">
        <v>-0.104914736050114</v>
      </c>
      <c r="N115" s="21">
        <v>0.95430723890139002</v>
      </c>
      <c r="P115" t="s">
        <v>51</v>
      </c>
      <c r="Q115" s="14" t="s">
        <v>145</v>
      </c>
      <c r="R115" s="1">
        <v>6.2878861085658294E-2</v>
      </c>
      <c r="S115" s="1">
        <v>0.21856246999243001</v>
      </c>
      <c r="T115" s="22">
        <v>0.28769285544694001</v>
      </c>
      <c r="U115" s="21">
        <v>0.86443275723041002</v>
      </c>
      <c r="W115" t="s">
        <v>62</v>
      </c>
      <c r="X115" s="18" t="s">
        <v>144</v>
      </c>
      <c r="Y115" s="1">
        <v>-9.3667629905126198E-2</v>
      </c>
      <c r="Z115" s="1">
        <v>1.08684863280413</v>
      </c>
      <c r="AA115" s="22">
        <v>-8.6182773826985304E-2</v>
      </c>
      <c r="AB115" s="21">
        <v>0.96566772379211296</v>
      </c>
      <c r="AD115" t="s">
        <v>81</v>
      </c>
      <c r="AE115" s="18" t="s">
        <v>144</v>
      </c>
      <c r="AF115" s="1">
        <v>-0.270780397582702</v>
      </c>
      <c r="AG115" s="1">
        <v>1.8126857073356</v>
      </c>
      <c r="AH115" s="22">
        <v>-0.14938077598720201</v>
      </c>
      <c r="AI115" s="21">
        <v>0.932498074300945</v>
      </c>
    </row>
    <row r="116" spans="1:35" x14ac:dyDescent="0.2">
      <c r="A116" s="39">
        <f t="shared" si="1"/>
        <v>113</v>
      </c>
      <c r="B116" t="s">
        <v>104</v>
      </c>
      <c r="C116" s="18" t="s">
        <v>144</v>
      </c>
      <c r="D116" s="1">
        <v>-0.47909625930210598</v>
      </c>
      <c r="E116" s="1">
        <v>0.99402352584744402</v>
      </c>
      <c r="F116" s="22">
        <v>-0.48197678107634101</v>
      </c>
      <c r="G116" s="21">
        <v>0.76928364290211504</v>
      </c>
      <c r="I116" t="s">
        <v>58</v>
      </c>
      <c r="J116" s="14" t="s">
        <v>145</v>
      </c>
      <c r="K116" s="1">
        <v>-6.5672242654682494E-2</v>
      </c>
      <c r="L116" s="1">
        <v>0.89422670175211505</v>
      </c>
      <c r="M116" s="22">
        <v>-7.3440261318530001E-2</v>
      </c>
      <c r="N116" s="21">
        <v>0.970660246658818</v>
      </c>
      <c r="P116" t="s">
        <v>67</v>
      </c>
      <c r="Q116" s="18" t="s">
        <v>144</v>
      </c>
      <c r="R116" s="1">
        <v>8.5098756480014498E-2</v>
      </c>
      <c r="S116" s="1">
        <v>0.33297907026430401</v>
      </c>
      <c r="T116" s="22">
        <v>0.25556788422908</v>
      </c>
      <c r="U116" s="21">
        <v>0.88139431642977994</v>
      </c>
      <c r="W116" t="s">
        <v>73</v>
      </c>
      <c r="X116" s="18" t="s">
        <v>144</v>
      </c>
      <c r="Y116" s="1">
        <v>0.12104686382069101</v>
      </c>
      <c r="Z116" s="1">
        <v>1.4656566666297399</v>
      </c>
      <c r="AA116" s="22">
        <v>8.2588826276099495E-2</v>
      </c>
      <c r="AB116" s="21">
        <v>0.96588267836225195</v>
      </c>
      <c r="AD116" t="s">
        <v>104</v>
      </c>
      <c r="AE116" s="18" t="s">
        <v>144</v>
      </c>
      <c r="AF116" s="1">
        <v>0.17026411194626601</v>
      </c>
      <c r="AG116" s="1">
        <v>1.2037697687956701</v>
      </c>
      <c r="AH116" s="22">
        <v>0.141442422263693</v>
      </c>
      <c r="AI116" s="21">
        <v>0.932498074300945</v>
      </c>
    </row>
    <row r="117" spans="1:35" x14ac:dyDescent="0.2">
      <c r="A117" s="39">
        <f t="shared" si="1"/>
        <v>114</v>
      </c>
      <c r="B117" t="s">
        <v>123</v>
      </c>
      <c r="C117" s="18" t="s">
        <v>144</v>
      </c>
      <c r="D117" s="1">
        <v>-0.28400915549973499</v>
      </c>
      <c r="E117" s="1">
        <v>0.60081777380165002</v>
      </c>
      <c r="F117" s="22">
        <v>-0.47270431715539901</v>
      </c>
      <c r="G117" s="21">
        <v>0.77240394324836503</v>
      </c>
      <c r="I117" t="s">
        <v>12</v>
      </c>
      <c r="J117" s="14" t="s">
        <v>145</v>
      </c>
      <c r="K117" s="1">
        <v>6.92703216216594E-2</v>
      </c>
      <c r="L117" s="1">
        <v>1.0332221141995099</v>
      </c>
      <c r="M117" s="22">
        <v>6.7043011052204102E-2</v>
      </c>
      <c r="N117" s="21">
        <v>0.97314817336319404</v>
      </c>
      <c r="P117" t="s">
        <v>120</v>
      </c>
      <c r="Q117" s="14" t="s">
        <v>145</v>
      </c>
      <c r="R117" s="1">
        <v>-7.0761785755437595E-2</v>
      </c>
      <c r="S117" s="1">
        <v>0.29409152530079402</v>
      </c>
      <c r="T117" s="22">
        <v>-0.240611441227567</v>
      </c>
      <c r="U117" s="21">
        <v>0.88482889344137405</v>
      </c>
      <c r="W117" t="s">
        <v>88</v>
      </c>
      <c r="X117" s="18" t="s">
        <v>144</v>
      </c>
      <c r="Y117" s="1">
        <v>-0.13128465539235601</v>
      </c>
      <c r="Z117" s="1">
        <v>1.5651271003123299</v>
      </c>
      <c r="AA117" s="22">
        <v>-8.3881146372174503E-2</v>
      </c>
      <c r="AB117" s="21">
        <v>0.96588267836225195</v>
      </c>
      <c r="AD117" t="s">
        <v>23</v>
      </c>
      <c r="AE117" s="14" t="s">
        <v>145</v>
      </c>
      <c r="AF117" s="1">
        <v>-0.17969688085091201</v>
      </c>
      <c r="AG117" s="1">
        <v>1.1971944554414999</v>
      </c>
      <c r="AH117" s="22">
        <v>-0.150098323655069</v>
      </c>
      <c r="AI117" s="21">
        <v>0.932498074300945</v>
      </c>
    </row>
    <row r="118" spans="1:35" x14ac:dyDescent="0.2">
      <c r="A118" s="39">
        <f t="shared" si="1"/>
        <v>115</v>
      </c>
      <c r="B118" t="s">
        <v>67</v>
      </c>
      <c r="C118" s="18" t="s">
        <v>144</v>
      </c>
      <c r="D118" s="1">
        <v>-0.34866419469003102</v>
      </c>
      <c r="E118" s="1">
        <v>0.88117896686518205</v>
      </c>
      <c r="F118" s="22">
        <v>-0.39567920683628399</v>
      </c>
      <c r="G118" s="21">
        <v>0.81083612846060604</v>
      </c>
      <c r="I118" t="s">
        <v>92</v>
      </c>
      <c r="J118" s="18" t="s">
        <v>144</v>
      </c>
      <c r="K118" s="1">
        <v>5.5372201619292002E-2</v>
      </c>
      <c r="L118" s="1">
        <v>0.99737369210444504</v>
      </c>
      <c r="M118" s="22">
        <v>5.5518009004686501E-2</v>
      </c>
      <c r="N118" s="21">
        <v>0.97982394583557597</v>
      </c>
      <c r="P118" t="s">
        <v>92</v>
      </c>
      <c r="Q118" s="18" t="s">
        <v>144</v>
      </c>
      <c r="R118" s="1">
        <v>4.2071521135347401E-2</v>
      </c>
      <c r="S118" s="1">
        <v>0.25739914296015898</v>
      </c>
      <c r="T118" s="22">
        <v>0.16344856727770599</v>
      </c>
      <c r="U118" s="21">
        <v>0.92918304880469604</v>
      </c>
      <c r="W118" t="s">
        <v>94</v>
      </c>
      <c r="X118" s="18" t="s">
        <v>144</v>
      </c>
      <c r="Y118" s="1">
        <v>-5.7467088715032998E-2</v>
      </c>
      <c r="Z118" s="1">
        <v>1.1023766508697901</v>
      </c>
      <c r="AA118" s="22">
        <v>-5.2130175897403902E-2</v>
      </c>
      <c r="AB118" s="21">
        <v>0.98121349027111004</v>
      </c>
      <c r="AD118" t="s">
        <v>138</v>
      </c>
      <c r="AE118" s="18" t="s">
        <v>144</v>
      </c>
      <c r="AF118" s="1">
        <v>0.159673408615634</v>
      </c>
      <c r="AG118" s="1">
        <v>1.19355416491069</v>
      </c>
      <c r="AH118" s="22">
        <v>0.133779775824068</v>
      </c>
      <c r="AI118" s="21">
        <v>0.93453544194041605</v>
      </c>
    </row>
    <row r="119" spans="1:35" x14ac:dyDescent="0.2">
      <c r="A119" s="39">
        <f t="shared" si="1"/>
        <v>116</v>
      </c>
      <c r="B119" t="s">
        <v>108</v>
      </c>
      <c r="C119" s="18" t="s">
        <v>144</v>
      </c>
      <c r="D119" s="1">
        <v>-0.30211749411012101</v>
      </c>
      <c r="E119" s="1">
        <v>1.2508586226448</v>
      </c>
      <c r="F119" s="22">
        <v>-0.24152809009808601</v>
      </c>
      <c r="G119" s="21">
        <v>0.884237908437431</v>
      </c>
      <c r="I119" t="s">
        <v>94</v>
      </c>
      <c r="J119" s="18" t="s">
        <v>144</v>
      </c>
      <c r="K119" s="1">
        <v>2.30461334236754E-2</v>
      </c>
      <c r="L119" s="1">
        <v>0.874353525520289</v>
      </c>
      <c r="M119" s="22">
        <v>2.63579121614014E-2</v>
      </c>
      <c r="N119" s="21">
        <v>0.99388229607211998</v>
      </c>
      <c r="P119" t="s">
        <v>8</v>
      </c>
      <c r="Q119" s="18" t="s">
        <v>144</v>
      </c>
      <c r="R119" s="1">
        <v>4.4865194346852197E-2</v>
      </c>
      <c r="S119" s="1">
        <v>0.31981752388845602</v>
      </c>
      <c r="T119" s="22">
        <v>0.14028372742483</v>
      </c>
      <c r="U119" s="21">
        <v>0.932498074300945</v>
      </c>
      <c r="W119" t="s">
        <v>15</v>
      </c>
      <c r="X119" s="18" t="s">
        <v>144</v>
      </c>
      <c r="Y119" s="1">
        <v>-2.9388582174394599E-2</v>
      </c>
      <c r="Z119" s="1">
        <v>0.59408986292514798</v>
      </c>
      <c r="AA119" s="22">
        <v>-4.9468243793443403E-2</v>
      </c>
      <c r="AB119" s="21">
        <v>0.981997954016541</v>
      </c>
      <c r="AD119" t="s">
        <v>77</v>
      </c>
      <c r="AE119" s="14" t="s">
        <v>145</v>
      </c>
      <c r="AF119" s="1">
        <v>-0.23787209923237801</v>
      </c>
      <c r="AG119" s="1">
        <v>1.9434341495483001</v>
      </c>
      <c r="AH119" s="22">
        <v>-0.122397817949049</v>
      </c>
      <c r="AI119" s="21">
        <v>0.94261652956834796</v>
      </c>
    </row>
    <row r="120" spans="1:35" x14ac:dyDescent="0.2">
      <c r="A120" s="39">
        <f t="shared" si="1"/>
        <v>117</v>
      </c>
      <c r="B120" t="s">
        <v>118</v>
      </c>
      <c r="C120" s="18" t="s">
        <v>144</v>
      </c>
      <c r="D120" s="1">
        <v>-0.14736392569805601</v>
      </c>
      <c r="E120" s="1">
        <v>1.0537492515133</v>
      </c>
      <c r="F120" s="22">
        <v>-0.13984724115953101</v>
      </c>
      <c r="G120" s="21">
        <v>0.932498074300945</v>
      </c>
      <c r="I120" t="s">
        <v>75</v>
      </c>
      <c r="J120" s="18" t="s">
        <v>144</v>
      </c>
      <c r="K120" s="1">
        <v>-1.19711816475901E-2</v>
      </c>
      <c r="L120" s="1">
        <v>0.99326766773543596</v>
      </c>
      <c r="M120" s="22">
        <v>-1.2052321883066401E-2</v>
      </c>
      <c r="N120" s="21">
        <v>0.99896602520190203</v>
      </c>
      <c r="P120" t="s">
        <v>152</v>
      </c>
      <c r="Q120" s="18" t="s">
        <v>144</v>
      </c>
      <c r="R120" s="1">
        <v>2.3454534870531701E-2</v>
      </c>
      <c r="S120" s="1">
        <v>0.16308694500425999</v>
      </c>
      <c r="T120" s="22">
        <v>0.14381613972791699</v>
      </c>
      <c r="U120" s="21">
        <v>0.932498074300945</v>
      </c>
      <c r="W120" t="s">
        <v>131</v>
      </c>
      <c r="X120" s="18" t="s">
        <v>144</v>
      </c>
      <c r="Y120" s="1">
        <v>5.9227249349721699E-2</v>
      </c>
      <c r="Z120" s="1">
        <v>1.3369813934527399</v>
      </c>
      <c r="AA120" s="22">
        <v>4.4299232315243998E-2</v>
      </c>
      <c r="AB120" s="21">
        <v>0.98474123084591003</v>
      </c>
      <c r="AD120" t="s">
        <v>72</v>
      </c>
      <c r="AE120" s="18" t="s">
        <v>144</v>
      </c>
      <c r="AF120" s="1">
        <v>0.186139329390828</v>
      </c>
      <c r="AG120" s="1">
        <v>1.60977842560754</v>
      </c>
      <c r="AH120" s="22">
        <v>0.11563040380577801</v>
      </c>
      <c r="AI120" s="21">
        <v>0.94687238527622197</v>
      </c>
    </row>
    <row r="121" spans="1:35" x14ac:dyDescent="0.2">
      <c r="A121" s="39">
        <f t="shared" si="1"/>
        <v>118</v>
      </c>
      <c r="B121" t="s">
        <v>25</v>
      </c>
      <c r="C121" s="35" t="s">
        <v>143</v>
      </c>
      <c r="D121" s="1">
        <v>0.18194353561535201</v>
      </c>
      <c r="E121" s="1">
        <v>1.26653895194208</v>
      </c>
      <c r="F121" s="22">
        <v>0.14365411765375599</v>
      </c>
      <c r="G121" s="21">
        <v>0.932498074300945</v>
      </c>
      <c r="I121" t="s">
        <v>77</v>
      </c>
      <c r="J121" s="14" t="s">
        <v>145</v>
      </c>
      <c r="K121" s="1">
        <v>1.0478372610049099E-2</v>
      </c>
      <c r="L121" s="1">
        <v>1.5730509699734201</v>
      </c>
      <c r="M121" s="22">
        <v>6.6611780610173997E-3</v>
      </c>
      <c r="N121" s="21">
        <v>0.99896602520190203</v>
      </c>
      <c r="P121" t="s">
        <v>9</v>
      </c>
      <c r="Q121" s="18" t="s">
        <v>144</v>
      </c>
      <c r="R121" s="1">
        <v>-4.7657241179186099E-2</v>
      </c>
      <c r="S121" s="1">
        <v>0.34574472527306499</v>
      </c>
      <c r="T121" s="22">
        <v>-0.13783938754682901</v>
      </c>
      <c r="U121" s="21">
        <v>0.93314686041543204</v>
      </c>
      <c r="W121" t="s">
        <v>59</v>
      </c>
      <c r="X121" s="14" t="s">
        <v>145</v>
      </c>
      <c r="Y121" s="1">
        <v>-2.8253815578813901E-2</v>
      </c>
      <c r="Z121" s="1">
        <v>0.80868649547637095</v>
      </c>
      <c r="AA121" s="22">
        <v>-3.4937909482673501E-2</v>
      </c>
      <c r="AB121" s="21">
        <v>0.98832524879713701</v>
      </c>
      <c r="AD121" t="s">
        <v>114</v>
      </c>
      <c r="AE121" s="14" t="s">
        <v>145</v>
      </c>
      <c r="AF121" s="1">
        <v>-7.1942240952667297E-2</v>
      </c>
      <c r="AG121" s="1">
        <v>0.79177673102157697</v>
      </c>
      <c r="AH121" s="22">
        <v>-9.0861777233393795E-2</v>
      </c>
      <c r="AI121" s="21">
        <v>0.96423992786185497</v>
      </c>
    </row>
    <row r="122" spans="1:35" x14ac:dyDescent="0.2">
      <c r="A122" s="39">
        <f t="shared" si="1"/>
        <v>119</v>
      </c>
      <c r="B122" t="s">
        <v>105</v>
      </c>
      <c r="C122" s="18" t="s">
        <v>144</v>
      </c>
      <c r="D122" s="1">
        <v>-6.65670281514327E-2</v>
      </c>
      <c r="E122" s="1">
        <v>0.94025835535161295</v>
      </c>
      <c r="F122" s="22">
        <v>-7.07965292438585E-2</v>
      </c>
      <c r="G122" s="21">
        <v>0.97145573306380395</v>
      </c>
      <c r="I122" t="s">
        <v>101</v>
      </c>
      <c r="J122" s="14" t="s">
        <v>145</v>
      </c>
      <c r="K122" s="1">
        <v>1.20485411060998E-2</v>
      </c>
      <c r="L122" s="1">
        <v>0.89423757089880296</v>
      </c>
      <c r="M122" s="22">
        <v>1.34735348840127E-2</v>
      </c>
      <c r="N122" s="21">
        <v>0.99896602520190203</v>
      </c>
      <c r="P122" t="s">
        <v>17</v>
      </c>
      <c r="Q122" s="18" t="s">
        <v>144</v>
      </c>
      <c r="R122" s="1">
        <v>1.9680027640477001E-2</v>
      </c>
      <c r="S122" s="1">
        <v>0.25421725911475102</v>
      </c>
      <c r="T122" s="22">
        <v>7.7414207473590901E-2</v>
      </c>
      <c r="U122" s="21">
        <v>0.96905976084295697</v>
      </c>
      <c r="W122" t="s">
        <v>92</v>
      </c>
      <c r="X122" s="18" t="s">
        <v>144</v>
      </c>
      <c r="Y122" s="1">
        <v>1.63257875973436E-3</v>
      </c>
      <c r="Z122" s="1">
        <v>1.25431593643614</v>
      </c>
      <c r="AA122" s="22">
        <v>1.3015690164736101E-3</v>
      </c>
      <c r="AB122" s="21">
        <v>0.99896602520190203</v>
      </c>
      <c r="AD122" t="s">
        <v>95</v>
      </c>
      <c r="AE122" s="18" t="s">
        <v>144</v>
      </c>
      <c r="AF122" s="1">
        <v>6.1661213073511502E-2</v>
      </c>
      <c r="AG122" s="1">
        <v>1.50155167047643</v>
      </c>
      <c r="AH122" s="22">
        <v>4.1064995821254002E-2</v>
      </c>
      <c r="AI122" s="21">
        <v>0.98474123084591003</v>
      </c>
    </row>
    <row r="123" spans="1:35" x14ac:dyDescent="0.2">
      <c r="A123" s="39">
        <f t="shared" si="1"/>
        <v>120</v>
      </c>
      <c r="B123" t="s">
        <v>137</v>
      </c>
      <c r="C123" s="14" t="s">
        <v>145</v>
      </c>
      <c r="D123" s="1">
        <v>-2.3135351034426301E-2</v>
      </c>
      <c r="E123" s="1">
        <v>1.0179147626887199</v>
      </c>
      <c r="F123" s="22">
        <v>-2.2728181064312899E-2</v>
      </c>
      <c r="G123" s="21">
        <v>0.99543737756511397</v>
      </c>
      <c r="I123" t="s">
        <v>136</v>
      </c>
      <c r="J123" s="14" t="s">
        <v>145</v>
      </c>
      <c r="K123" s="1">
        <v>1.0355663499885299E-2</v>
      </c>
      <c r="L123" s="1">
        <v>1.2633171149201201</v>
      </c>
      <c r="M123" s="22">
        <v>8.1972003526130204E-3</v>
      </c>
      <c r="N123" s="21">
        <v>0.99896602520190203</v>
      </c>
      <c r="P123" t="s">
        <v>98</v>
      </c>
      <c r="Q123" s="18" t="s">
        <v>144</v>
      </c>
      <c r="R123" s="1">
        <v>-1.1542463216189101E-2</v>
      </c>
      <c r="S123" s="1">
        <v>0.27713095686301398</v>
      </c>
      <c r="T123" s="22">
        <v>-4.1649851560591103E-2</v>
      </c>
      <c r="U123" s="21">
        <v>0.98474123084591003</v>
      </c>
      <c r="W123" t="s">
        <v>3</v>
      </c>
      <c r="X123" s="35" t="s">
        <v>143</v>
      </c>
      <c r="Y123" s="1">
        <v>-1.8910860516277599E-3</v>
      </c>
      <c r="Z123" s="1">
        <v>1.31266307958093</v>
      </c>
      <c r="AA123" s="1">
        <v>-1.4406484657369101E-3</v>
      </c>
      <c r="AB123" s="21">
        <v>0.99896602520190203</v>
      </c>
      <c r="AD123" t="s">
        <v>16</v>
      </c>
      <c r="AE123" s="35" t="s">
        <v>143</v>
      </c>
      <c r="AF123" s="1">
        <v>-6.0703755815420604E-3</v>
      </c>
      <c r="AG123" s="1">
        <v>1.2256686687687799</v>
      </c>
      <c r="AH123" s="1">
        <v>-4.9527051936800303E-3</v>
      </c>
      <c r="AI123" s="21">
        <v>0.99896602520190203</v>
      </c>
    </row>
  </sheetData>
  <sortState xmlns:xlrd2="http://schemas.microsoft.com/office/spreadsheetml/2017/richdata2" ref="AD3:AI121">
    <sortCondition ref="AI3:AI121"/>
  </sortState>
  <mergeCells count="5">
    <mergeCell ref="D1:G1"/>
    <mergeCell ref="K1:N1"/>
    <mergeCell ref="R1:U1"/>
    <mergeCell ref="Y1:AB1"/>
    <mergeCell ref="AF1:AI1"/>
  </mergeCells>
  <conditionalFormatting sqref="G35:G119 N35:N119 U35:U119 AB35:AB119 AI35:AI119 AI3:AI22 AI24:AI32 AB3:AB22 AB24:AB32 U3:U22 U24:U32 N3:N22 N24:N32 G3:G22 G24:G32">
    <cfRule type="cellIs" dxfId="57" priority="5" operator="between">
      <formula>0.05</formula>
      <formula>0.1</formula>
    </cfRule>
    <cfRule type="cellIs" dxfId="56" priority="6" operator="lessThan">
      <formula>0.05</formula>
    </cfRule>
  </conditionalFormatting>
  <conditionalFormatting sqref="G120:G123 N120:N123 U120:U123 AB120:AB123 AI120:AI123">
    <cfRule type="cellIs" dxfId="55" priority="3" operator="between">
      <formula>0.05</formula>
      <formula>0.1</formula>
    </cfRule>
    <cfRule type="cellIs" dxfId="54" priority="4" operator="lessThan">
      <formula>0.05</formula>
    </cfRule>
  </conditionalFormatting>
  <conditionalFormatting sqref="G33:G34 N33:N34 U33:U34 AB33:AB34 AI33:AI34">
    <cfRule type="cellIs" dxfId="53" priority="1" operator="between">
      <formula>0.05</formula>
      <formula>0.1</formula>
    </cfRule>
    <cfRule type="cellIs" dxfId="52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1A4EF-5406-2F4E-AFF1-7D7EC23C8F1E}">
  <dimension ref="A1:AS129"/>
  <sheetViews>
    <sheetView tabSelected="1" topLeftCell="R45" zoomScale="58" workbookViewId="0">
      <selection activeCell="AS12" sqref="AL12:AS12"/>
    </sheetView>
  </sheetViews>
  <sheetFormatPr baseColWidth="10" defaultRowHeight="16" x14ac:dyDescent="0.2"/>
  <cols>
    <col min="1" max="1" width="45.5" customWidth="1"/>
    <col min="2" max="9" width="9.83203125" style="1" customWidth="1"/>
    <col min="10" max="10" width="5.6640625" customWidth="1"/>
    <col min="11" max="18" width="9.83203125" style="1" customWidth="1"/>
    <col min="19" max="19" width="4.33203125" customWidth="1"/>
    <col min="20" max="27" width="9.83203125" style="1" customWidth="1"/>
    <col min="28" max="28" width="3.6640625" customWidth="1"/>
    <col min="29" max="36" width="9.83203125" style="1" customWidth="1"/>
    <col min="37" max="37" width="4.83203125" customWidth="1"/>
    <col min="38" max="45" width="9.83203125" style="1" customWidth="1"/>
  </cols>
  <sheetData>
    <row r="1" spans="1:45" x14ac:dyDescent="0.2">
      <c r="B1" s="54" t="s">
        <v>156</v>
      </c>
      <c r="C1" s="54"/>
      <c r="D1" s="54"/>
      <c r="E1" s="54"/>
      <c r="F1" s="59" t="s">
        <v>156</v>
      </c>
      <c r="G1" s="59"/>
      <c r="H1" s="59"/>
      <c r="I1" s="59"/>
      <c r="K1" s="54" t="s">
        <v>157</v>
      </c>
      <c r="L1" s="54"/>
      <c r="M1" s="54"/>
      <c r="N1" s="54"/>
      <c r="O1" s="59" t="s">
        <v>157</v>
      </c>
      <c r="P1" s="59"/>
      <c r="Q1" s="59"/>
      <c r="R1" s="59"/>
      <c r="T1" s="54" t="s">
        <v>140</v>
      </c>
      <c r="U1" s="54"/>
      <c r="V1" s="54"/>
      <c r="W1" s="54"/>
      <c r="X1" s="59" t="s">
        <v>140</v>
      </c>
      <c r="Y1" s="59"/>
      <c r="Z1" s="59"/>
      <c r="AA1" s="59"/>
      <c r="AC1" s="54" t="s">
        <v>158</v>
      </c>
      <c r="AD1" s="54"/>
      <c r="AE1" s="54"/>
      <c r="AF1" s="54"/>
      <c r="AG1" s="59" t="s">
        <v>158</v>
      </c>
      <c r="AH1" s="59"/>
      <c r="AI1" s="59"/>
      <c r="AJ1" s="59"/>
      <c r="AL1" s="54" t="s">
        <v>159</v>
      </c>
      <c r="AM1" s="54"/>
      <c r="AN1" s="54"/>
      <c r="AO1" s="54"/>
      <c r="AP1" s="59" t="s">
        <v>159</v>
      </c>
      <c r="AQ1" s="59"/>
      <c r="AR1" s="59"/>
      <c r="AS1" s="59"/>
    </row>
    <row r="2" spans="1:45" x14ac:dyDescent="0.2">
      <c r="A2" s="2"/>
      <c r="B2" s="3" t="s">
        <v>0</v>
      </c>
      <c r="C2" s="3" t="s">
        <v>1</v>
      </c>
      <c r="D2" s="3" t="s">
        <v>2</v>
      </c>
      <c r="E2" s="3" t="s">
        <v>141</v>
      </c>
      <c r="F2" s="3" t="s">
        <v>0</v>
      </c>
      <c r="G2" s="3" t="s">
        <v>1</v>
      </c>
      <c r="H2" s="3" t="s">
        <v>2</v>
      </c>
      <c r="I2" s="3" t="s">
        <v>160</v>
      </c>
      <c r="K2" s="3" t="s">
        <v>0</v>
      </c>
      <c r="L2" s="3" t="s">
        <v>1</v>
      </c>
      <c r="M2" s="3" t="s">
        <v>2</v>
      </c>
      <c r="N2" s="3" t="s">
        <v>141</v>
      </c>
      <c r="O2" s="3" t="s">
        <v>0</v>
      </c>
      <c r="P2" s="3" t="s">
        <v>1</v>
      </c>
      <c r="Q2" s="3" t="s">
        <v>2</v>
      </c>
      <c r="R2" s="3" t="s">
        <v>160</v>
      </c>
      <c r="T2" s="3" t="s">
        <v>0</v>
      </c>
      <c r="U2" s="3" t="s">
        <v>1</v>
      </c>
      <c r="V2" s="3" t="s">
        <v>2</v>
      </c>
      <c r="W2" s="3" t="s">
        <v>141</v>
      </c>
      <c r="X2" s="3" t="s">
        <v>0</v>
      </c>
      <c r="Y2" s="3" t="s">
        <v>1</v>
      </c>
      <c r="Z2" s="3" t="s">
        <v>2</v>
      </c>
      <c r="AA2" s="3" t="s">
        <v>160</v>
      </c>
      <c r="AC2" s="3" t="s">
        <v>0</v>
      </c>
      <c r="AD2" s="3" t="s">
        <v>1</v>
      </c>
      <c r="AE2" s="3" t="s">
        <v>2</v>
      </c>
      <c r="AF2" s="3" t="s">
        <v>141</v>
      </c>
      <c r="AG2" s="3" t="s">
        <v>0</v>
      </c>
      <c r="AH2" s="3" t="s">
        <v>1</v>
      </c>
      <c r="AI2" s="3" t="s">
        <v>2</v>
      </c>
      <c r="AJ2" s="3" t="s">
        <v>160</v>
      </c>
      <c r="AL2" s="3" t="s">
        <v>0</v>
      </c>
      <c r="AM2" s="3" t="s">
        <v>1</v>
      </c>
      <c r="AN2" s="3" t="s">
        <v>2</v>
      </c>
      <c r="AO2" s="3" t="s">
        <v>141</v>
      </c>
      <c r="AP2" s="3" t="s">
        <v>0</v>
      </c>
      <c r="AQ2" s="3" t="s">
        <v>1</v>
      </c>
      <c r="AR2" s="3" t="s">
        <v>2</v>
      </c>
      <c r="AS2" s="3" t="s">
        <v>160</v>
      </c>
    </row>
    <row r="3" spans="1:45" s="2" customFormat="1" x14ac:dyDescent="0.2">
      <c r="A3" s="36" t="s">
        <v>155</v>
      </c>
      <c r="B3" s="30"/>
      <c r="C3" s="30"/>
      <c r="D3" s="30"/>
      <c r="E3" s="30"/>
      <c r="F3" s="30"/>
      <c r="G3" s="30"/>
      <c r="H3" s="30"/>
      <c r="I3" s="30"/>
      <c r="J3" s="36"/>
      <c r="K3" s="30"/>
      <c r="L3" s="30"/>
      <c r="M3" s="30"/>
      <c r="N3" s="30"/>
      <c r="O3" s="30"/>
      <c r="P3" s="30"/>
      <c r="Q3" s="30"/>
      <c r="R3" s="30"/>
      <c r="S3" s="36"/>
      <c r="T3" s="30"/>
      <c r="U3" s="30"/>
      <c r="V3" s="30"/>
      <c r="W3" s="30"/>
      <c r="X3" s="30"/>
      <c r="Y3" s="30"/>
      <c r="Z3" s="30"/>
      <c r="AA3" s="30"/>
      <c r="AB3" s="36"/>
      <c r="AC3" s="30"/>
      <c r="AD3" s="30"/>
      <c r="AE3" s="30"/>
      <c r="AF3" s="30"/>
      <c r="AG3" s="30"/>
      <c r="AH3" s="30"/>
      <c r="AI3" s="30"/>
      <c r="AJ3" s="30"/>
      <c r="AK3" s="36"/>
      <c r="AL3" s="30"/>
      <c r="AM3" s="30"/>
      <c r="AN3" s="30"/>
      <c r="AO3" s="30"/>
      <c r="AP3" s="30"/>
      <c r="AQ3" s="30"/>
      <c r="AR3" s="30"/>
      <c r="AS3" s="30"/>
    </row>
    <row r="4" spans="1:45" x14ac:dyDescent="0.2">
      <c r="A4" s="44" t="s">
        <v>176</v>
      </c>
      <c r="B4" s="1">
        <v>-6.8069514111161196</v>
      </c>
      <c r="C4" s="1">
        <v>0.53407089672594998</v>
      </c>
      <c r="D4" s="1">
        <v>-12.7454078715864</v>
      </c>
      <c r="E4" s="21">
        <v>2.89819931335658E-17</v>
      </c>
      <c r="F4" s="1">
        <v>-6.2034328660246496</v>
      </c>
      <c r="G4" s="1">
        <v>0.43034918283944101</v>
      </c>
      <c r="H4" s="1">
        <v>-14.4148824103591</v>
      </c>
      <c r="I4" s="21">
        <v>1.1758828045192699E-15</v>
      </c>
      <c r="K4" s="1">
        <v>2.23806916399958</v>
      </c>
      <c r="L4" s="1">
        <v>0.53788236891853702</v>
      </c>
      <c r="M4" s="1">
        <v>4.1608896169982801</v>
      </c>
      <c r="N4" s="21">
        <v>8.3012285586326305E-4</v>
      </c>
      <c r="O4" s="1">
        <v>1.5197462263803601</v>
      </c>
      <c r="P4" s="1">
        <v>0.43454235709543798</v>
      </c>
      <c r="Q4" s="1">
        <v>3.4973488811047799</v>
      </c>
      <c r="R4" s="21">
        <v>5.9713959050281696E-3</v>
      </c>
      <c r="T4" s="1">
        <v>0.97483438613715601</v>
      </c>
      <c r="U4" s="1">
        <v>9.1893893902955007E-2</v>
      </c>
      <c r="V4" s="1">
        <v>10.608260731302099</v>
      </c>
      <c r="W4" s="21">
        <v>4.3655835888608902E-9</v>
      </c>
      <c r="X4" s="1">
        <v>0.99812051554516901</v>
      </c>
      <c r="Y4" s="1">
        <v>0.102634064190202</v>
      </c>
      <c r="Z4" s="1">
        <v>9.72504132444225</v>
      </c>
      <c r="AA4" s="21">
        <v>1.7345087303143201E-8</v>
      </c>
      <c r="AC4" s="1">
        <v>-0.18919827580066301</v>
      </c>
      <c r="AD4" s="1">
        <v>0.66858447034461099</v>
      </c>
      <c r="AE4" s="1">
        <v>-0.28298335392556201</v>
      </c>
      <c r="AF4" s="21">
        <v>0.86443275723041002</v>
      </c>
      <c r="AG4" s="1">
        <v>-9.2029008326813405E-2</v>
      </c>
      <c r="AH4" s="1">
        <v>0.59432211630710996</v>
      </c>
      <c r="AI4" s="1">
        <v>-0.15484701948944199</v>
      </c>
      <c r="AJ4" s="21">
        <v>0.93738720255187402</v>
      </c>
      <c r="AL4" s="1">
        <v>-1.07455080158115</v>
      </c>
      <c r="AM4" s="1">
        <v>0.66436252701149001</v>
      </c>
      <c r="AN4" s="1">
        <v>-1.6174163320360899</v>
      </c>
      <c r="AO4" s="21">
        <v>0.235621162746668</v>
      </c>
      <c r="AP4" s="1">
        <v>-1.65456289534672</v>
      </c>
      <c r="AQ4" s="1">
        <v>0.594955761416048</v>
      </c>
      <c r="AR4" s="1">
        <v>-2.7809847431491499</v>
      </c>
      <c r="AS4" s="21">
        <v>3.0773889582302601E-2</v>
      </c>
    </row>
    <row r="5" spans="1:45" x14ac:dyDescent="0.2">
      <c r="A5" s="44" t="s">
        <v>177</v>
      </c>
      <c r="B5" s="1">
        <v>6.4029170046261399</v>
      </c>
      <c r="C5" s="1">
        <v>0.86702552749217099</v>
      </c>
      <c r="D5" s="1">
        <v>7.3849232826469002</v>
      </c>
      <c r="E5" s="21">
        <v>8.3801786585725304E-9</v>
      </c>
      <c r="F5" s="1">
        <v>5.2023905415932097</v>
      </c>
      <c r="G5" s="1">
        <v>0.73477333852883298</v>
      </c>
      <c r="H5" s="1">
        <v>7.0802658027977197</v>
      </c>
      <c r="I5" s="21">
        <v>2.6905620713592799E-7</v>
      </c>
      <c r="K5" s="1">
        <v>-5.1514886062829897E-2</v>
      </c>
      <c r="L5" s="1">
        <v>0.874242044006042</v>
      </c>
      <c r="M5" s="1">
        <v>-5.89251985946284E-2</v>
      </c>
      <c r="N5" s="21">
        <v>0.97839976989210597</v>
      </c>
      <c r="O5" s="1">
        <v>-4.74594292263582E-2</v>
      </c>
      <c r="P5" s="1">
        <v>0.74211870916613698</v>
      </c>
      <c r="Q5" s="1">
        <v>-6.3951263645791595E-2</v>
      </c>
      <c r="R5" s="21">
        <v>0.97576262306475703</v>
      </c>
      <c r="T5" s="1">
        <v>0.34338631657559199</v>
      </c>
      <c r="U5" s="1">
        <v>0.14657346819112699</v>
      </c>
      <c r="V5" s="1">
        <v>2.34275903281369</v>
      </c>
      <c r="W5" s="21">
        <v>7.9694324705192499E-2</v>
      </c>
      <c r="X5" s="1">
        <v>0.40571881022025402</v>
      </c>
      <c r="Y5" s="1">
        <v>0.186781117349863</v>
      </c>
      <c r="Z5" s="1">
        <v>2.1721618115191701</v>
      </c>
      <c r="AA5" s="21">
        <v>0.111624950108329</v>
      </c>
      <c r="AC5" s="1">
        <v>0.89025570118344799</v>
      </c>
      <c r="AD5" s="1">
        <v>1.0858875608917899</v>
      </c>
      <c r="AE5" s="1">
        <v>0.81984151328919996</v>
      </c>
      <c r="AF5" s="21">
        <v>0.59411724237538699</v>
      </c>
      <c r="AG5" s="1">
        <v>1.7970339041453101</v>
      </c>
      <c r="AH5" s="1">
        <v>1.01534673604791</v>
      </c>
      <c r="AI5" s="1">
        <v>1.7698721435201501</v>
      </c>
      <c r="AJ5" s="21">
        <v>0.195572695070691</v>
      </c>
      <c r="AL5" s="1">
        <v>-0.57798509822209398</v>
      </c>
      <c r="AM5" s="1">
        <v>1.0803038500987301</v>
      </c>
      <c r="AN5" s="1">
        <v>-0.53502086303707297</v>
      </c>
      <c r="AO5" s="21">
        <v>0.74391866266700601</v>
      </c>
      <c r="AP5" s="1">
        <v>1.1474563738111301</v>
      </c>
      <c r="AQ5" s="1">
        <v>1.01655550636477</v>
      </c>
      <c r="AR5" s="1">
        <v>1.1287690309351299</v>
      </c>
      <c r="AS5" s="21">
        <v>0.44829360388000999</v>
      </c>
    </row>
    <row r="6" spans="1:45" x14ac:dyDescent="0.2">
      <c r="A6" s="44" t="s">
        <v>178</v>
      </c>
      <c r="B6" s="1">
        <v>3.4322820943858501</v>
      </c>
      <c r="C6" s="1">
        <v>1.28231382697536</v>
      </c>
      <c r="D6" s="1">
        <v>2.6766318994482701</v>
      </c>
      <c r="E6" s="21">
        <v>3.6162290563272297E-2</v>
      </c>
      <c r="F6" s="1">
        <v>3.5279693919722299</v>
      </c>
      <c r="G6" s="1">
        <v>1.0440341870536001</v>
      </c>
      <c r="H6" s="1">
        <v>3.3791703717371799</v>
      </c>
      <c r="I6" s="21">
        <v>7.9694374772543708E-3</v>
      </c>
      <c r="K6" s="1">
        <v>-1.40241540582553</v>
      </c>
      <c r="L6" s="1">
        <v>1.27888388554197</v>
      </c>
      <c r="M6" s="1">
        <v>-1.0965932260779201</v>
      </c>
      <c r="N6" s="21">
        <v>0.44621380751996498</v>
      </c>
      <c r="O6" s="1">
        <v>-0.10532326379103001</v>
      </c>
      <c r="P6" s="1">
        <v>1.0543926407561699</v>
      </c>
      <c r="Q6" s="1">
        <v>-9.9889983787724498E-2</v>
      </c>
      <c r="R6" s="21">
        <v>0.96014500717875095</v>
      </c>
      <c r="T6" s="1">
        <v>0.279468515311939</v>
      </c>
      <c r="U6" s="1">
        <v>0.26229544373288899</v>
      </c>
      <c r="V6" s="1">
        <v>1.0654722450937399</v>
      </c>
      <c r="W6" s="21">
        <v>0.46585942967542598</v>
      </c>
      <c r="X6" s="1">
        <v>0.28726004099806701</v>
      </c>
      <c r="Y6" s="1">
        <v>0.26044395944749699</v>
      </c>
      <c r="Z6" s="1">
        <v>1.1029629621952299</v>
      </c>
      <c r="AA6" s="21">
        <v>0.46390869844786498</v>
      </c>
      <c r="AC6" s="1">
        <v>0.37941384547052198</v>
      </c>
      <c r="AD6" s="1">
        <v>1.5994449053369599</v>
      </c>
      <c r="AE6" s="1">
        <v>0.23721595173707499</v>
      </c>
      <c r="AF6" s="21">
        <v>0.88528777047476903</v>
      </c>
      <c r="AG6" s="1">
        <v>0.74561552623353899</v>
      </c>
      <c r="AH6" s="1">
        <v>1.44245401020707</v>
      </c>
      <c r="AI6" s="1">
        <v>0.51690765941751005</v>
      </c>
      <c r="AJ6" s="21">
        <v>0.75530849109304099</v>
      </c>
      <c r="AL6" s="1">
        <v>0.28079078032091298</v>
      </c>
      <c r="AM6" s="1">
        <v>1.57387854369116</v>
      </c>
      <c r="AN6" s="1">
        <v>0.178406892607091</v>
      </c>
      <c r="AO6" s="21">
        <v>0.920163497490608</v>
      </c>
      <c r="AP6" s="1">
        <v>1.30631574151328</v>
      </c>
      <c r="AQ6" s="1">
        <v>1.44411464769444</v>
      </c>
      <c r="AR6" s="1">
        <v>0.90457897065086701</v>
      </c>
      <c r="AS6" s="21">
        <v>0.55064331354190499</v>
      </c>
    </row>
    <row r="7" spans="1:45" x14ac:dyDescent="0.2">
      <c r="A7" s="12" t="s">
        <v>48</v>
      </c>
      <c r="B7" s="13"/>
      <c r="C7" s="13"/>
      <c r="D7" s="13"/>
      <c r="E7" s="13"/>
      <c r="F7" s="13"/>
      <c r="G7" s="13"/>
      <c r="H7" s="13"/>
      <c r="I7" s="13"/>
      <c r="J7" s="18"/>
      <c r="K7" s="13"/>
      <c r="L7" s="13"/>
      <c r="M7" s="13"/>
      <c r="N7" s="13"/>
      <c r="O7" s="13"/>
      <c r="P7" s="13"/>
      <c r="Q7" s="13"/>
      <c r="R7" s="13"/>
      <c r="S7" s="18"/>
      <c r="T7" s="13"/>
      <c r="U7" s="13"/>
      <c r="V7" s="13"/>
      <c r="W7" s="13"/>
      <c r="X7" s="13"/>
      <c r="Y7" s="13"/>
      <c r="Z7" s="13"/>
      <c r="AA7" s="13"/>
      <c r="AB7" s="18"/>
      <c r="AC7" s="13"/>
      <c r="AD7" s="13"/>
      <c r="AE7" s="13"/>
      <c r="AF7" s="13"/>
      <c r="AG7" s="13"/>
      <c r="AH7" s="13"/>
      <c r="AI7" s="13"/>
      <c r="AJ7" s="13"/>
      <c r="AK7" s="18"/>
      <c r="AL7" s="13"/>
      <c r="AM7" s="13"/>
      <c r="AN7" s="13"/>
      <c r="AO7" s="13"/>
      <c r="AP7" s="13"/>
      <c r="AQ7" s="13"/>
      <c r="AR7" s="13"/>
      <c r="AS7" s="13"/>
    </row>
    <row r="8" spans="1:45" x14ac:dyDescent="0.2">
      <c r="A8" t="s">
        <v>4</v>
      </c>
      <c r="B8" s="1">
        <v>2.2945187830437601</v>
      </c>
      <c r="C8" s="1">
        <v>0.95500816825971302</v>
      </c>
      <c r="D8" s="1">
        <v>2.40261691920918</v>
      </c>
      <c r="E8" s="21">
        <v>6.1507402892139601E-2</v>
      </c>
      <c r="F8" s="1">
        <v>0.92923302727910595</v>
      </c>
      <c r="G8" s="1">
        <v>0.80981634869248598</v>
      </c>
      <c r="H8" s="1">
        <v>1.1474614321869701</v>
      </c>
      <c r="I8" s="21">
        <v>0.44470904756040802</v>
      </c>
      <c r="K8" s="1">
        <v>1.75278644892591</v>
      </c>
      <c r="L8" s="1">
        <v>0.95733326722259104</v>
      </c>
      <c r="M8" s="1">
        <v>1.83090519147118</v>
      </c>
      <c r="N8" s="21">
        <v>0.168388433750258</v>
      </c>
      <c r="O8" s="1">
        <v>1.4024875210094101</v>
      </c>
      <c r="P8" s="1">
        <v>0.81806348000376405</v>
      </c>
      <c r="Q8" s="1">
        <v>1.7143993776656099</v>
      </c>
      <c r="R8" s="21">
        <v>0.21415730626642099</v>
      </c>
      <c r="T8" s="1">
        <v>1.3083534397226999</v>
      </c>
      <c r="U8" s="1">
        <v>0.177292078441043</v>
      </c>
      <c r="V8" s="1">
        <v>7.3796497352123804</v>
      </c>
      <c r="W8" s="21">
        <v>1.5098800002341199E-6</v>
      </c>
      <c r="X8" s="1">
        <v>1.3380790090114001</v>
      </c>
      <c r="Y8" s="1">
        <v>0.215736148223232</v>
      </c>
      <c r="Z8" s="1">
        <v>6.2023866655245197</v>
      </c>
      <c r="AA8" s="21">
        <v>2.0625179568572099E-5</v>
      </c>
      <c r="AC8" s="1">
        <v>-0.53559731471208405</v>
      </c>
      <c r="AD8" s="1">
        <v>1.1934346973450001</v>
      </c>
      <c r="AE8" s="1">
        <v>-0.44878644462375</v>
      </c>
      <c r="AF8" s="21">
        <v>0.780974884784158</v>
      </c>
      <c r="AG8" s="1">
        <v>-1.10028030282214</v>
      </c>
      <c r="AH8" s="1">
        <v>1.1194908185109</v>
      </c>
      <c r="AI8" s="1">
        <v>-0.98283995243988398</v>
      </c>
      <c r="AJ8" s="21">
        <v>0.52080540078830795</v>
      </c>
      <c r="AL8" s="1">
        <v>0.356889837034645</v>
      </c>
      <c r="AM8" s="1">
        <v>1.18036103857675</v>
      </c>
      <c r="AN8" s="1">
        <v>0.30235650395998598</v>
      </c>
      <c r="AO8" s="21">
        <v>0.860270157790053</v>
      </c>
      <c r="AP8" s="1">
        <v>-0.56577962359904499</v>
      </c>
      <c r="AQ8" s="1">
        <v>1.12094044539564</v>
      </c>
      <c r="AR8" s="1">
        <v>-0.50473655930878003</v>
      </c>
      <c r="AS8" s="21">
        <v>0.75945766756748101</v>
      </c>
    </row>
    <row r="9" spans="1:45" x14ac:dyDescent="0.2">
      <c r="A9" t="s">
        <v>52</v>
      </c>
      <c r="B9" s="1">
        <v>-4.48274589232176</v>
      </c>
      <c r="C9" s="1">
        <v>1.10769300191471</v>
      </c>
      <c r="D9" s="1">
        <v>-4.0469208386918503</v>
      </c>
      <c r="E9" s="21">
        <v>1.1974878615277199E-3</v>
      </c>
      <c r="F9" s="1">
        <v>-3.8047407901855199</v>
      </c>
      <c r="G9" s="1">
        <v>0.88058474625849403</v>
      </c>
      <c r="H9" s="1">
        <v>-4.3206980433756499</v>
      </c>
      <c r="I9" s="21">
        <v>7.8594734955270997E-4</v>
      </c>
      <c r="K9" s="1">
        <v>0.52004818921120699</v>
      </c>
      <c r="L9" s="1">
        <v>1.0934373948007901</v>
      </c>
      <c r="M9" s="1">
        <v>0.47560856404216101</v>
      </c>
      <c r="N9" s="21">
        <v>0.77240394324836503</v>
      </c>
      <c r="O9" s="1">
        <v>-0.35787726228289102</v>
      </c>
      <c r="P9" s="1">
        <v>0.89035817993619903</v>
      </c>
      <c r="Q9" s="1">
        <v>-0.40194751993915101</v>
      </c>
      <c r="R9" s="21">
        <v>0.80885684928886104</v>
      </c>
      <c r="T9" s="1">
        <v>-0.42485963123214998</v>
      </c>
      <c r="U9" s="1">
        <v>0.29887260290005901</v>
      </c>
      <c r="V9" s="1">
        <v>-1.4215409077633701</v>
      </c>
      <c r="W9" s="21">
        <v>0.31318206630393203</v>
      </c>
      <c r="X9" s="1">
        <v>-0.47100720806236301</v>
      </c>
      <c r="Y9" s="1">
        <v>0.30078565276243502</v>
      </c>
      <c r="Z9" s="1">
        <v>-1.5659231207891799</v>
      </c>
      <c r="AA9" s="21">
        <v>0.26959768586606497</v>
      </c>
      <c r="AC9" s="1">
        <v>2.1588878285115398</v>
      </c>
      <c r="AD9" s="1">
        <v>1.3765965064879599</v>
      </c>
      <c r="AE9" s="1">
        <v>1.5682793166600499</v>
      </c>
      <c r="AF9" s="21">
        <v>0.25271027743194002</v>
      </c>
      <c r="AG9" s="1">
        <v>1.72717804903991</v>
      </c>
      <c r="AH9" s="1">
        <v>1.2192988200611401</v>
      </c>
      <c r="AI9" s="1">
        <v>1.4165338476693601</v>
      </c>
      <c r="AJ9" s="21">
        <v>0.32021327265828903</v>
      </c>
      <c r="AL9" s="1">
        <v>-0.55462407816919601</v>
      </c>
      <c r="AM9" s="1">
        <v>1.3408261091585501</v>
      </c>
      <c r="AN9" s="1">
        <v>-0.41364355480611598</v>
      </c>
      <c r="AO9" s="21">
        <v>0.80266091199715595</v>
      </c>
      <c r="AP9" s="1">
        <v>-0.412554121944671</v>
      </c>
      <c r="AQ9" s="1">
        <v>1.22161043309823</v>
      </c>
      <c r="AR9" s="1">
        <v>-0.33771332559624301</v>
      </c>
      <c r="AS9" s="21">
        <v>0.839711870058655</v>
      </c>
    </row>
    <row r="10" spans="1:45" x14ac:dyDescent="0.2">
      <c r="A10" t="s">
        <v>53</v>
      </c>
      <c r="B10" s="1">
        <v>-3.07950092678298</v>
      </c>
      <c r="C10" s="1">
        <v>1.2001528971083699</v>
      </c>
      <c r="D10" s="1">
        <v>-2.5659238370400099</v>
      </c>
      <c r="E10" s="21">
        <v>4.5798161540744099E-2</v>
      </c>
      <c r="F10" s="1">
        <v>-2.7112438863378099</v>
      </c>
      <c r="G10" s="1">
        <v>1.0736483795032801</v>
      </c>
      <c r="H10" s="1">
        <v>-2.5252624025681198</v>
      </c>
      <c r="I10" s="21">
        <v>5.1788630041342897E-2</v>
      </c>
      <c r="K10" s="1">
        <v>0.92254846376488198</v>
      </c>
      <c r="L10" s="1">
        <v>1.1953818650872801</v>
      </c>
      <c r="M10" s="1">
        <v>0.77176046475953397</v>
      </c>
      <c r="N10" s="21">
        <v>0.61920738183784996</v>
      </c>
      <c r="O10" s="1">
        <v>0.45855370426485098</v>
      </c>
      <c r="P10" s="1">
        <v>1.08406235442872</v>
      </c>
      <c r="Q10" s="1">
        <v>0.422995690599826</v>
      </c>
      <c r="R10" s="21">
        <v>0.79638857020158704</v>
      </c>
      <c r="T10" s="1">
        <v>-0.89421214114065395</v>
      </c>
      <c r="U10" s="1">
        <v>0.252431895762467</v>
      </c>
      <c r="V10" s="1">
        <v>-3.54238967480594</v>
      </c>
      <c r="W10" s="21">
        <v>8.0535383082504797E-3</v>
      </c>
      <c r="X10" s="1">
        <v>-0.88595004789071596</v>
      </c>
      <c r="Y10" s="1">
        <v>0.25317761660976701</v>
      </c>
      <c r="Z10" s="1">
        <v>-3.4993221745043499</v>
      </c>
      <c r="AA10" s="21">
        <v>8.5562261015971492E-3</v>
      </c>
      <c r="AC10" s="1">
        <v>1.3494163517831901</v>
      </c>
      <c r="AD10" s="1">
        <v>1.4962565397509799</v>
      </c>
      <c r="AE10" s="1">
        <v>0.90186162328003305</v>
      </c>
      <c r="AF10" s="21">
        <v>0.54635121605744497</v>
      </c>
      <c r="AG10" s="1">
        <v>1.6831962637829501</v>
      </c>
      <c r="AH10" s="1">
        <v>1.48256514475737</v>
      </c>
      <c r="AI10" s="1">
        <v>1.13532701732201</v>
      </c>
      <c r="AJ10" s="21">
        <v>0.44752923873664202</v>
      </c>
      <c r="AL10" s="1">
        <v>-1.2752422301641799</v>
      </c>
      <c r="AM10" s="1">
        <v>1.4704269021791001</v>
      </c>
      <c r="AN10" s="1">
        <v>-0.86725986057133297</v>
      </c>
      <c r="AO10" s="21">
        <v>0.568139518951987</v>
      </c>
      <c r="AP10" s="1">
        <v>-0.57943398448419703</v>
      </c>
      <c r="AQ10" s="1">
        <v>1.4841175109472899</v>
      </c>
      <c r="AR10" s="1">
        <v>-0.39042325166984498</v>
      </c>
      <c r="AS10" s="21">
        <v>0.80885684928886104</v>
      </c>
    </row>
    <row r="11" spans="1:45" x14ac:dyDescent="0.2">
      <c r="A11" t="s">
        <v>54</v>
      </c>
      <c r="B11" s="1">
        <v>-6.88459946321667</v>
      </c>
      <c r="C11" s="1">
        <v>0.42922214273072301</v>
      </c>
      <c r="D11" s="1">
        <v>-16.039711789836002</v>
      </c>
      <c r="E11" s="21">
        <v>1.11363619596734E-20</v>
      </c>
      <c r="F11" s="1">
        <v>-6.57043303890421</v>
      </c>
      <c r="G11" s="1">
        <v>0.33562284656488101</v>
      </c>
      <c r="H11" s="1">
        <v>-19.5768348494537</v>
      </c>
      <c r="I11" s="21">
        <v>2.8484378651688701E-20</v>
      </c>
      <c r="K11" s="1">
        <v>3.0678476630037101</v>
      </c>
      <c r="L11" s="1">
        <v>0.424954150746232</v>
      </c>
      <c r="M11" s="1">
        <v>7.2192439057636699</v>
      </c>
      <c r="N11" s="21">
        <v>3.35927157526821E-8</v>
      </c>
      <c r="O11" s="1">
        <v>1.9559784724943301</v>
      </c>
      <c r="P11" s="1">
        <v>0.33931480793478802</v>
      </c>
      <c r="Q11" s="1">
        <v>5.7644948783674801</v>
      </c>
      <c r="R11" s="21">
        <v>1.17240415184338E-5</v>
      </c>
      <c r="T11" s="1">
        <v>1.1859508974946</v>
      </c>
      <c r="U11" s="1">
        <v>0.105161127828468</v>
      </c>
      <c r="V11" s="1">
        <v>11.2774646105835</v>
      </c>
      <c r="W11" s="21">
        <v>4.1714247794336399E-10</v>
      </c>
      <c r="X11" s="1">
        <v>1.20800900979288</v>
      </c>
      <c r="Y11" s="1">
        <v>0.11129535220470201</v>
      </c>
      <c r="Z11" s="1">
        <v>10.854083174749601</v>
      </c>
      <c r="AA11" s="21">
        <v>8.0102874217281699E-10</v>
      </c>
      <c r="AC11" s="1">
        <v>0.98522759866464105</v>
      </c>
      <c r="AD11" s="1">
        <v>0.53397378520231897</v>
      </c>
      <c r="AE11" s="1">
        <v>1.8450860809418701</v>
      </c>
      <c r="AF11" s="21">
        <v>0.164081346177291</v>
      </c>
      <c r="AG11" s="1">
        <v>2.0128412542332299</v>
      </c>
      <c r="AH11" s="1">
        <v>0.46464651135235802</v>
      </c>
      <c r="AI11" s="1">
        <v>4.3319840030108798</v>
      </c>
      <c r="AJ11" s="21">
        <v>7.42134388869153E-4</v>
      </c>
      <c r="AL11" s="1">
        <v>-1.8308203505918199</v>
      </c>
      <c r="AM11" s="1">
        <v>0.52162877145741204</v>
      </c>
      <c r="AN11" s="1">
        <v>-3.5098147394680201</v>
      </c>
      <c r="AO11" s="21">
        <v>5.3449911658252896E-3</v>
      </c>
      <c r="AP11" s="1">
        <v>-0.51192377794857402</v>
      </c>
      <c r="AQ11" s="1">
        <v>0.46549494772848599</v>
      </c>
      <c r="AR11" s="1">
        <v>-1.0997407822504801</v>
      </c>
      <c r="AS11" s="21">
        <v>0.461597260446302</v>
      </c>
    </row>
    <row r="12" spans="1:45" x14ac:dyDescent="0.2">
      <c r="A12" t="s">
        <v>55</v>
      </c>
      <c r="B12" s="1">
        <v>-7.25545710189839</v>
      </c>
      <c r="C12" s="1">
        <v>0.41920094078270498</v>
      </c>
      <c r="D12" s="1">
        <v>-17.307826381189599</v>
      </c>
      <c r="E12" s="21">
        <v>3.1881048186646098E-21</v>
      </c>
      <c r="F12" s="1">
        <v>-6.9552738475231903</v>
      </c>
      <c r="G12" s="1">
        <v>0.30032671332226601</v>
      </c>
      <c r="H12" s="1">
        <v>-23.1590249518025</v>
      </c>
      <c r="I12" s="21">
        <v>1.0038962581083E-21</v>
      </c>
      <c r="K12" s="1">
        <v>3.3260550063264702</v>
      </c>
      <c r="L12" s="1">
        <v>0.412500548349093</v>
      </c>
      <c r="M12" s="1">
        <v>8.0631529331002998</v>
      </c>
      <c r="N12" s="21">
        <v>3.20196715459674E-9</v>
      </c>
      <c r="O12" s="1">
        <v>2.5580498291229201</v>
      </c>
      <c r="P12" s="1">
        <v>0.30386588702421702</v>
      </c>
      <c r="Q12" s="1">
        <v>8.4183514450210595</v>
      </c>
      <c r="R12" s="21">
        <v>6.8393271632932599E-9</v>
      </c>
      <c r="T12" s="1">
        <v>0.96745960219846705</v>
      </c>
      <c r="U12" s="1">
        <v>0.128697158139083</v>
      </c>
      <c r="V12" s="1">
        <v>7.5173346186318302</v>
      </c>
      <c r="W12" s="21">
        <v>9.5731438518715798E-7</v>
      </c>
      <c r="X12" s="1">
        <v>1.0272159511610099</v>
      </c>
      <c r="Y12" s="1">
        <v>0.131158271438682</v>
      </c>
      <c r="Z12" s="1">
        <v>7.8318808253069099</v>
      </c>
      <c r="AA12" s="21">
        <v>4.38126457301603E-7</v>
      </c>
      <c r="AC12" s="1">
        <v>0.73055535325706</v>
      </c>
      <c r="AD12" s="1">
        <v>0.52039608760405598</v>
      </c>
      <c r="AE12" s="1">
        <v>1.40384482254775</v>
      </c>
      <c r="AF12" s="21">
        <v>0.31291261459818698</v>
      </c>
      <c r="AG12" s="1">
        <v>1.87687085119533</v>
      </c>
      <c r="AH12" s="1">
        <v>0.41626466058098699</v>
      </c>
      <c r="AI12" s="1">
        <v>4.5088402377846597</v>
      </c>
      <c r="AJ12" s="21">
        <v>4.9575747918274599E-4</v>
      </c>
      <c r="AL12" s="1">
        <v>-2.0670044795051199</v>
      </c>
      <c r="AM12" s="1">
        <v>0.50528878024772805</v>
      </c>
      <c r="AN12" s="1">
        <v>-4.0907389206064204</v>
      </c>
      <c r="AO12" s="21">
        <v>1.1703421205035E-3</v>
      </c>
      <c r="AP12" s="1">
        <v>-0.92594212736918202</v>
      </c>
      <c r="AQ12" s="1">
        <v>0.417265902296303</v>
      </c>
      <c r="AR12" s="1">
        <v>-2.2190697161534798</v>
      </c>
      <c r="AS12" s="21">
        <v>9.3406363047525295E-2</v>
      </c>
    </row>
    <row r="13" spans="1:45" x14ac:dyDescent="0.2">
      <c r="A13" t="s">
        <v>27</v>
      </c>
      <c r="B13" s="1">
        <v>-1.9834979003948801</v>
      </c>
      <c r="C13" s="1">
        <v>0.48630446645993902</v>
      </c>
      <c r="D13" s="1">
        <v>-4.0787161895381896</v>
      </c>
      <c r="E13" s="21">
        <v>1.1944364083144299E-3</v>
      </c>
      <c r="F13" s="1">
        <v>-1.8044789785009601</v>
      </c>
      <c r="G13" s="1">
        <v>0.36747284347630699</v>
      </c>
      <c r="H13" s="1">
        <v>-4.9105097438780101</v>
      </c>
      <c r="I13" s="21">
        <v>1.7469568319516799E-4</v>
      </c>
      <c r="K13" s="1">
        <v>0.357752858384489</v>
      </c>
      <c r="L13" s="1">
        <v>0.47432993873347501</v>
      </c>
      <c r="M13" s="1">
        <v>0.75422786792614605</v>
      </c>
      <c r="N13" s="21">
        <v>0.62893092858827804</v>
      </c>
      <c r="O13" s="1">
        <v>-0.15049104843143801</v>
      </c>
      <c r="P13" s="1">
        <v>0.37217554985627999</v>
      </c>
      <c r="Q13" s="1">
        <v>-0.40435501066513402</v>
      </c>
      <c r="R13" s="21">
        <v>0.80885684928886104</v>
      </c>
      <c r="T13" s="1">
        <v>-0.86678293660231798</v>
      </c>
      <c r="U13" s="1">
        <v>0.36364204014109802</v>
      </c>
      <c r="V13" s="1">
        <v>-2.3836158664878102</v>
      </c>
      <c r="W13" s="21">
        <v>7.2534512951354102E-2</v>
      </c>
      <c r="X13" s="1">
        <v>-0.83287711329055802</v>
      </c>
      <c r="Y13" s="1">
        <v>0.36022111870040402</v>
      </c>
      <c r="Z13" s="1">
        <v>-2.31212738524435</v>
      </c>
      <c r="AA13" s="21">
        <v>8.5977684112813896E-2</v>
      </c>
      <c r="AC13" s="1">
        <v>-0.35830191328965799</v>
      </c>
      <c r="AD13" s="1">
        <v>0.60189380343992305</v>
      </c>
      <c r="AE13" s="1">
        <v>-0.59529091551018398</v>
      </c>
      <c r="AF13" s="21">
        <v>0.71020299554347299</v>
      </c>
      <c r="AG13" s="1">
        <v>-5.8293863559855101E-2</v>
      </c>
      <c r="AH13" s="1">
        <v>0.50999281098984495</v>
      </c>
      <c r="AI13" s="1">
        <v>-0.114303304485239</v>
      </c>
      <c r="AJ13" s="21">
        <v>0.95486751902869904</v>
      </c>
      <c r="AL13" s="1">
        <v>-0.74829727993472295</v>
      </c>
      <c r="AM13" s="1">
        <v>0.57934620182895902</v>
      </c>
      <c r="AN13" s="1">
        <v>-1.2916236916241</v>
      </c>
      <c r="AO13" s="21">
        <v>0.35907010067828599</v>
      </c>
      <c r="AP13" s="1">
        <v>-0.80582156191557597</v>
      </c>
      <c r="AQ13" s="1">
        <v>0.51163021969050204</v>
      </c>
      <c r="AR13" s="1">
        <v>-1.5750077515027101</v>
      </c>
      <c r="AS13" s="21">
        <v>0.262250638010597</v>
      </c>
    </row>
    <row r="14" spans="1:45" x14ac:dyDescent="0.2">
      <c r="A14" t="s">
        <v>6</v>
      </c>
      <c r="B14" s="1">
        <v>-4.0490749909881201</v>
      </c>
      <c r="C14" s="1">
        <v>0.53806552096029203</v>
      </c>
      <c r="D14" s="1">
        <v>-7.5252452224808701</v>
      </c>
      <c r="E14" s="21">
        <v>1.6292498076744502E-8</v>
      </c>
      <c r="F14" s="1">
        <v>-3.6941428609355298</v>
      </c>
      <c r="G14" s="1">
        <v>0.47885848419930199</v>
      </c>
      <c r="H14" s="1">
        <v>-7.71447720533238</v>
      </c>
      <c r="I14" s="21">
        <v>5.0603500288650399E-8</v>
      </c>
      <c r="K14" s="1">
        <v>0.84287503391177898</v>
      </c>
      <c r="L14" s="1">
        <v>0.52549191378304805</v>
      </c>
      <c r="M14" s="1">
        <v>1.6039733662957301</v>
      </c>
      <c r="N14" s="21">
        <v>0.24023355676375399</v>
      </c>
      <c r="O14" s="1">
        <v>0.59790285715462099</v>
      </c>
      <c r="P14" s="1">
        <v>0.48485189608166002</v>
      </c>
      <c r="Q14" s="1">
        <v>1.23316596673455</v>
      </c>
      <c r="R14" s="21">
        <v>0.40365470891227001</v>
      </c>
      <c r="T14" s="1">
        <v>0.108712887958063</v>
      </c>
      <c r="U14" s="1">
        <v>0.30620647225141101</v>
      </c>
      <c r="V14" s="1">
        <v>0.35503131974560198</v>
      </c>
      <c r="W14" s="21">
        <v>0.83116418426182304</v>
      </c>
      <c r="X14" s="1">
        <v>0.17537360255440201</v>
      </c>
      <c r="Y14" s="1">
        <v>0.32720271828199599</v>
      </c>
      <c r="Z14" s="1">
        <v>0.53597844014015195</v>
      </c>
      <c r="AA14" s="21">
        <v>0.75105132062707602</v>
      </c>
      <c r="AC14" s="1">
        <v>-0.90383864900785404</v>
      </c>
      <c r="AD14" s="1">
        <v>0.66624525323091499</v>
      </c>
      <c r="AE14" s="1">
        <v>-1.3566155175211301</v>
      </c>
      <c r="AF14" s="21">
        <v>0.33196837418736302</v>
      </c>
      <c r="AG14" s="1">
        <v>-0.20148890782499801</v>
      </c>
      <c r="AH14" s="1">
        <v>0.66435034268086501</v>
      </c>
      <c r="AI14" s="1">
        <v>-0.30328712861338603</v>
      </c>
      <c r="AJ14" s="21">
        <v>0.85866895056370496</v>
      </c>
      <c r="AL14" s="1">
        <v>-1.5909254215451101</v>
      </c>
      <c r="AM14" s="1">
        <v>0.64210198923267303</v>
      </c>
      <c r="AN14" s="1">
        <v>-2.4776833715252899</v>
      </c>
      <c r="AO14" s="21">
        <v>5.4552151029230597E-2</v>
      </c>
      <c r="AP14" s="1">
        <v>-1.7827611851559999</v>
      </c>
      <c r="AQ14" s="1">
        <v>0.66633146710889002</v>
      </c>
      <c r="AR14" s="1">
        <v>-2.6754870108283</v>
      </c>
      <c r="AS14" s="21">
        <v>3.87505711484206E-2</v>
      </c>
    </row>
    <row r="15" spans="1:45" x14ac:dyDescent="0.2">
      <c r="A15" t="s">
        <v>28</v>
      </c>
      <c r="B15" s="1">
        <v>-1.6942274245531399</v>
      </c>
      <c r="C15" s="1">
        <v>0.84279150917929302</v>
      </c>
      <c r="D15" s="1">
        <v>-2.0102568738536202</v>
      </c>
      <c r="E15" s="21">
        <v>0.12409706191862099</v>
      </c>
      <c r="F15" s="1">
        <v>-2.1267450985821998</v>
      </c>
      <c r="G15" s="1">
        <v>0.69799834306429498</v>
      </c>
      <c r="H15" s="1">
        <v>-3.0469199815654799</v>
      </c>
      <c r="I15" s="21">
        <v>1.7041128939254802E-2</v>
      </c>
      <c r="K15" s="1">
        <v>1.34881387116528</v>
      </c>
      <c r="L15" s="1">
        <v>0.82671048839122196</v>
      </c>
      <c r="M15" s="1">
        <v>1.63154319451066</v>
      </c>
      <c r="N15" s="21">
        <v>0.23204594575752099</v>
      </c>
      <c r="O15" s="1">
        <v>0.65569910582485502</v>
      </c>
      <c r="P15" s="1">
        <v>0.70629117923921003</v>
      </c>
      <c r="Q15" s="1">
        <v>0.92836938234334099</v>
      </c>
      <c r="R15" s="21">
        <v>0.54359083119879603</v>
      </c>
      <c r="T15" s="1">
        <v>-8.7804875747755098E-2</v>
      </c>
      <c r="U15" s="1">
        <v>0.308212862317989</v>
      </c>
      <c r="V15" s="1">
        <v>-0.28488387891211697</v>
      </c>
      <c r="W15" s="21">
        <v>0.86443275723041002</v>
      </c>
      <c r="X15" s="1">
        <v>-1.27389972615253E-2</v>
      </c>
      <c r="Y15" s="1">
        <v>0.31821118528153602</v>
      </c>
      <c r="Z15" s="1">
        <v>-4.0033153612292302E-2</v>
      </c>
      <c r="AA15" s="21">
        <v>0.98572171388230501</v>
      </c>
      <c r="AC15" s="1">
        <v>-1.5977468807062301</v>
      </c>
      <c r="AD15" s="1">
        <v>1.0451120687032001</v>
      </c>
      <c r="AE15" s="1">
        <v>-1.52878043279009</v>
      </c>
      <c r="AF15" s="21">
        <v>0.26592678371821898</v>
      </c>
      <c r="AG15" s="1">
        <v>-0.54913866662694799</v>
      </c>
      <c r="AH15" s="1">
        <v>0.96758077058534597</v>
      </c>
      <c r="AI15" s="1">
        <v>-0.56753780492634398</v>
      </c>
      <c r="AJ15" s="21">
        <v>0.73440911184234403</v>
      </c>
      <c r="AL15" s="1">
        <v>-2.6984455962462901</v>
      </c>
      <c r="AM15" s="1">
        <v>1.01161041095735</v>
      </c>
      <c r="AN15" s="1">
        <v>-2.6674751139547701</v>
      </c>
      <c r="AO15" s="21">
        <v>3.8128078571345203E-2</v>
      </c>
      <c r="AP15" s="1">
        <v>-3.1100999426663201</v>
      </c>
      <c r="AQ15" s="1">
        <v>0.96998004828545603</v>
      </c>
      <c r="AR15" s="1">
        <v>-3.2063545514815002</v>
      </c>
      <c r="AS15" s="21">
        <v>1.2067380344744799E-2</v>
      </c>
    </row>
    <row r="16" spans="1:45" x14ac:dyDescent="0.2">
      <c r="A16" t="s">
        <v>7</v>
      </c>
      <c r="B16" s="1">
        <v>-2.6905614366176098</v>
      </c>
      <c r="C16" s="1">
        <v>0.76640875808402797</v>
      </c>
      <c r="D16" s="1">
        <v>-3.5106089384258099</v>
      </c>
      <c r="E16" s="21">
        <v>5.3594629531204798E-3</v>
      </c>
      <c r="F16" s="1">
        <v>-2.4064231262210498</v>
      </c>
      <c r="G16" s="1">
        <v>0.58993882418226096</v>
      </c>
      <c r="H16" s="1">
        <v>-4.0791062184400104</v>
      </c>
      <c r="I16" s="21">
        <v>1.4735577162743299E-3</v>
      </c>
      <c r="K16" s="1">
        <v>0.543806371808081</v>
      </c>
      <c r="L16" s="1">
        <v>0.75003178088726397</v>
      </c>
      <c r="M16" s="1">
        <v>0.72504443900333704</v>
      </c>
      <c r="N16" s="21">
        <v>0.64592179437739194</v>
      </c>
      <c r="O16" s="1">
        <v>-4.9331282566597502E-2</v>
      </c>
      <c r="P16" s="1">
        <v>0.59718070339635998</v>
      </c>
      <c r="Q16" s="1">
        <v>-8.2606960147966105E-2</v>
      </c>
      <c r="R16" s="21">
        <v>0.9674380232716</v>
      </c>
      <c r="T16" s="1">
        <v>-0.69614099711002697</v>
      </c>
      <c r="U16" s="1">
        <v>0.33792842731072598</v>
      </c>
      <c r="V16" s="1">
        <v>-2.06002496638119</v>
      </c>
      <c r="W16" s="21">
        <v>0.12409706191862099</v>
      </c>
      <c r="X16" s="1">
        <v>-0.71122961448459898</v>
      </c>
      <c r="Y16" s="1">
        <v>0.33400054086129399</v>
      </c>
      <c r="Z16" s="1">
        <v>-2.1294265352102002</v>
      </c>
      <c r="AA16" s="21">
        <v>0.118200347318727</v>
      </c>
      <c r="AC16" s="1">
        <v>0.375188923999699</v>
      </c>
      <c r="AD16" s="1">
        <v>0.94963977824448897</v>
      </c>
      <c r="AE16" s="1">
        <v>0.39508551831440297</v>
      </c>
      <c r="AF16" s="21">
        <v>0.81083612846060604</v>
      </c>
      <c r="AG16" s="1">
        <v>0.11403091561505301</v>
      </c>
      <c r="AH16" s="1">
        <v>0.81821138632243795</v>
      </c>
      <c r="AI16" s="1">
        <v>0.13936608255671001</v>
      </c>
      <c r="AJ16" s="21">
        <v>0.942214281742486</v>
      </c>
      <c r="AL16" s="1">
        <v>-0.41080832047351301</v>
      </c>
      <c r="AM16" s="1">
        <v>0.91707851098709703</v>
      </c>
      <c r="AN16" s="1">
        <v>-0.44795327286792402</v>
      </c>
      <c r="AO16" s="21">
        <v>0.780974884784158</v>
      </c>
      <c r="AP16" s="1">
        <v>-0.80159029006009896</v>
      </c>
      <c r="AQ16" s="1">
        <v>0.82049379057542304</v>
      </c>
      <c r="AR16" s="1">
        <v>-0.97696082440542797</v>
      </c>
      <c r="AS16" s="21">
        <v>0.52415260003957198</v>
      </c>
    </row>
    <row r="17" spans="1:45" x14ac:dyDescent="0.2">
      <c r="A17" t="s">
        <v>8</v>
      </c>
      <c r="B17" s="1">
        <v>-0.61246914424422205</v>
      </c>
      <c r="C17" s="1">
        <v>0.99841120047250198</v>
      </c>
      <c r="D17" s="1">
        <v>-0.61344378343749395</v>
      </c>
      <c r="E17" s="21">
        <v>0.69832854684412304</v>
      </c>
      <c r="F17" s="1">
        <v>-0.86285784865077997</v>
      </c>
      <c r="G17" s="1">
        <v>0.76339399946494502</v>
      </c>
      <c r="H17" s="1">
        <v>-1.1302916308689199</v>
      </c>
      <c r="I17" s="21">
        <v>0.44829360388000999</v>
      </c>
      <c r="K17" s="1">
        <v>2.31446535796811</v>
      </c>
      <c r="L17" s="1">
        <v>0.98159738500232996</v>
      </c>
      <c r="M17" s="1">
        <v>2.35785607554631</v>
      </c>
      <c r="N17" s="21">
        <v>6.8106111929168101E-2</v>
      </c>
      <c r="O17" s="1">
        <v>3.0015896238628801</v>
      </c>
      <c r="P17" s="1">
        <v>0.77237158707396203</v>
      </c>
      <c r="Q17" s="1">
        <v>3.8861989152579302</v>
      </c>
      <c r="R17" s="21">
        <v>2.5196693077769701E-3</v>
      </c>
      <c r="T17" s="1">
        <v>4.4865194346852197E-2</v>
      </c>
      <c r="U17" s="1">
        <v>0.31981752388845602</v>
      </c>
      <c r="V17" s="1">
        <v>0.14028372742483</v>
      </c>
      <c r="W17" s="21">
        <v>0.932498074300945</v>
      </c>
      <c r="X17" s="1">
        <v>0.21641735756062799</v>
      </c>
      <c r="Y17" s="1">
        <v>0.32994355679424497</v>
      </c>
      <c r="Z17" s="1">
        <v>0.65592236339861898</v>
      </c>
      <c r="AA17" s="21">
        <v>0.68962249203109405</v>
      </c>
      <c r="AC17" s="1">
        <v>-5.0438556288649599</v>
      </c>
      <c r="AD17" s="1">
        <v>1.2390564016643599</v>
      </c>
      <c r="AE17" s="1">
        <v>-4.0707231907198098</v>
      </c>
      <c r="AF17" s="21">
        <v>1.1940101695113599E-3</v>
      </c>
      <c r="AG17" s="1">
        <v>-3.3185404748087901</v>
      </c>
      <c r="AH17" s="1">
        <v>1.05805866247073</v>
      </c>
      <c r="AI17" s="1">
        <v>-3.1364428008740801</v>
      </c>
      <c r="AJ17" s="21">
        <v>1.4065984266641801E-2</v>
      </c>
      <c r="AL17" s="1">
        <v>-2.8452630406031001</v>
      </c>
      <c r="AM17" s="1">
        <v>1.2020485606467699</v>
      </c>
      <c r="AN17" s="1">
        <v>-2.3670117279389999</v>
      </c>
      <c r="AO17" s="21">
        <v>6.7326663766019396E-2</v>
      </c>
      <c r="AP17" s="1">
        <v>-3.9884737381831501</v>
      </c>
      <c r="AQ17" s="1">
        <v>1.0605838769209099</v>
      </c>
      <c r="AR17" s="1">
        <v>-3.7606396108552</v>
      </c>
      <c r="AS17" s="21">
        <v>3.3916787050850199E-3</v>
      </c>
    </row>
    <row r="18" spans="1:45" x14ac:dyDescent="0.2">
      <c r="A18" t="s">
        <v>9</v>
      </c>
      <c r="B18" s="1">
        <v>1.0539649441609</v>
      </c>
      <c r="C18" s="1">
        <v>1.04598529382508</v>
      </c>
      <c r="D18" s="1">
        <v>1.0076288360677099</v>
      </c>
      <c r="E18" s="21">
        <v>0.48313939537645301</v>
      </c>
      <c r="F18" s="1">
        <v>0.93257935469336095</v>
      </c>
      <c r="G18" s="1">
        <v>0.77775216625367805</v>
      </c>
      <c r="H18" s="1">
        <v>1.1990700831930301</v>
      </c>
      <c r="I18" s="21">
        <v>0.41948414326108002</v>
      </c>
      <c r="K18" s="1">
        <v>1.0650146205953499</v>
      </c>
      <c r="L18" s="1">
        <v>1.02775613160542</v>
      </c>
      <c r="M18" s="1">
        <v>1.0362522663150999</v>
      </c>
      <c r="N18" s="21">
        <v>0.47473051946050399</v>
      </c>
      <c r="O18" s="1">
        <v>2.1038202694848702</v>
      </c>
      <c r="P18" s="1">
        <v>0.78690926121780702</v>
      </c>
      <c r="Q18" s="1">
        <v>2.67352333130383</v>
      </c>
      <c r="R18" s="21">
        <v>3.87505711484206E-2</v>
      </c>
      <c r="T18" s="1">
        <v>-4.7657241179186099E-2</v>
      </c>
      <c r="U18" s="1">
        <v>0.34574472527306499</v>
      </c>
      <c r="V18" s="1">
        <v>-0.13783938754682901</v>
      </c>
      <c r="W18" s="21">
        <v>0.93314686041543204</v>
      </c>
      <c r="X18" s="1">
        <v>6.2798720251830906E-2</v>
      </c>
      <c r="Y18" s="1">
        <v>0.33811501649978598</v>
      </c>
      <c r="Z18" s="1">
        <v>0.18573182848230799</v>
      </c>
      <c r="AA18" s="21">
        <v>0.92691122438141904</v>
      </c>
      <c r="AC18" s="1">
        <v>-4.5378067467444199</v>
      </c>
      <c r="AD18" s="1">
        <v>1.2978311413721799</v>
      </c>
      <c r="AE18" s="1">
        <v>-3.4964538930285198</v>
      </c>
      <c r="AF18" s="21">
        <v>5.4687818316467704E-3</v>
      </c>
      <c r="AG18" s="1">
        <v>-3.7318268664534799</v>
      </c>
      <c r="AH18" s="1">
        <v>1.07797937694764</v>
      </c>
      <c r="AI18" s="1">
        <v>-3.46187222711103</v>
      </c>
      <c r="AJ18" s="21">
        <v>6.6578038132856301E-3</v>
      </c>
      <c r="AL18" s="1">
        <v>-1.8298756840908701</v>
      </c>
      <c r="AM18" s="1">
        <v>1.2583233280566599</v>
      </c>
      <c r="AN18" s="1">
        <v>-1.4542174044543199</v>
      </c>
      <c r="AO18" s="21">
        <v>0.29598582369416598</v>
      </c>
      <c r="AP18" s="1">
        <v>-3.8709987237008598</v>
      </c>
      <c r="AQ18" s="1">
        <v>1.0805634576528</v>
      </c>
      <c r="AR18" s="1">
        <v>-3.5823890732983301</v>
      </c>
      <c r="AS18" s="21">
        <v>5.0111025838664499E-3</v>
      </c>
    </row>
    <row r="19" spans="1:45" x14ac:dyDescent="0.2">
      <c r="A19" t="s">
        <v>10</v>
      </c>
      <c r="B19" s="1">
        <v>-2.3595494813062698</v>
      </c>
      <c r="C19" s="1">
        <v>0.82727362753836797</v>
      </c>
      <c r="D19" s="1">
        <v>-2.8521995658526298</v>
      </c>
      <c r="E19" s="21">
        <v>2.50430800808101E-2</v>
      </c>
      <c r="F19" s="1">
        <v>-2.9873690986961901</v>
      </c>
      <c r="G19" s="1">
        <v>0.66693803871175095</v>
      </c>
      <c r="H19" s="1">
        <v>-4.4792303411971499</v>
      </c>
      <c r="I19" s="21">
        <v>5.2837354328791699E-4</v>
      </c>
      <c r="K19" s="1">
        <v>2.34432546454561</v>
      </c>
      <c r="L19" s="1">
        <v>0.81128196246629702</v>
      </c>
      <c r="M19" s="1">
        <v>2.8896555981829799</v>
      </c>
      <c r="N19" s="21">
        <v>2.3074626208879699E-2</v>
      </c>
      <c r="O19" s="1">
        <v>1.32027221984316</v>
      </c>
      <c r="P19" s="1">
        <v>0.67485876233803899</v>
      </c>
      <c r="Q19" s="1">
        <v>1.95636819661212</v>
      </c>
      <c r="R19" s="21">
        <v>0.1466478964704</v>
      </c>
      <c r="T19" s="1">
        <v>-0.36141998306468998</v>
      </c>
      <c r="U19" s="1">
        <v>0.30781170822639398</v>
      </c>
      <c r="V19" s="1">
        <v>-1.17415931040176</v>
      </c>
      <c r="W19" s="21">
        <v>0.417649359710285</v>
      </c>
      <c r="X19" s="1">
        <v>-0.292293781693168</v>
      </c>
      <c r="Y19" s="1">
        <v>0.30340384117839397</v>
      </c>
      <c r="Z19" s="1">
        <v>-0.96338194189606996</v>
      </c>
      <c r="AA19" s="21">
        <v>0.53129912250405598</v>
      </c>
      <c r="AC19" s="1">
        <v>-2.5059527745974601</v>
      </c>
      <c r="AD19" s="1">
        <v>1.02577992672198</v>
      </c>
      <c r="AE19" s="1">
        <v>-2.4429731069173699</v>
      </c>
      <c r="AF19" s="21">
        <v>5.8142669342656203E-2</v>
      </c>
      <c r="AG19" s="1">
        <v>-1.908542592079</v>
      </c>
      <c r="AH19" s="1">
        <v>0.92451847982749702</v>
      </c>
      <c r="AI19" s="1">
        <v>-2.0643639188641298</v>
      </c>
      <c r="AJ19" s="21">
        <v>0.12482197756366201</v>
      </c>
      <c r="AL19" s="1">
        <v>-0.64036380600740495</v>
      </c>
      <c r="AM19" s="1">
        <v>0.99264773388643501</v>
      </c>
      <c r="AN19" s="1">
        <v>-0.64510680289395295</v>
      </c>
      <c r="AO19" s="21">
        <v>0.68005123980808901</v>
      </c>
      <c r="AP19" s="1">
        <v>-1.165359210204</v>
      </c>
      <c r="AQ19" s="1">
        <v>0.92680766484208899</v>
      </c>
      <c r="AR19" s="1">
        <v>-1.2573905616140499</v>
      </c>
      <c r="AS19" s="21">
        <v>0.39335735121056598</v>
      </c>
    </row>
    <row r="20" spans="1:45" x14ac:dyDescent="0.2">
      <c r="A20" t="s">
        <v>5</v>
      </c>
      <c r="B20" s="1">
        <v>-1.43213848348659</v>
      </c>
      <c r="C20" s="1">
        <v>0.88866449603681497</v>
      </c>
      <c r="D20" s="1">
        <v>-1.61156261994657</v>
      </c>
      <c r="E20" s="21">
        <v>0.23820686895901899</v>
      </c>
      <c r="F20" s="1">
        <v>-2.43937045792824</v>
      </c>
      <c r="G20" s="1">
        <v>0.65277054007985802</v>
      </c>
      <c r="H20" s="1">
        <v>-3.73694936911494</v>
      </c>
      <c r="I20" s="21">
        <v>3.5514251854269802E-3</v>
      </c>
      <c r="K20" s="1">
        <v>1.6250578488409699</v>
      </c>
      <c r="L20" s="1">
        <v>0.87151160715685705</v>
      </c>
      <c r="M20" s="1">
        <v>1.8646428062414699</v>
      </c>
      <c r="N20" s="21">
        <v>0.15959306938324899</v>
      </c>
      <c r="O20" s="1">
        <v>-4.4547840208179597E-2</v>
      </c>
      <c r="P20" s="1">
        <v>0.66066094940606401</v>
      </c>
      <c r="Q20" s="1">
        <v>-6.7429201390256599E-2</v>
      </c>
      <c r="R20" s="21">
        <v>0.97430195962629496</v>
      </c>
      <c r="T20" s="1">
        <v>-0.677407933189762</v>
      </c>
      <c r="U20" s="1">
        <v>0.32998826986286001</v>
      </c>
      <c r="V20" s="1">
        <v>-2.0528242821215601</v>
      </c>
      <c r="W20" s="21">
        <v>0.124510915692742</v>
      </c>
      <c r="X20" s="1">
        <v>-0.62638683921648597</v>
      </c>
      <c r="Y20" s="1">
        <v>0.33005778513239298</v>
      </c>
      <c r="Z20" s="1">
        <v>-1.8978096182922299</v>
      </c>
      <c r="AA20" s="21">
        <v>0.168104277661771</v>
      </c>
      <c r="AC20" s="1">
        <v>0.400097265534271</v>
      </c>
      <c r="AD20" s="1">
        <v>1.10191265939549</v>
      </c>
      <c r="AE20" s="1">
        <v>0.363093446765342</v>
      </c>
      <c r="AF20" s="21">
        <v>0.83052330912111105</v>
      </c>
      <c r="AG20" s="1">
        <v>1.8161498780640399</v>
      </c>
      <c r="AH20" s="1">
        <v>0.90513465356513101</v>
      </c>
      <c r="AI20" s="1">
        <v>2.0064969017710399</v>
      </c>
      <c r="AJ20" s="21">
        <v>0.13607894087176201</v>
      </c>
      <c r="AL20" s="1">
        <v>-1.49489850222155</v>
      </c>
      <c r="AM20" s="1">
        <v>1.0663522765747</v>
      </c>
      <c r="AN20" s="1">
        <v>-1.40188053709926</v>
      </c>
      <c r="AO20" s="21">
        <v>0.31318206630393203</v>
      </c>
      <c r="AP20" s="1">
        <v>0.69042843988448799</v>
      </c>
      <c r="AQ20" s="1">
        <v>0.90752496707863695</v>
      </c>
      <c r="AR20" s="1">
        <v>0.76078175800166403</v>
      </c>
      <c r="AS20" s="21">
        <v>0.62599226486620696</v>
      </c>
    </row>
    <row r="21" spans="1:45" x14ac:dyDescent="0.2">
      <c r="A21" t="s">
        <v>62</v>
      </c>
      <c r="B21" s="1">
        <v>3.6267432060455</v>
      </c>
      <c r="C21" s="1">
        <v>0.87626457064640195</v>
      </c>
      <c r="D21" s="1">
        <v>4.1388677889488603</v>
      </c>
      <c r="E21" s="21">
        <v>9.67862399866251E-4</v>
      </c>
      <c r="F21" s="1">
        <v>3.5370844435805799</v>
      </c>
      <c r="G21" s="1">
        <v>0.67432892537883704</v>
      </c>
      <c r="H21" s="1">
        <v>5.2453399379145003</v>
      </c>
      <c r="I21" s="21">
        <v>6.3862097321254103E-5</v>
      </c>
      <c r="K21" s="1">
        <v>-0.93731605183554201</v>
      </c>
      <c r="L21" s="1">
        <v>0.86007353997596103</v>
      </c>
      <c r="M21" s="1">
        <v>-1.08980919452741</v>
      </c>
      <c r="N21" s="21">
        <v>0.447814113477568</v>
      </c>
      <c r="O21" s="1">
        <v>0.249190726445355</v>
      </c>
      <c r="P21" s="1">
        <v>0.68231801801219705</v>
      </c>
      <c r="Q21" s="1">
        <v>0.36521199772992102</v>
      </c>
      <c r="R21" s="21">
        <v>0.82280439453379495</v>
      </c>
      <c r="T21" s="1">
        <v>-0.15809172103913399</v>
      </c>
      <c r="U21" s="1">
        <v>0.30808470679434202</v>
      </c>
      <c r="V21" s="1">
        <v>-0.51314368273614597</v>
      </c>
      <c r="W21" s="21">
        <v>0.75664716010181599</v>
      </c>
      <c r="X21" s="1">
        <v>-9.3077205717760098E-2</v>
      </c>
      <c r="Y21" s="1">
        <v>0.30277903627833402</v>
      </c>
      <c r="Z21" s="1">
        <v>-0.30740967691104398</v>
      </c>
      <c r="AA21" s="21">
        <v>0.85735919673129102</v>
      </c>
      <c r="AC21" s="1">
        <v>-9.3667629905126198E-2</v>
      </c>
      <c r="AD21" s="1">
        <v>1.08684863280413</v>
      </c>
      <c r="AE21" s="1">
        <v>-8.6182773826985304E-2</v>
      </c>
      <c r="AF21" s="21">
        <v>0.96566772379211296</v>
      </c>
      <c r="AG21" s="1">
        <v>1.2239123568200501</v>
      </c>
      <c r="AH21" s="1">
        <v>0.93472723378306499</v>
      </c>
      <c r="AI21" s="1">
        <v>1.30937915638403</v>
      </c>
      <c r="AJ21" s="21">
        <v>0.36697179460146401</v>
      </c>
      <c r="AL21" s="1">
        <v>-2.4854072438706201</v>
      </c>
      <c r="AM21" s="1">
        <v>1.0526493056405599</v>
      </c>
      <c r="AN21" s="1">
        <v>-2.3610971199550699</v>
      </c>
      <c r="AO21" s="21">
        <v>6.7840470229601102E-2</v>
      </c>
      <c r="AP21" s="1">
        <v>-1.60391646112338</v>
      </c>
      <c r="AQ21" s="1">
        <v>0.93702091103369101</v>
      </c>
      <c r="AR21" s="1">
        <v>-1.7117189619108799</v>
      </c>
      <c r="AS21" s="21">
        <v>0.21437392821447901</v>
      </c>
    </row>
    <row r="22" spans="1:45" x14ac:dyDescent="0.2">
      <c r="A22" t="s">
        <v>63</v>
      </c>
      <c r="B22" s="1">
        <v>3.04204899824368</v>
      </c>
      <c r="C22" s="1">
        <v>0.89273174831683699</v>
      </c>
      <c r="D22" s="1">
        <v>3.4075734440711698</v>
      </c>
      <c r="E22" s="21">
        <v>6.72091256192907E-3</v>
      </c>
      <c r="F22" s="1">
        <v>2.7570006441494899</v>
      </c>
      <c r="G22" s="1">
        <v>0.74706721960366396</v>
      </c>
      <c r="H22" s="1">
        <v>3.6904318270210501</v>
      </c>
      <c r="I22" s="21">
        <v>3.9923511756997602E-3</v>
      </c>
      <c r="K22" s="1">
        <v>-0.91568851018392305</v>
      </c>
      <c r="L22" s="1">
        <v>0.87635206965118495</v>
      </c>
      <c r="M22" s="1">
        <v>-1.04488657229782</v>
      </c>
      <c r="N22" s="21">
        <v>0.469533336567584</v>
      </c>
      <c r="O22" s="1">
        <v>-0.41290091980448301</v>
      </c>
      <c r="P22" s="1">
        <v>0.75575534992831905</v>
      </c>
      <c r="Q22" s="1">
        <v>-0.54634204024310995</v>
      </c>
      <c r="R22" s="21">
        <v>0.74672584498426497</v>
      </c>
      <c r="T22" s="1">
        <v>0.22962810892652</v>
      </c>
      <c r="U22" s="1">
        <v>0.31135727827353399</v>
      </c>
      <c r="V22" s="1">
        <v>0.73750679669285502</v>
      </c>
      <c r="W22" s="21">
        <v>0.64339155486637101</v>
      </c>
      <c r="X22" s="1">
        <v>0.18124434586757501</v>
      </c>
      <c r="Y22" s="1">
        <v>0.30619957171323398</v>
      </c>
      <c r="Z22" s="1">
        <v>0.59191573931173402</v>
      </c>
      <c r="AA22" s="21">
        <v>0.72368329073223703</v>
      </c>
      <c r="AC22" s="1">
        <v>1.6712109802524999</v>
      </c>
      <c r="AD22" s="1">
        <v>1.10732311046097</v>
      </c>
      <c r="AE22" s="1">
        <v>1.50923516764388</v>
      </c>
      <c r="AF22" s="21">
        <v>0.27323433998192298</v>
      </c>
      <c r="AG22" s="1">
        <v>1.4858144807156599</v>
      </c>
      <c r="AH22" s="1">
        <v>1.03524102592751</v>
      </c>
      <c r="AI22" s="1">
        <v>1.4352353157415301</v>
      </c>
      <c r="AJ22" s="21">
        <v>0.31205475276951999</v>
      </c>
      <c r="AL22" s="1">
        <v>-1.25087301406856</v>
      </c>
      <c r="AM22" s="1">
        <v>1.0726195647569501</v>
      </c>
      <c r="AN22" s="1">
        <v>-1.1661851556399701</v>
      </c>
      <c r="AO22" s="21">
        <v>0.41672622653070501</v>
      </c>
      <c r="AP22" s="1">
        <v>-1.4187476209708201</v>
      </c>
      <c r="AQ22" s="1">
        <v>1.0376088711868701</v>
      </c>
      <c r="AR22" s="1">
        <v>-1.36732410484115</v>
      </c>
      <c r="AS22" s="21">
        <v>0.34158333034070099</v>
      </c>
    </row>
    <row r="23" spans="1:45" x14ac:dyDescent="0.2">
      <c r="A23" t="s">
        <v>64</v>
      </c>
      <c r="B23" s="1">
        <v>2.39769604902092</v>
      </c>
      <c r="C23" s="1">
        <v>0.71225049380719996</v>
      </c>
      <c r="D23" s="1">
        <v>3.36636628527204</v>
      </c>
      <c r="E23" s="21">
        <v>7.3518242441833097E-3</v>
      </c>
      <c r="F23" s="1">
        <v>1.38540305561456</v>
      </c>
      <c r="G23" s="1">
        <v>0.55986204185047705</v>
      </c>
      <c r="H23" s="1">
        <v>2.4745436412075299</v>
      </c>
      <c r="I23" s="21">
        <v>5.8119565932592897E-2</v>
      </c>
      <c r="K23" s="1">
        <v>0.445406308275068</v>
      </c>
      <c r="L23" s="1">
        <v>0.69685301305019698</v>
      </c>
      <c r="M23" s="1">
        <v>0.63916823194245598</v>
      </c>
      <c r="N23" s="21">
        <v>0.68165412427997696</v>
      </c>
      <c r="O23" s="1">
        <v>-0.115972609728455</v>
      </c>
      <c r="P23" s="1">
        <v>0.56675892081298296</v>
      </c>
      <c r="Q23" s="1">
        <v>-0.20462423346085001</v>
      </c>
      <c r="R23" s="21">
        <v>0.91585003968753098</v>
      </c>
      <c r="T23" s="1">
        <v>-0.74707390952790698</v>
      </c>
      <c r="U23" s="1">
        <v>0.32215988674663698</v>
      </c>
      <c r="V23" s="1">
        <v>-2.31895384950717</v>
      </c>
      <c r="W23" s="21">
        <v>8.0633902056875498E-2</v>
      </c>
      <c r="X23" s="1">
        <v>-0.70372406100742402</v>
      </c>
      <c r="Y23" s="1">
        <v>0.32645667759154101</v>
      </c>
      <c r="Z23" s="1">
        <v>-2.1556430280403598</v>
      </c>
      <c r="AA23" s="21">
        <v>0.112734879303931</v>
      </c>
      <c r="AC23" s="1">
        <v>-3.4163473458289602</v>
      </c>
      <c r="AD23" s="1">
        <v>0.88245739206311802</v>
      </c>
      <c r="AE23" s="1">
        <v>-3.8714020377140299</v>
      </c>
      <c r="AF23" s="21">
        <v>2.0592207503361999E-3</v>
      </c>
      <c r="AG23" s="1">
        <v>-3.1883229158559199</v>
      </c>
      <c r="AH23" s="1">
        <v>0.77653944605038605</v>
      </c>
      <c r="AI23" s="1">
        <v>-4.1058093469330901</v>
      </c>
      <c r="AJ23" s="21">
        <v>1.3789156443709499E-3</v>
      </c>
      <c r="AL23" s="1">
        <v>1.0501335081879</v>
      </c>
      <c r="AM23" s="1">
        <v>0.85198483920374402</v>
      </c>
      <c r="AN23" s="1">
        <v>1.23257299879813</v>
      </c>
      <c r="AO23" s="21">
        <v>0.38339659411712501</v>
      </c>
      <c r="AP23" s="1">
        <v>0.70177536689679398</v>
      </c>
      <c r="AQ23" s="1">
        <v>0.77873234744039199</v>
      </c>
      <c r="AR23" s="1">
        <v>0.90117659707273401</v>
      </c>
      <c r="AS23" s="21">
        <v>0.55118129395719795</v>
      </c>
    </row>
    <row r="24" spans="1:45" x14ac:dyDescent="0.2">
      <c r="A24" t="s">
        <v>65</v>
      </c>
      <c r="B24" s="1">
        <v>1.6670031740125499</v>
      </c>
      <c r="C24" s="1">
        <v>0.87715684713235598</v>
      </c>
      <c r="D24" s="1">
        <v>1.90046190651352</v>
      </c>
      <c r="E24" s="21">
        <v>0.14948581905838501</v>
      </c>
      <c r="F24" s="1">
        <v>1.2229814186496499</v>
      </c>
      <c r="G24" s="1">
        <v>0.73447392212607798</v>
      </c>
      <c r="H24" s="1">
        <v>1.6651121051507001</v>
      </c>
      <c r="I24" s="21">
        <v>0.22926877426533701</v>
      </c>
      <c r="K24" s="1">
        <v>-0.43432431381842201</v>
      </c>
      <c r="L24" s="1">
        <v>0.86051882818896797</v>
      </c>
      <c r="M24" s="1">
        <v>-0.50472377778472599</v>
      </c>
      <c r="N24" s="21">
        <v>0.75967607641704604</v>
      </c>
      <c r="O24" s="1">
        <v>-0.66293690833446905</v>
      </c>
      <c r="P24" s="1">
        <v>0.74307474468369095</v>
      </c>
      <c r="Q24" s="1">
        <v>-0.89215373430120404</v>
      </c>
      <c r="R24" s="21">
        <v>0.55409991020531502</v>
      </c>
      <c r="T24" s="1">
        <v>-0.96015363026849498</v>
      </c>
      <c r="U24" s="1">
        <v>0.318355745251309</v>
      </c>
      <c r="V24" s="1">
        <v>-3.0159770778144801</v>
      </c>
      <c r="W24" s="21">
        <v>2.2930253335330001E-2</v>
      </c>
      <c r="X24" s="1">
        <v>-0.92373858269286002</v>
      </c>
      <c r="Y24" s="1">
        <v>0.31090500175751901</v>
      </c>
      <c r="Z24" s="1">
        <v>-2.9711280856565399</v>
      </c>
      <c r="AA24" s="21">
        <v>2.4204024381823602E-2</v>
      </c>
      <c r="AC24" s="1">
        <v>-1.5275756934547899</v>
      </c>
      <c r="AD24" s="1">
        <v>1.0877696867384199</v>
      </c>
      <c r="AE24" s="1">
        <v>-1.4043190503267999</v>
      </c>
      <c r="AF24" s="21">
        <v>0.31291261459818698</v>
      </c>
      <c r="AG24" s="1">
        <v>-1.5822048954224099</v>
      </c>
      <c r="AH24" s="1">
        <v>1.0179050803721299</v>
      </c>
      <c r="AI24" s="1">
        <v>-1.55437370923032</v>
      </c>
      <c r="AJ24" s="21">
        <v>0.26755288988015602</v>
      </c>
      <c r="AL24" s="1">
        <v>1.0621122529965299</v>
      </c>
      <c r="AM24" s="1">
        <v>1.0530201256107801</v>
      </c>
      <c r="AN24" s="1">
        <v>1.0086343339168999</v>
      </c>
      <c r="AO24" s="21">
        <v>0.48313939537645301</v>
      </c>
      <c r="AP24" s="1">
        <v>0.707265392330508</v>
      </c>
      <c r="AQ24" s="1">
        <v>1.0202956069264</v>
      </c>
      <c r="AR24" s="1">
        <v>0.69319654767613803</v>
      </c>
      <c r="AS24" s="21">
        <v>0.66525261107754297</v>
      </c>
    </row>
    <row r="25" spans="1:45" x14ac:dyDescent="0.2">
      <c r="A25" t="s">
        <v>66</v>
      </c>
      <c r="B25" s="1">
        <v>-0.499805990764846</v>
      </c>
      <c r="C25" s="1">
        <v>0.76251883666214804</v>
      </c>
      <c r="D25" s="1">
        <v>-0.65546707403675197</v>
      </c>
      <c r="E25" s="21">
        <v>0.677862837640407</v>
      </c>
      <c r="F25" s="1">
        <v>-0.82102010130307002</v>
      </c>
      <c r="G25" s="1">
        <v>0.61931488954054303</v>
      </c>
      <c r="H25" s="1">
        <v>-1.3256908806312899</v>
      </c>
      <c r="I25" s="21">
        <v>0.36068981282920998</v>
      </c>
      <c r="K25" s="1">
        <v>1.2455795053068099</v>
      </c>
      <c r="L25" s="1">
        <v>0.74558366421437405</v>
      </c>
      <c r="M25" s="1">
        <v>1.67060997322049</v>
      </c>
      <c r="N25" s="21">
        <v>0.219081787078865</v>
      </c>
      <c r="O25" s="1">
        <v>1.11284923217784</v>
      </c>
      <c r="P25" s="1">
        <v>0.62694353852456097</v>
      </c>
      <c r="Q25" s="1">
        <v>1.7750390007955099</v>
      </c>
      <c r="R25" s="21">
        <v>0.19519970695299599</v>
      </c>
      <c r="T25" s="1">
        <v>0.13135930564076301</v>
      </c>
      <c r="U25" s="1">
        <v>0.36853699428094899</v>
      </c>
      <c r="V25" s="1">
        <v>0.35643451723770098</v>
      </c>
      <c r="W25" s="21">
        <v>0.83116418426182304</v>
      </c>
      <c r="X25" s="1">
        <v>0.19647798348300599</v>
      </c>
      <c r="Y25" s="1">
        <v>0.36086973495204799</v>
      </c>
      <c r="Z25" s="1">
        <v>0.54445680657901097</v>
      </c>
      <c r="AA25" s="21">
        <v>0.74893793535235897</v>
      </c>
      <c r="AC25" s="1">
        <v>-1.0554042630364999</v>
      </c>
      <c r="AD25" s="1">
        <v>0.94454553984214795</v>
      </c>
      <c r="AE25" s="1">
        <v>-1.1173672613105301</v>
      </c>
      <c r="AF25" s="21">
        <v>0.43924408669654702</v>
      </c>
      <c r="AG25" s="1">
        <v>-6.2941628317241899E-2</v>
      </c>
      <c r="AH25" s="1">
        <v>0.85900059282757402</v>
      </c>
      <c r="AI25" s="1">
        <v>-7.3273090662320503E-2</v>
      </c>
      <c r="AJ25" s="21">
        <v>0.97090034527633295</v>
      </c>
      <c r="AL25" s="1">
        <v>-2.5101175383687302</v>
      </c>
      <c r="AM25" s="1">
        <v>0.91138420352694205</v>
      </c>
      <c r="AN25" s="1">
        <v>-2.7541815281139299</v>
      </c>
      <c r="AO25" s="21">
        <v>3.18256640846519E-2</v>
      </c>
      <c r="AP25" s="1">
        <v>-2.7112725855807001</v>
      </c>
      <c r="AQ25" s="1">
        <v>0.86142567055248498</v>
      </c>
      <c r="AR25" s="1">
        <v>-3.1474248774613298</v>
      </c>
      <c r="AS25" s="21">
        <v>1.38235934119827E-2</v>
      </c>
    </row>
    <row r="26" spans="1:45" x14ac:dyDescent="0.2">
      <c r="A26" t="s">
        <v>67</v>
      </c>
      <c r="B26" s="1">
        <v>-0.34866419469003102</v>
      </c>
      <c r="C26" s="1">
        <v>0.88117896686518205</v>
      </c>
      <c r="D26" s="1">
        <v>-0.39567920683628399</v>
      </c>
      <c r="E26" s="21">
        <v>0.81083612846060604</v>
      </c>
      <c r="F26" s="1">
        <v>-1.3570734750232301</v>
      </c>
      <c r="G26" s="1">
        <v>0.71222400595705504</v>
      </c>
      <c r="H26" s="1">
        <v>-1.9054026032156199</v>
      </c>
      <c r="I26" s="21">
        <v>0.15929469150665199</v>
      </c>
      <c r="K26" s="1">
        <v>2.1142170327223</v>
      </c>
      <c r="L26" s="1">
        <v>0.86395470318967005</v>
      </c>
      <c r="M26" s="1">
        <v>2.44713875034968</v>
      </c>
      <c r="N26" s="21">
        <v>5.7834836438553E-2</v>
      </c>
      <c r="O26" s="1">
        <v>1.41663126014908</v>
      </c>
      <c r="P26" s="1">
        <v>0.72070377529850205</v>
      </c>
      <c r="Q26" s="1">
        <v>1.9656220887178399</v>
      </c>
      <c r="R26" s="21">
        <v>0.14462011317432799</v>
      </c>
      <c r="T26" s="1">
        <v>8.5098756480014498E-2</v>
      </c>
      <c r="U26" s="1">
        <v>0.33297907026430401</v>
      </c>
      <c r="V26" s="1">
        <v>0.25556788422908</v>
      </c>
      <c r="W26" s="21">
        <v>0.88139431642977994</v>
      </c>
      <c r="X26" s="1">
        <v>0.15997973819386499</v>
      </c>
      <c r="Y26" s="1">
        <v>0.32851981116760898</v>
      </c>
      <c r="Z26" s="1">
        <v>0.48697135684229598</v>
      </c>
      <c r="AA26" s="21">
        <v>0.76871710356526701</v>
      </c>
      <c r="AC26" s="1">
        <v>-1.68617355863083</v>
      </c>
      <c r="AD26" s="1">
        <v>1.0925379557514601</v>
      </c>
      <c r="AE26" s="1">
        <v>-1.5433546722603999</v>
      </c>
      <c r="AF26" s="21">
        <v>0.26303056992039697</v>
      </c>
      <c r="AG26" s="1">
        <v>-0.90087756528454299</v>
      </c>
      <c r="AH26" s="1">
        <v>0.98733432067719495</v>
      </c>
      <c r="AI26" s="1">
        <v>-0.91243416380648801</v>
      </c>
      <c r="AJ26" s="21">
        <v>0.54713195757491795</v>
      </c>
      <c r="AL26" s="1">
        <v>-2.3807872961174801</v>
      </c>
      <c r="AM26" s="1">
        <v>1.0570188688074</v>
      </c>
      <c r="AN26" s="1">
        <v>-2.2523602618405798</v>
      </c>
      <c r="AO26" s="21">
        <v>8.1048950309888304E-2</v>
      </c>
      <c r="AP26" s="1">
        <v>-3.2309576239730999</v>
      </c>
      <c r="AQ26" s="1">
        <v>0.98980182180971499</v>
      </c>
      <c r="AR26" s="1">
        <v>-3.2642469965005101</v>
      </c>
      <c r="AS26" s="21">
        <v>1.0559364939884399E-2</v>
      </c>
    </row>
    <row r="27" spans="1:45" x14ac:dyDescent="0.2">
      <c r="A27" t="s">
        <v>68</v>
      </c>
      <c r="B27" s="1">
        <v>6.3370095286806798</v>
      </c>
      <c r="C27" s="1">
        <v>0.87563195243524505</v>
      </c>
      <c r="D27" s="1">
        <v>7.2370697655066598</v>
      </c>
      <c r="E27" s="21">
        <v>3.1405817513764897E-8</v>
      </c>
      <c r="F27" s="1">
        <v>5.5663476475688398</v>
      </c>
      <c r="G27" s="1">
        <v>0.73169161835707697</v>
      </c>
      <c r="H27" s="1">
        <v>7.6075050033610996</v>
      </c>
      <c r="I27" s="21">
        <v>5.6313095049306102E-8</v>
      </c>
      <c r="K27" s="1">
        <v>-0.95908941907189005</v>
      </c>
      <c r="L27" s="1">
        <v>0.85978392408955495</v>
      </c>
      <c r="M27" s="1">
        <v>-1.1155005254227</v>
      </c>
      <c r="N27" s="21">
        <v>0.43930741163784398</v>
      </c>
      <c r="O27" s="1">
        <v>0.116584607208452</v>
      </c>
      <c r="P27" s="1">
        <v>0.74020012176834304</v>
      </c>
      <c r="Q27" s="1">
        <v>0.15750417188520699</v>
      </c>
      <c r="R27" s="21">
        <v>0.93738720255187402</v>
      </c>
      <c r="T27" s="1">
        <v>-0.15802506619293699</v>
      </c>
      <c r="U27" s="1">
        <v>0.30081418223482698</v>
      </c>
      <c r="V27" s="1">
        <v>-0.52532452100139604</v>
      </c>
      <c r="W27" s="21">
        <v>0.74980704241771501</v>
      </c>
      <c r="X27" s="1">
        <v>-4.5400642405318901E-2</v>
      </c>
      <c r="Y27" s="1">
        <v>0.29976721930184302</v>
      </c>
      <c r="Z27" s="1">
        <v>-0.151452992462141</v>
      </c>
      <c r="AA27" s="21">
        <v>0.93927644517742603</v>
      </c>
      <c r="AC27" s="1">
        <v>-5.1725121931926497</v>
      </c>
      <c r="AD27" s="1">
        <v>1.08620703550075</v>
      </c>
      <c r="AE27" s="1">
        <v>-4.7619947433024103</v>
      </c>
      <c r="AF27" s="21">
        <v>1.6192601101754501E-4</v>
      </c>
      <c r="AG27" s="1">
        <v>-4.7531800856002704</v>
      </c>
      <c r="AH27" s="1">
        <v>1.0139328431605901</v>
      </c>
      <c r="AI27" s="1">
        <v>-4.6878648005757899</v>
      </c>
      <c r="AJ27" s="21">
        <v>2.9613071858705198E-4</v>
      </c>
      <c r="AL27" s="1">
        <v>0.60138348209635195</v>
      </c>
      <c r="AM27" s="1">
        <v>1.05242924065138</v>
      </c>
      <c r="AN27" s="1">
        <v>0.57142414793049401</v>
      </c>
      <c r="AO27" s="21">
        <v>0.72406567483867701</v>
      </c>
      <c r="AP27" s="1">
        <v>-0.68936011549836096</v>
      </c>
      <c r="AQ27" s="1">
        <v>1.01625109681454</v>
      </c>
      <c r="AR27" s="1">
        <v>-0.67833640490934999</v>
      </c>
      <c r="AS27" s="21">
        <v>0.67151285973562802</v>
      </c>
    </row>
    <row r="28" spans="1:45" x14ac:dyDescent="0.2">
      <c r="A28" t="s">
        <v>69</v>
      </c>
      <c r="B28" s="1">
        <v>7.4536692122359698</v>
      </c>
      <c r="C28" s="1">
        <v>0.81058732315210202</v>
      </c>
      <c r="D28" s="1">
        <v>9.1953932652822008</v>
      </c>
      <c r="E28" s="21">
        <v>5.9809844313493399E-11</v>
      </c>
      <c r="F28" s="1">
        <v>5.2678769017098599</v>
      </c>
      <c r="G28" s="1">
        <v>0.75003284248131397</v>
      </c>
      <c r="H28" s="1">
        <v>7.0235283088168297</v>
      </c>
      <c r="I28" s="21">
        <v>3.4186315917586399E-7</v>
      </c>
      <c r="K28" s="1">
        <v>1.1977337576671101</v>
      </c>
      <c r="L28" s="1">
        <v>0.79494545000044403</v>
      </c>
      <c r="M28" s="1">
        <v>1.50668672632372</v>
      </c>
      <c r="N28" s="21">
        <v>0.27344871815513699</v>
      </c>
      <c r="O28" s="1">
        <v>1.1427766621314399</v>
      </c>
      <c r="P28" s="1">
        <v>0.75880153150549101</v>
      </c>
      <c r="Q28" s="1">
        <v>1.50602840753909</v>
      </c>
      <c r="R28" s="21">
        <v>0.28286009270053403</v>
      </c>
      <c r="T28" s="1">
        <v>-0.24116427709593899</v>
      </c>
      <c r="U28" s="1">
        <v>0.300892279490106</v>
      </c>
      <c r="V28" s="1">
        <v>-0.80149705902929003</v>
      </c>
      <c r="W28" s="21">
        <v>0.60780199133611701</v>
      </c>
      <c r="X28" s="1">
        <v>-1.5826422654974099E-2</v>
      </c>
      <c r="Y28" s="1">
        <v>0.31502578185931901</v>
      </c>
      <c r="Z28" s="1">
        <v>-5.0238499723942301E-2</v>
      </c>
      <c r="AA28" s="21">
        <v>0.98431493200979303</v>
      </c>
      <c r="AC28" s="1">
        <v>-6.8238976446402404</v>
      </c>
      <c r="AD28" s="1">
        <v>1.0051014300915</v>
      </c>
      <c r="AE28" s="1">
        <v>-6.7892626956256503</v>
      </c>
      <c r="AF28" s="21">
        <v>1.78912222823151E-7</v>
      </c>
      <c r="AG28" s="1">
        <v>-5.0673572843457304</v>
      </c>
      <c r="AH28" s="1">
        <v>1.0394403974893101</v>
      </c>
      <c r="AI28" s="1">
        <v>-4.8750821082050999</v>
      </c>
      <c r="AJ28" s="21">
        <v>1.7756685772178199E-4</v>
      </c>
      <c r="AL28" s="1">
        <v>-1.1658456824913099</v>
      </c>
      <c r="AM28" s="1">
        <v>0.97267010906936002</v>
      </c>
      <c r="AN28" s="1">
        <v>-1.19860338219582</v>
      </c>
      <c r="AO28" s="21">
        <v>0.403513682016928</v>
      </c>
      <c r="AP28" s="1">
        <v>-1.5849671917186401</v>
      </c>
      <c r="AQ28" s="1">
        <v>1.0418663557880501</v>
      </c>
      <c r="AR28" s="1">
        <v>-1.52127687290545</v>
      </c>
      <c r="AS28" s="21">
        <v>0.27937524994712498</v>
      </c>
    </row>
    <row r="29" spans="1:45" x14ac:dyDescent="0.2">
      <c r="A29" t="s">
        <v>70</v>
      </c>
      <c r="B29" s="1">
        <v>3.1799997278749799</v>
      </c>
      <c r="C29" s="1">
        <v>0.91850067537120805</v>
      </c>
      <c r="D29" s="1">
        <v>3.46216373394586</v>
      </c>
      <c r="E29" s="21">
        <v>5.6989323307880396E-3</v>
      </c>
      <c r="F29" s="1">
        <v>3.0830000637585102</v>
      </c>
      <c r="G29" s="1">
        <v>0.75364540683141801</v>
      </c>
      <c r="H29" s="1">
        <v>4.0907833257028496</v>
      </c>
      <c r="I29" s="21">
        <v>1.3789156443709499E-3</v>
      </c>
      <c r="K29" s="1">
        <v>-1.7545659727098399</v>
      </c>
      <c r="L29" s="1">
        <v>0.90601951658273305</v>
      </c>
      <c r="M29" s="1">
        <v>-1.93656531740906</v>
      </c>
      <c r="N29" s="21">
        <v>0.14115875032390901</v>
      </c>
      <c r="O29" s="1">
        <v>-1.47983952411992</v>
      </c>
      <c r="P29" s="1">
        <v>0.76210664588036603</v>
      </c>
      <c r="Q29" s="1">
        <v>-1.9417748580455501</v>
      </c>
      <c r="R29" s="21">
        <v>0.149542726127016</v>
      </c>
      <c r="T29" s="1">
        <v>-0.83551574199077205</v>
      </c>
      <c r="U29" s="1">
        <v>0.25458900163631998</v>
      </c>
      <c r="V29" s="1">
        <v>-3.2818218250618099</v>
      </c>
      <c r="W29" s="21">
        <v>1.27042777105671E-2</v>
      </c>
      <c r="X29" s="1">
        <v>-0.92089703277597401</v>
      </c>
      <c r="Y29" s="1">
        <v>0.267986268282291</v>
      </c>
      <c r="Z29" s="1">
        <v>-3.4363590294332602</v>
      </c>
      <c r="AA29" s="21">
        <v>9.1315134164046095E-3</v>
      </c>
      <c r="AC29" s="1">
        <v>1.1309711874313699</v>
      </c>
      <c r="AD29" s="1">
        <v>1.14118641919567</v>
      </c>
      <c r="AE29" s="1">
        <v>0.99104858628487602</v>
      </c>
      <c r="AF29" s="21">
        <v>0.492838981950253</v>
      </c>
      <c r="AG29" s="1">
        <v>3.8069043963845299E-2</v>
      </c>
      <c r="AH29" s="1">
        <v>1.0437398053109399</v>
      </c>
      <c r="AI29" s="1">
        <v>3.6473691786148003E-2</v>
      </c>
      <c r="AJ29" s="21">
        <v>0.98577187745519101</v>
      </c>
      <c r="AL29" s="1">
        <v>1.3794321374892</v>
      </c>
      <c r="AM29" s="1">
        <v>1.1107301867230099</v>
      </c>
      <c r="AN29" s="1">
        <v>1.24191469177491</v>
      </c>
      <c r="AO29" s="21">
        <v>0.37782869924458001</v>
      </c>
      <c r="AP29" s="1">
        <v>0.82129324918999302</v>
      </c>
      <c r="AQ29" s="1">
        <v>1.0458150484864599</v>
      </c>
      <c r="AR29" s="1">
        <v>0.78531404800360805</v>
      </c>
      <c r="AS29" s="21">
        <v>0.61037704703673101</v>
      </c>
    </row>
    <row r="30" spans="1:45" x14ac:dyDescent="0.2">
      <c r="A30" t="s">
        <v>71</v>
      </c>
      <c r="B30" s="1">
        <v>3.8637897096031302</v>
      </c>
      <c r="C30" s="1">
        <v>0.87325726371331802</v>
      </c>
      <c r="D30" s="1">
        <v>4.4245720821986501</v>
      </c>
      <c r="E30" s="21">
        <v>4.2547096373169601E-4</v>
      </c>
      <c r="F30" s="1">
        <v>4.0457044404265998</v>
      </c>
      <c r="G30" s="1">
        <v>0.80810531172178102</v>
      </c>
      <c r="H30" s="1">
        <v>5.0064074344551202</v>
      </c>
      <c r="I30" s="21">
        <v>1.2561224476995801E-4</v>
      </c>
      <c r="K30" s="1">
        <v>-2.0059794151513901</v>
      </c>
      <c r="L30" s="1">
        <v>0.85862067787274499</v>
      </c>
      <c r="M30" s="1">
        <v>-2.3362812786214899</v>
      </c>
      <c r="N30" s="21">
        <v>7.0420144459482706E-2</v>
      </c>
      <c r="O30" s="1">
        <v>-1.23336429329891</v>
      </c>
      <c r="P30" s="1">
        <v>0.81715542239394701</v>
      </c>
      <c r="Q30" s="1">
        <v>-1.5093386882089499</v>
      </c>
      <c r="R30" s="21">
        <v>0.28241579183308502</v>
      </c>
      <c r="T30" s="1">
        <v>-0.50154835815712495</v>
      </c>
      <c r="U30" s="1">
        <v>0.278580482141633</v>
      </c>
      <c r="V30" s="1">
        <v>-1.8003714915753899</v>
      </c>
      <c r="W30" s="21">
        <v>0.186182342544221</v>
      </c>
      <c r="X30" s="1">
        <v>-0.57330262457035197</v>
      </c>
      <c r="Y30" s="1">
        <v>0.28480055461676701</v>
      </c>
      <c r="Z30" s="1">
        <v>-2.01299686842885</v>
      </c>
      <c r="AA30" s="21">
        <v>0.14055329467169</v>
      </c>
      <c r="AC30" s="1">
        <v>0.385646461101737</v>
      </c>
      <c r="AD30" s="1">
        <v>1.08376700714171</v>
      </c>
      <c r="AE30" s="1">
        <v>0.35583890131406498</v>
      </c>
      <c r="AF30" s="21">
        <v>0.83116418426182304</v>
      </c>
      <c r="AG30" s="1">
        <v>-0.72305966354672102</v>
      </c>
      <c r="AH30" s="1">
        <v>1.11911469337537</v>
      </c>
      <c r="AI30" s="1">
        <v>-0.64609969632861997</v>
      </c>
      <c r="AJ30" s="21">
        <v>0.69014578500733703</v>
      </c>
      <c r="AL30" s="1">
        <v>1.66333366586781</v>
      </c>
      <c r="AM30" s="1">
        <v>1.0514816715477999</v>
      </c>
      <c r="AN30" s="1">
        <v>1.58189506377164</v>
      </c>
      <c r="AO30" s="21">
        <v>0.24824389324561699</v>
      </c>
      <c r="AP30" s="1">
        <v>0.79460038791695098</v>
      </c>
      <c r="AQ30" s="1">
        <v>1.1213171559366499</v>
      </c>
      <c r="AR30" s="1">
        <v>0.70863125897080403</v>
      </c>
      <c r="AS30" s="21">
        <v>0.65826391796278405</v>
      </c>
    </row>
    <row r="31" spans="1:45" x14ac:dyDescent="0.2">
      <c r="A31" t="s">
        <v>72</v>
      </c>
      <c r="B31" s="1">
        <v>2.3262989180968598</v>
      </c>
      <c r="C31" s="1">
        <v>1.31999062636981</v>
      </c>
      <c r="D31" s="1">
        <v>1.7623601801586699</v>
      </c>
      <c r="E31" s="21">
        <v>0.186182342544221</v>
      </c>
      <c r="F31" s="1">
        <v>1.7684648732128201</v>
      </c>
      <c r="G31" s="1">
        <v>1.0851716716900199</v>
      </c>
      <c r="H31" s="1">
        <v>1.62966369225124</v>
      </c>
      <c r="I31" s="21">
        <v>0.241536366948953</v>
      </c>
      <c r="K31" s="1">
        <v>-0.27242519148001199</v>
      </c>
      <c r="L31" s="1">
        <v>1.31025316452695</v>
      </c>
      <c r="M31" s="1">
        <v>-0.20791798017016599</v>
      </c>
      <c r="N31" s="21">
        <v>0.90415200755167402</v>
      </c>
      <c r="O31" s="1">
        <v>-0.43382224750021597</v>
      </c>
      <c r="P31" s="1">
        <v>1.0963773535293899</v>
      </c>
      <c r="Q31" s="1">
        <v>-0.39568698323043899</v>
      </c>
      <c r="R31" s="21">
        <v>0.80885684928886104</v>
      </c>
      <c r="T31" s="1">
        <v>-0.53818349213335004</v>
      </c>
      <c r="U31" s="1">
        <v>0.30111580763519802</v>
      </c>
      <c r="V31" s="1">
        <v>-1.7872973735917601</v>
      </c>
      <c r="W31" s="21">
        <v>0.18995585180303301</v>
      </c>
      <c r="X31" s="1">
        <v>-0.53676292180211005</v>
      </c>
      <c r="Y31" s="1">
        <v>0.29967532563953803</v>
      </c>
      <c r="Z31" s="1">
        <v>-1.79114820566759</v>
      </c>
      <c r="AA31" s="21">
        <v>0.197315321950226</v>
      </c>
      <c r="AC31" s="1">
        <v>-1.15803235289262</v>
      </c>
      <c r="AD31" s="1">
        <v>1.64364169195567</v>
      </c>
      <c r="AE31" s="1">
        <v>-0.70455279794877201</v>
      </c>
      <c r="AF31" s="21">
        <v>0.655347020367261</v>
      </c>
      <c r="AG31" s="1">
        <v>-1.3823603623635199</v>
      </c>
      <c r="AH31" s="1">
        <v>1.50056752136036</v>
      </c>
      <c r="AI31" s="1">
        <v>-0.92122503165357295</v>
      </c>
      <c r="AJ31" s="21">
        <v>0.54524490500508405</v>
      </c>
      <c r="AL31" s="1">
        <v>0.186139329390828</v>
      </c>
      <c r="AM31" s="1">
        <v>1.60977842560754</v>
      </c>
      <c r="AN31" s="1">
        <v>0.11563040380577801</v>
      </c>
      <c r="AO31" s="21">
        <v>0.94687238527622197</v>
      </c>
      <c r="AP31" s="1">
        <v>-0.77248372673573296</v>
      </c>
      <c r="AQ31" s="1">
        <v>1.50263775479702</v>
      </c>
      <c r="AR31" s="1">
        <v>-0.51408513081057505</v>
      </c>
      <c r="AS31" s="21">
        <v>0.75653883758184004</v>
      </c>
    </row>
    <row r="32" spans="1:45" x14ac:dyDescent="0.2">
      <c r="A32" t="s">
        <v>73</v>
      </c>
      <c r="B32" s="1">
        <v>3.9747100613546702</v>
      </c>
      <c r="C32" s="1">
        <v>1.1772318762934799</v>
      </c>
      <c r="D32" s="1">
        <v>3.3763187536758399</v>
      </c>
      <c r="E32" s="21">
        <v>6.9656850336498799E-3</v>
      </c>
      <c r="F32" s="1">
        <v>3.81783862628104</v>
      </c>
      <c r="G32" s="1">
        <v>0.928217018192663</v>
      </c>
      <c r="H32" s="1">
        <v>4.11308837421962</v>
      </c>
      <c r="I32" s="21">
        <v>1.3646786911538399E-3</v>
      </c>
      <c r="K32" s="1">
        <v>-0.83651099282458696</v>
      </c>
      <c r="L32" s="1">
        <v>1.16804824384136</v>
      </c>
      <c r="M32" s="1">
        <v>-0.71616133771457402</v>
      </c>
      <c r="N32" s="21">
        <v>0.64828658758401203</v>
      </c>
      <c r="O32" s="1">
        <v>0.61872849729896295</v>
      </c>
      <c r="P32" s="1">
        <v>0.93799203909036999</v>
      </c>
      <c r="Q32" s="1">
        <v>0.65963086200495202</v>
      </c>
      <c r="R32" s="21">
        <v>0.684936885721666</v>
      </c>
      <c r="T32" s="1">
        <v>-0.59380486591444603</v>
      </c>
      <c r="U32" s="1">
        <v>0.27155048656709302</v>
      </c>
      <c r="V32" s="1">
        <v>-2.18671994818073</v>
      </c>
      <c r="W32" s="21">
        <v>0.10390764739865201</v>
      </c>
      <c r="X32" s="1">
        <v>-0.55828895038770798</v>
      </c>
      <c r="Y32" s="1">
        <v>0.27025111056390999</v>
      </c>
      <c r="Z32" s="1">
        <v>-2.0658155639870399</v>
      </c>
      <c r="AA32" s="21">
        <v>0.13276317358170001</v>
      </c>
      <c r="AC32" s="1">
        <v>0.12104686382069101</v>
      </c>
      <c r="AD32" s="1">
        <v>1.4656566666297399</v>
      </c>
      <c r="AE32" s="1">
        <v>8.2588826276099495E-2</v>
      </c>
      <c r="AF32" s="21">
        <v>0.96588267836225195</v>
      </c>
      <c r="AG32" s="1">
        <v>0.358478429215071</v>
      </c>
      <c r="AH32" s="1">
        <v>1.28402514984908</v>
      </c>
      <c r="AI32" s="1">
        <v>0.27918333940515599</v>
      </c>
      <c r="AJ32" s="21">
        <v>0.87109057807527801</v>
      </c>
      <c r="AL32" s="1">
        <v>-0.64655324598221298</v>
      </c>
      <c r="AM32" s="1">
        <v>1.4348505690512801</v>
      </c>
      <c r="AN32" s="1">
        <v>-0.450606676352166</v>
      </c>
      <c r="AO32" s="21">
        <v>0.780974884784158</v>
      </c>
      <c r="AP32" s="1">
        <v>-0.72842912624030698</v>
      </c>
      <c r="AQ32" s="1">
        <v>1.2859618337843</v>
      </c>
      <c r="AR32" s="1">
        <v>-0.56644692486456205</v>
      </c>
      <c r="AS32" s="21">
        <v>0.73440911184234403</v>
      </c>
    </row>
    <row r="33" spans="1:45" x14ac:dyDescent="0.2">
      <c r="A33" t="s">
        <v>74</v>
      </c>
      <c r="B33" s="1">
        <v>5.7065579931800396</v>
      </c>
      <c r="C33" s="1">
        <v>1.1946039227957801</v>
      </c>
      <c r="D33" s="1">
        <v>4.7769456338505698</v>
      </c>
      <c r="E33" s="21">
        <v>9.4646147123804094E-5</v>
      </c>
      <c r="F33" s="1">
        <v>4.5237673203992799</v>
      </c>
      <c r="G33" s="1">
        <v>1.08545670110362</v>
      </c>
      <c r="H33" s="1">
        <v>4.16761655789659</v>
      </c>
      <c r="I33" s="21">
        <v>1.16213922327423E-3</v>
      </c>
      <c r="K33" s="1">
        <v>-1.37847130287835</v>
      </c>
      <c r="L33" s="1">
        <v>1.22328279435833</v>
      </c>
      <c r="M33" s="1">
        <v>-1.1268623324350999</v>
      </c>
      <c r="N33" s="21">
        <v>0.43277406829670101</v>
      </c>
      <c r="O33" s="1">
        <v>-2.17628701421078</v>
      </c>
      <c r="P33" s="1">
        <v>1.0951885690625101</v>
      </c>
      <c r="Q33" s="1">
        <v>-1.9871345224810999</v>
      </c>
      <c r="R33" s="21">
        <v>0.13950971149279401</v>
      </c>
      <c r="T33" s="1">
        <v>0.13017038547250001</v>
      </c>
      <c r="U33" s="1">
        <v>0.16602977102402899</v>
      </c>
      <c r="V33" s="1">
        <v>0.78401834002204496</v>
      </c>
      <c r="W33" s="21">
        <v>0.61209656536898804</v>
      </c>
      <c r="X33" s="1">
        <v>0.14553695469735101</v>
      </c>
      <c r="Y33" s="1">
        <v>0.198206890660869</v>
      </c>
      <c r="Z33" s="1">
        <v>0.734267886510381</v>
      </c>
      <c r="AA33" s="21">
        <v>0.645809783931246</v>
      </c>
      <c r="AC33" s="1">
        <v>0.213969084968339</v>
      </c>
      <c r="AD33" s="1">
        <v>1.5054353217846801</v>
      </c>
      <c r="AE33" s="1">
        <v>0.142131038027379</v>
      </c>
      <c r="AF33" s="21">
        <v>0.932498074300945</v>
      </c>
      <c r="AG33" s="1">
        <v>0.59616596713811099</v>
      </c>
      <c r="AH33" s="1">
        <v>1.49402902755571</v>
      </c>
      <c r="AI33" s="1">
        <v>0.399032385678251</v>
      </c>
      <c r="AJ33" s="21">
        <v>0.80885684928886104</v>
      </c>
      <c r="AL33" s="1">
        <v>1.2898778233680099</v>
      </c>
      <c r="AM33" s="1">
        <v>1.5211127169366201</v>
      </c>
      <c r="AN33" s="1">
        <v>0.84798306463817397</v>
      </c>
      <c r="AO33" s="21">
        <v>0.57437604800525999</v>
      </c>
      <c r="AP33" s="1">
        <v>3.33685493772817</v>
      </c>
      <c r="AQ33" s="1">
        <v>1.49568517712771</v>
      </c>
      <c r="AR33" s="1">
        <v>2.2309875024209398</v>
      </c>
      <c r="AS33" s="21">
        <v>9.1754065662912596E-2</v>
      </c>
    </row>
    <row r="34" spans="1:45" x14ac:dyDescent="0.2">
      <c r="A34" t="s">
        <v>75</v>
      </c>
      <c r="B34" s="1">
        <v>6.0601694549270899</v>
      </c>
      <c r="C34" s="1">
        <v>0.99823358046036204</v>
      </c>
      <c r="D34" s="1">
        <v>6.0708931992973802</v>
      </c>
      <c r="E34" s="21">
        <v>1.2894477382124399E-6</v>
      </c>
      <c r="F34" s="1">
        <v>5.4588127712774099</v>
      </c>
      <c r="G34" s="1">
        <v>0.77850058858364601</v>
      </c>
      <c r="H34" s="1">
        <v>7.0119571536982797</v>
      </c>
      <c r="I34" s="21">
        <v>3.0023997260125098E-7</v>
      </c>
      <c r="K34" s="1">
        <v>-1.19711816475901E-2</v>
      </c>
      <c r="L34" s="1">
        <v>0.99326766773543596</v>
      </c>
      <c r="M34" s="1">
        <v>-1.2052321883066401E-2</v>
      </c>
      <c r="N34" s="21">
        <v>0.99896602520190203</v>
      </c>
      <c r="O34" s="1">
        <v>-0.24663060687400901</v>
      </c>
      <c r="P34" s="1">
        <v>0.78705984279263896</v>
      </c>
      <c r="Q34" s="1">
        <v>-0.31335686750186098</v>
      </c>
      <c r="R34" s="21">
        <v>0.85392445806955897</v>
      </c>
      <c r="T34" s="1">
        <v>0.157502766782497</v>
      </c>
      <c r="U34" s="1">
        <v>0.21474360451489999</v>
      </c>
      <c r="V34" s="1">
        <v>0.73344566949172396</v>
      </c>
      <c r="W34" s="21">
        <v>0.64473429132546101</v>
      </c>
      <c r="X34" s="1">
        <v>0.178873086907956</v>
      </c>
      <c r="Y34" s="1">
        <v>0.25771606669316399</v>
      </c>
      <c r="Z34" s="1">
        <v>0.69407037443622699</v>
      </c>
      <c r="AA34" s="21">
        <v>0.66581210872510899</v>
      </c>
      <c r="AC34" s="1">
        <v>-0.30553015409598799</v>
      </c>
      <c r="AD34" s="1">
        <v>1.24406877846379</v>
      </c>
      <c r="AE34" s="1">
        <v>-0.24558943957524901</v>
      </c>
      <c r="AF34" s="21">
        <v>0.884237908437431</v>
      </c>
      <c r="AG34" s="1">
        <v>-1.0295893065317701</v>
      </c>
      <c r="AH34" s="1">
        <v>1.07776995709956</v>
      </c>
      <c r="AI34" s="1">
        <v>-0.95529597921113296</v>
      </c>
      <c r="AJ34" s="21">
        <v>0.53129912250405598</v>
      </c>
      <c r="AL34" s="1">
        <v>0.87805070309988797</v>
      </c>
      <c r="AM34" s="1">
        <v>1.2213712747381</v>
      </c>
      <c r="AN34" s="1">
        <v>0.71890564422203895</v>
      </c>
      <c r="AO34" s="21">
        <v>0.64822790292985399</v>
      </c>
      <c r="AP34" s="1">
        <v>0.13850062783623701</v>
      </c>
      <c r="AQ34" s="1">
        <v>1.07973355124853</v>
      </c>
      <c r="AR34" s="1">
        <v>0.12827296852643399</v>
      </c>
      <c r="AS34" s="21">
        <v>0.94732302551311098</v>
      </c>
    </row>
    <row r="35" spans="1:45" x14ac:dyDescent="0.2">
      <c r="A35" t="s">
        <v>80</v>
      </c>
      <c r="B35" s="1">
        <v>-1.6289447939838599</v>
      </c>
      <c r="C35" s="1">
        <v>1.41326207773607</v>
      </c>
      <c r="D35" s="1">
        <v>-1.1526133897212401</v>
      </c>
      <c r="E35" s="21">
        <v>0.42148791784169098</v>
      </c>
      <c r="F35" s="1">
        <v>-1.9733289201030499</v>
      </c>
      <c r="G35" s="1">
        <v>1.1650339040637601</v>
      </c>
      <c r="H35" s="1">
        <v>-1.69379527344215</v>
      </c>
      <c r="I35" s="21">
        <v>0.220793727059414</v>
      </c>
      <c r="K35" s="1">
        <v>1.26601380830763</v>
      </c>
      <c r="L35" s="1">
        <v>1.4107862022051501</v>
      </c>
      <c r="M35" s="1">
        <v>0.89738176226047905</v>
      </c>
      <c r="N35" s="21">
        <v>0.54888093517690195</v>
      </c>
      <c r="O35" s="1">
        <v>0.46428070228985602</v>
      </c>
      <c r="P35" s="1">
        <v>1.1764401488216101</v>
      </c>
      <c r="Q35" s="1">
        <v>0.39464880789295098</v>
      </c>
      <c r="R35" s="21">
        <v>0.80885684928886104</v>
      </c>
      <c r="T35" s="1">
        <v>0.247966095497761</v>
      </c>
      <c r="U35" s="1">
        <v>0.28366659027205599</v>
      </c>
      <c r="V35" s="1">
        <v>0.87414628300055996</v>
      </c>
      <c r="W35" s="21">
        <v>0.568139518951987</v>
      </c>
      <c r="X35" s="1">
        <v>0.18800672028175999</v>
      </c>
      <c r="Y35" s="1">
        <v>0.28118225784450201</v>
      </c>
      <c r="Z35" s="1">
        <v>0.66862938552022999</v>
      </c>
      <c r="AA35" s="21">
        <v>0.68158030017836602</v>
      </c>
      <c r="AC35" s="1">
        <v>2.8215986462990399</v>
      </c>
      <c r="AD35" s="1">
        <v>1.76337243376876</v>
      </c>
      <c r="AE35" s="1">
        <v>1.6001149798336101</v>
      </c>
      <c r="AF35" s="21">
        <v>0.24023355676375399</v>
      </c>
      <c r="AG35" s="1">
        <v>2.9322573599225201</v>
      </c>
      <c r="AH35" s="1">
        <v>1.60912707608007</v>
      </c>
      <c r="AI35" s="1">
        <v>1.82226587539977</v>
      </c>
      <c r="AJ35" s="21">
        <v>0.182271510986563</v>
      </c>
      <c r="AL35" s="1">
        <v>-3.33632092897217</v>
      </c>
      <c r="AM35" s="1">
        <v>1.7367862522967501</v>
      </c>
      <c r="AN35" s="1">
        <v>-1.92097382424588</v>
      </c>
      <c r="AO35" s="21">
        <v>0.144426778060181</v>
      </c>
      <c r="AP35" s="1">
        <v>-3.3651745184328199</v>
      </c>
      <c r="AQ35" s="1">
        <v>1.61087681670974</v>
      </c>
      <c r="AR35" s="1">
        <v>-2.0890328071803101</v>
      </c>
      <c r="AS35" s="21">
        <v>0.118200347318727</v>
      </c>
    </row>
    <row r="36" spans="1:45" x14ac:dyDescent="0.2">
      <c r="A36" t="s">
        <v>81</v>
      </c>
      <c r="B36" s="1">
        <v>3.4322941534908198</v>
      </c>
      <c r="C36" s="1">
        <v>1.4470689992871599</v>
      </c>
      <c r="D36" s="1">
        <v>2.3718939146520301</v>
      </c>
      <c r="E36" s="21">
        <v>6.4326611198131295E-2</v>
      </c>
      <c r="F36" s="1">
        <v>2.1475823113547601</v>
      </c>
      <c r="G36" s="1">
        <v>1.2090867360639801</v>
      </c>
      <c r="H36" s="1">
        <v>1.7762020269496299</v>
      </c>
      <c r="I36" s="21">
        <v>0.19473400316662301</v>
      </c>
      <c r="K36" s="1">
        <v>-0.36313135660908102</v>
      </c>
      <c r="L36" s="1">
        <v>1.46472821294487</v>
      </c>
      <c r="M36" s="1">
        <v>-0.24791722682735601</v>
      </c>
      <c r="N36" s="21">
        <v>0.88405689755860795</v>
      </c>
      <c r="O36" s="1">
        <v>-1.2789009865188199</v>
      </c>
      <c r="P36" s="1">
        <v>1.2202746070264801</v>
      </c>
      <c r="Q36" s="1">
        <v>-1.0480435953962799</v>
      </c>
      <c r="R36" s="21">
        <v>0.49024812712591598</v>
      </c>
      <c r="T36" s="1">
        <v>0.55187050019373296</v>
      </c>
      <c r="U36" s="1">
        <v>0.23171278262938899</v>
      </c>
      <c r="V36" s="1">
        <v>2.38170071556396</v>
      </c>
      <c r="W36" s="21">
        <v>7.1719190347469E-2</v>
      </c>
      <c r="X36" s="1">
        <v>0.58137067347461902</v>
      </c>
      <c r="Y36" s="1">
        <v>0.25152711246218501</v>
      </c>
      <c r="Z36" s="1">
        <v>2.31136384377657</v>
      </c>
      <c r="AA36" s="21">
        <v>8.5977684112813896E-2</v>
      </c>
      <c r="AC36" s="1">
        <v>-1.64918937531159</v>
      </c>
      <c r="AD36" s="1">
        <v>1.81505073065464</v>
      </c>
      <c r="AE36" s="1">
        <v>-0.90861888731714202</v>
      </c>
      <c r="AF36" s="21">
        <v>0.54248137969636701</v>
      </c>
      <c r="AG36" s="1">
        <v>-1.50087635830882</v>
      </c>
      <c r="AH36" s="1">
        <v>1.6672243386852801</v>
      </c>
      <c r="AI36" s="1">
        <v>-0.90022459694438495</v>
      </c>
      <c r="AJ36" s="21">
        <v>0.55118129395719795</v>
      </c>
      <c r="AL36" s="1">
        <v>-0.270780397582702</v>
      </c>
      <c r="AM36" s="1">
        <v>1.8126857073356</v>
      </c>
      <c r="AN36" s="1">
        <v>-0.14938077598720201</v>
      </c>
      <c r="AO36" s="21">
        <v>0.932498074300945</v>
      </c>
      <c r="AP36" s="1">
        <v>-0.947338440159184</v>
      </c>
      <c r="AQ36" s="1">
        <v>1.66877315307837</v>
      </c>
      <c r="AR36" s="1">
        <v>-0.56768557093074001</v>
      </c>
      <c r="AS36" s="21">
        <v>0.73440911184234403</v>
      </c>
    </row>
    <row r="37" spans="1:45" x14ac:dyDescent="0.2">
      <c r="A37" t="s">
        <v>84</v>
      </c>
      <c r="B37" s="1">
        <v>-4.82627367306445</v>
      </c>
      <c r="C37" s="1">
        <v>0.73730232351333902</v>
      </c>
      <c r="D37" s="1">
        <v>-6.5458544197536801</v>
      </c>
      <c r="E37" s="21">
        <v>4.43175357897412E-7</v>
      </c>
      <c r="F37" s="1">
        <v>-4.8073952708859702</v>
      </c>
      <c r="G37" s="1">
        <v>0.48691151863365001</v>
      </c>
      <c r="H37" s="1">
        <v>-9.8732420304540707</v>
      </c>
      <c r="I37" s="21">
        <v>1.55401918048899E-10</v>
      </c>
      <c r="K37" s="1">
        <v>2.5428670780523701</v>
      </c>
      <c r="L37" s="1">
        <v>0.72142919408309303</v>
      </c>
      <c r="M37" s="1">
        <v>3.5247632046333401</v>
      </c>
      <c r="N37" s="21">
        <v>5.3079733011885096E-3</v>
      </c>
      <c r="O37" s="1">
        <v>1.3138606035490601</v>
      </c>
      <c r="P37" s="1">
        <v>0.492998082471169</v>
      </c>
      <c r="Q37" s="1">
        <v>2.6650420159106698</v>
      </c>
      <c r="R37" s="21">
        <v>3.9393142671070303E-2</v>
      </c>
      <c r="T37" s="1">
        <v>0.22239181757872001</v>
      </c>
      <c r="U37" s="1">
        <v>0.33040825938900198</v>
      </c>
      <c r="V37" s="1">
        <v>0.67308189568254495</v>
      </c>
      <c r="W37" s="21">
        <v>0.67489634135829402</v>
      </c>
      <c r="X37" s="1">
        <v>0.17347234049367299</v>
      </c>
      <c r="Y37" s="1">
        <v>0.327936893226415</v>
      </c>
      <c r="Z37" s="1">
        <v>0.52898086210112305</v>
      </c>
      <c r="AA37" s="21">
        <v>0.75105132062707602</v>
      </c>
      <c r="AC37" s="1">
        <v>1.1763259773210999</v>
      </c>
      <c r="AD37" s="1">
        <v>0.91352408596595003</v>
      </c>
      <c r="AE37" s="1">
        <v>1.28767921436605</v>
      </c>
      <c r="AF37" s="21">
        <v>0.360341409408511</v>
      </c>
      <c r="AG37" s="1">
        <v>0.82964278164452998</v>
      </c>
      <c r="AH37" s="1">
        <v>0.675509672819397</v>
      </c>
      <c r="AI37" s="1">
        <v>1.22817305958303</v>
      </c>
      <c r="AJ37" s="21">
        <v>0.40503495302324499</v>
      </c>
      <c r="AL37" s="1">
        <v>-1.1193135606559901</v>
      </c>
      <c r="AM37" s="1">
        <v>0.88205841811480601</v>
      </c>
      <c r="AN37" s="1">
        <v>-1.26897894478266</v>
      </c>
      <c r="AO37" s="21">
        <v>0.37033412447071601</v>
      </c>
      <c r="AP37" s="1">
        <v>-1.7195070379191799</v>
      </c>
      <c r="AQ37" s="1">
        <v>0.67751553069276005</v>
      </c>
      <c r="AR37" s="1">
        <v>-2.5379595891491702</v>
      </c>
      <c r="AS37" s="21">
        <v>5.1235685830437E-2</v>
      </c>
    </row>
    <row r="38" spans="1:45" x14ac:dyDescent="0.2">
      <c r="A38" t="s">
        <v>85</v>
      </c>
      <c r="B38" s="1">
        <v>-3.6457032869939798</v>
      </c>
      <c r="C38" s="1">
        <v>0.43702307081341901</v>
      </c>
      <c r="D38" s="1">
        <v>-8.3421300395156095</v>
      </c>
      <c r="E38" s="21">
        <v>1.49974894405083E-9</v>
      </c>
      <c r="F38" s="1">
        <v>-3.4663549683513</v>
      </c>
      <c r="G38" s="1">
        <v>0.31589860283515803</v>
      </c>
      <c r="H38" s="1">
        <v>-10.972998732001701</v>
      </c>
      <c r="I38" s="21">
        <v>9.7627699939053801E-12</v>
      </c>
      <c r="K38" s="1">
        <v>1.92129888811553</v>
      </c>
      <c r="L38" s="1">
        <v>0.42605749340125698</v>
      </c>
      <c r="M38" s="1">
        <v>4.5094826822023899</v>
      </c>
      <c r="N38" s="21">
        <v>3.7687222206205602E-4</v>
      </c>
      <c r="O38" s="1">
        <v>1.2046064569897199</v>
      </c>
      <c r="P38" s="1">
        <v>0.31996608367205398</v>
      </c>
      <c r="Q38" s="1">
        <v>3.7647942030767698</v>
      </c>
      <c r="R38" s="21">
        <v>3.3916787050850199E-3</v>
      </c>
      <c r="T38" s="1">
        <v>-0.42144583390368601</v>
      </c>
      <c r="U38" s="1">
        <v>0.38297667709527</v>
      </c>
      <c r="V38" s="1">
        <v>-1.1004477794840899</v>
      </c>
      <c r="W38" s="21">
        <v>0.447814113477568</v>
      </c>
      <c r="X38" s="1">
        <v>-0.42290432981314602</v>
      </c>
      <c r="Y38" s="1">
        <v>0.36692085595622398</v>
      </c>
      <c r="Z38" s="1">
        <v>-1.1525764288078599</v>
      </c>
      <c r="AA38" s="21">
        <v>0.44596687494191101</v>
      </c>
      <c r="AC38" s="1">
        <v>0.76268048497048502</v>
      </c>
      <c r="AD38" s="1">
        <v>0.54081191927846395</v>
      </c>
      <c r="AE38" s="1">
        <v>1.4102508798031499</v>
      </c>
      <c r="AF38" s="21">
        <v>0.31231586545081702</v>
      </c>
      <c r="AG38" s="1">
        <v>0.57562975130730498</v>
      </c>
      <c r="AH38" s="1">
        <v>0.43845712567032202</v>
      </c>
      <c r="AI38" s="1">
        <v>1.3128529965781099</v>
      </c>
      <c r="AJ38" s="21">
        <v>0.36697179460146401</v>
      </c>
      <c r="AL38" s="1">
        <v>-0.92855094724465304</v>
      </c>
      <c r="AM38" s="1">
        <v>0.52030594423693699</v>
      </c>
      <c r="AN38" s="1">
        <v>-1.78462490680639</v>
      </c>
      <c r="AO38" s="21">
        <v>0.183102028388093</v>
      </c>
      <c r="AP38" s="1">
        <v>-1.3716107179146</v>
      </c>
      <c r="AQ38" s="1">
        <v>0.43989306385738303</v>
      </c>
      <c r="AR38" s="1">
        <v>-3.1180548879017702</v>
      </c>
      <c r="AS38" s="21">
        <v>1.4717415627221101E-2</v>
      </c>
    </row>
    <row r="39" spans="1:45" x14ac:dyDescent="0.2">
      <c r="A39" t="s">
        <v>150</v>
      </c>
      <c r="B39" s="1">
        <v>-5.7377161843658202</v>
      </c>
      <c r="C39" s="1">
        <v>0.346396331340383</v>
      </c>
      <c r="D39" s="1">
        <v>-16.564021224369402</v>
      </c>
      <c r="E39" s="21">
        <v>1.3784101244552599E-20</v>
      </c>
      <c r="F39" s="1">
        <v>-5.7480568530028497</v>
      </c>
      <c r="G39" s="1">
        <v>0.27949817064335702</v>
      </c>
      <c r="H39" s="1">
        <v>-20.565633183830201</v>
      </c>
      <c r="I39" s="21">
        <v>1.4695127103681301E-20</v>
      </c>
      <c r="K39" s="1">
        <v>3.0267386093686701</v>
      </c>
      <c r="L39" s="1">
        <v>0.33981591159607999</v>
      </c>
      <c r="M39" s="1">
        <v>8.9069949525094199</v>
      </c>
      <c r="N39" s="21">
        <v>1.7276345291191599E-10</v>
      </c>
      <c r="O39" s="1">
        <v>1.94820989135287</v>
      </c>
      <c r="P39" s="1">
        <v>0.28280571784381098</v>
      </c>
      <c r="Q39" s="1">
        <v>6.8888631609239201</v>
      </c>
      <c r="R39" s="21">
        <v>4.4849002900045E-7</v>
      </c>
      <c r="T39" s="1">
        <v>1.0465462606725</v>
      </c>
      <c r="U39" s="1">
        <v>0.12596310559563201</v>
      </c>
      <c r="V39" s="1">
        <v>8.3083554960301793</v>
      </c>
      <c r="W39" s="21">
        <v>1.09161952261079E-7</v>
      </c>
      <c r="X39" s="1">
        <v>1.1000184133367801</v>
      </c>
      <c r="Y39" s="1">
        <v>0.12473546543165499</v>
      </c>
      <c r="Z39" s="1">
        <v>8.8188103482044404</v>
      </c>
      <c r="AA39" s="21">
        <v>4.8486396302627397E-8</v>
      </c>
      <c r="AC39" s="1">
        <v>-0.75328980313876404</v>
      </c>
      <c r="AD39" s="1">
        <v>0.42956476471669303</v>
      </c>
      <c r="AE39" s="1">
        <v>-1.7536117135575</v>
      </c>
      <c r="AF39" s="21">
        <v>0.189521786938774</v>
      </c>
      <c r="AG39" s="1">
        <v>0.10763375337553199</v>
      </c>
      <c r="AH39" s="1">
        <v>0.38742176856012001</v>
      </c>
      <c r="AI39" s="1">
        <v>0.27782061337327502</v>
      </c>
      <c r="AJ39" s="21">
        <v>0.87109057807527801</v>
      </c>
      <c r="AL39" s="1">
        <v>-1.1607238396091799</v>
      </c>
      <c r="AM39" s="1">
        <v>0.41582999499155299</v>
      </c>
      <c r="AN39" s="1">
        <v>-2.7913422638805998</v>
      </c>
      <c r="AO39" s="21">
        <v>2.91121696171176E-2</v>
      </c>
      <c r="AP39" s="1">
        <v>-0.62039871993856699</v>
      </c>
      <c r="AQ39" s="1">
        <v>0.38836837977309102</v>
      </c>
      <c r="AR39" s="1">
        <v>-1.59744910309393</v>
      </c>
      <c r="AS39" s="21">
        <v>0.25372337696588898</v>
      </c>
    </row>
    <row r="40" spans="1:45" x14ac:dyDescent="0.2">
      <c r="A40" t="s">
        <v>149</v>
      </c>
      <c r="B40" s="1">
        <v>-6.0221944267565597</v>
      </c>
      <c r="C40" s="1">
        <v>0.43280178604053299</v>
      </c>
      <c r="D40" s="1">
        <v>-13.9144398683063</v>
      </c>
      <c r="E40" s="21">
        <v>2.89819931335658E-17</v>
      </c>
      <c r="F40" s="1">
        <v>-6.0208502261922803</v>
      </c>
      <c r="G40" s="1">
        <v>0.33118768694017098</v>
      </c>
      <c r="H40" s="1">
        <v>-18.1795714744671</v>
      </c>
      <c r="I40" s="21">
        <v>1.3348196219484199E-18</v>
      </c>
      <c r="K40" s="1">
        <v>3.27830951762065</v>
      </c>
      <c r="L40" s="1">
        <v>0.42465779075895899</v>
      </c>
      <c r="M40" s="1">
        <v>7.71988549123654</v>
      </c>
      <c r="N40" s="21">
        <v>9.4390749223527893E-9</v>
      </c>
      <c r="O40" s="1">
        <v>2.2128262838255002</v>
      </c>
      <c r="P40" s="1">
        <v>0.335160294247693</v>
      </c>
      <c r="Q40" s="1">
        <v>6.6022924606640796</v>
      </c>
      <c r="R40" s="21">
        <v>1.14492394984417E-6</v>
      </c>
      <c r="T40" s="1">
        <v>0.71688335858368202</v>
      </c>
      <c r="U40" s="1">
        <v>0.15551641443619599</v>
      </c>
      <c r="V40" s="1">
        <v>4.6096957750900298</v>
      </c>
      <c r="W40" s="21">
        <v>7.8068647777075097E-4</v>
      </c>
      <c r="X40" s="1">
        <v>0.78279710135021396</v>
      </c>
      <c r="Y40" s="1">
        <v>0.15952085241062999</v>
      </c>
      <c r="Z40" s="1">
        <v>4.9071772719417304</v>
      </c>
      <c r="AA40" s="21">
        <v>3.8382115657088702E-4</v>
      </c>
      <c r="AC40" s="1">
        <v>-0.97877494728372105</v>
      </c>
      <c r="AD40" s="1">
        <v>0.536749394786045</v>
      </c>
      <c r="AE40" s="1">
        <v>-1.8235231502661899</v>
      </c>
      <c r="AF40" s="21">
        <v>0.170644617648328</v>
      </c>
      <c r="AG40" s="1">
        <v>7.1574862133681305E-2</v>
      </c>
      <c r="AH40" s="1">
        <v>0.459170156840851</v>
      </c>
      <c r="AI40" s="1">
        <v>0.15587873268185701</v>
      </c>
      <c r="AJ40" s="21">
        <v>0.93738720255187402</v>
      </c>
      <c r="AL40" s="1">
        <v>-1.0789929021109499</v>
      </c>
      <c r="AM40" s="1">
        <v>0.51968179758583199</v>
      </c>
      <c r="AN40" s="1">
        <v>-2.0762568693446299</v>
      </c>
      <c r="AO40" s="21">
        <v>0.112937432933864</v>
      </c>
      <c r="AP40" s="1">
        <v>-0.314420468336365</v>
      </c>
      <c r="AQ40" s="1">
        <v>0.46034948024769901</v>
      </c>
      <c r="AR40" s="1">
        <v>-0.68300385213248405</v>
      </c>
      <c r="AS40" s="21">
        <v>0.67023781532645499</v>
      </c>
    </row>
    <row r="41" spans="1:45" x14ac:dyDescent="0.2">
      <c r="A41" t="s">
        <v>88</v>
      </c>
      <c r="B41" s="1">
        <v>2.0209283593726299</v>
      </c>
      <c r="C41" s="1">
        <v>1.25017211490751</v>
      </c>
      <c r="D41" s="1">
        <v>1.6165201057313101</v>
      </c>
      <c r="E41" s="21">
        <v>0.23496707164109801</v>
      </c>
      <c r="F41" s="1">
        <v>1.1885281156387899</v>
      </c>
      <c r="G41" s="1">
        <v>1.1534665930405901</v>
      </c>
      <c r="H41" s="1">
        <v>1.0303966519791199</v>
      </c>
      <c r="I41" s="21">
        <v>0.49948334274933398</v>
      </c>
      <c r="K41" s="1">
        <v>0.80700202852457203</v>
      </c>
      <c r="L41" s="1">
        <v>1.2592646485249901</v>
      </c>
      <c r="M41" s="1">
        <v>0.64085180940307995</v>
      </c>
      <c r="N41" s="21">
        <v>0.68093855947905102</v>
      </c>
      <c r="O41" s="1">
        <v>0.590960607424735</v>
      </c>
      <c r="P41" s="1">
        <v>1.1638053195367699</v>
      </c>
      <c r="Q41" s="1">
        <v>0.50778304369664995</v>
      </c>
      <c r="R41" s="21">
        <v>0.75820641538754496</v>
      </c>
      <c r="T41" s="1">
        <v>1.0882778752192299</v>
      </c>
      <c r="U41" s="1">
        <v>0.21466664537461999</v>
      </c>
      <c r="V41" s="1">
        <v>5.0696179339834098</v>
      </c>
      <c r="W41" s="21">
        <v>2.9780040216340601E-4</v>
      </c>
      <c r="X41" s="1">
        <v>1.1015472460786</v>
      </c>
      <c r="Y41" s="1">
        <v>0.21011860300820501</v>
      </c>
      <c r="Z41" s="1">
        <v>5.2425022359185798</v>
      </c>
      <c r="AA41" s="21">
        <v>3.1986317882901403E-4</v>
      </c>
      <c r="AC41" s="1">
        <v>-0.13128465539235601</v>
      </c>
      <c r="AD41" s="1">
        <v>1.5651271003123299</v>
      </c>
      <c r="AE41" s="1">
        <v>-8.3881146372174503E-2</v>
      </c>
      <c r="AF41" s="21">
        <v>0.96588267836225195</v>
      </c>
      <c r="AG41" s="1">
        <v>0.35270072179488199</v>
      </c>
      <c r="AH41" s="1">
        <v>1.58757911796596</v>
      </c>
      <c r="AI41" s="1">
        <v>0.22216261086047201</v>
      </c>
      <c r="AJ41" s="21">
        <v>0.90767864927546704</v>
      </c>
      <c r="AL41" s="1">
        <v>-0.67223877428731704</v>
      </c>
      <c r="AM41" s="1">
        <v>1.5554546048467699</v>
      </c>
      <c r="AN41" s="1">
        <v>-0.43218154499181899</v>
      </c>
      <c r="AO41" s="21">
        <v>0.79040353517872797</v>
      </c>
      <c r="AP41" s="1">
        <v>-4.7375577065231801E-2</v>
      </c>
      <c r="AQ41" s="1">
        <v>1.58935102057593</v>
      </c>
      <c r="AR41" s="1">
        <v>-2.9808126997687701E-2</v>
      </c>
      <c r="AS41" s="21">
        <v>0.98977518456034397</v>
      </c>
    </row>
    <row r="42" spans="1:45" x14ac:dyDescent="0.2">
      <c r="A42" t="s">
        <v>89</v>
      </c>
      <c r="B42" s="1">
        <v>4.3447394090535099</v>
      </c>
      <c r="C42" s="1">
        <v>0.96653543668099995</v>
      </c>
      <c r="D42" s="1">
        <v>4.4951682516400702</v>
      </c>
      <c r="E42" s="21">
        <v>3.25143772411843E-4</v>
      </c>
      <c r="F42" s="1">
        <v>3.0585707932870099</v>
      </c>
      <c r="G42" s="1">
        <v>0.82104818946707203</v>
      </c>
      <c r="H42" s="1">
        <v>3.7252025307701802</v>
      </c>
      <c r="I42" s="21">
        <v>3.5160289117900502E-3</v>
      </c>
      <c r="K42" s="1">
        <v>0.29252044450413001</v>
      </c>
      <c r="L42" s="1">
        <v>0.95671515813453401</v>
      </c>
      <c r="M42" s="1">
        <v>0.305755001388821</v>
      </c>
      <c r="N42" s="21">
        <v>0.85999085179725498</v>
      </c>
      <c r="O42" s="1">
        <v>0.41407107571139601</v>
      </c>
      <c r="P42" s="1">
        <v>0.82972210906649502</v>
      </c>
      <c r="Q42" s="1">
        <v>0.49904789951572998</v>
      </c>
      <c r="R42" s="21">
        <v>0.760475601928992</v>
      </c>
      <c r="T42" s="1">
        <v>1.0184626593020401</v>
      </c>
      <c r="U42" s="1">
        <v>0.23835648608146601</v>
      </c>
      <c r="V42" s="1">
        <v>4.2728548152616703</v>
      </c>
      <c r="W42" s="21">
        <v>1.42554611850631E-3</v>
      </c>
      <c r="X42" s="1">
        <v>1.1036371944083601</v>
      </c>
      <c r="Y42" s="1">
        <v>0.241165544480928</v>
      </c>
      <c r="Z42" s="1">
        <v>4.5762639799303502</v>
      </c>
      <c r="AA42" s="21">
        <v>7.4520607303191395E-4</v>
      </c>
      <c r="AC42" s="1">
        <v>-2.1966587028651001</v>
      </c>
      <c r="AD42" s="1">
        <v>1.2023255963195001</v>
      </c>
      <c r="AE42" s="1">
        <v>-1.8270081827995699</v>
      </c>
      <c r="AF42" s="21">
        <v>0.169203679683921</v>
      </c>
      <c r="AG42" s="1">
        <v>-0.65908122215669995</v>
      </c>
      <c r="AH42" s="1">
        <v>1.1358446249102601</v>
      </c>
      <c r="AI42" s="1">
        <v>-0.58025649609317997</v>
      </c>
      <c r="AJ42" s="21">
        <v>0.72744598846227904</v>
      </c>
      <c r="AL42" s="1">
        <v>-1.48242470744425</v>
      </c>
      <c r="AM42" s="1">
        <v>1.1742735182208099</v>
      </c>
      <c r="AN42" s="1">
        <v>-1.2624185800343399</v>
      </c>
      <c r="AO42" s="21">
        <v>0.37287852923909098</v>
      </c>
      <c r="AP42" s="1">
        <v>-0.69065409136495504</v>
      </c>
      <c r="AQ42" s="1">
        <v>1.1375824442876901</v>
      </c>
      <c r="AR42" s="1">
        <v>-0.60712442850453296</v>
      </c>
      <c r="AS42" s="21">
        <v>0.70962446796471801</v>
      </c>
    </row>
    <row r="43" spans="1:45" x14ac:dyDescent="0.2">
      <c r="A43" t="s">
        <v>15</v>
      </c>
      <c r="B43" s="1">
        <v>7.6110981891904599</v>
      </c>
      <c r="C43" s="1">
        <v>0.47618718869559901</v>
      </c>
      <c r="D43" s="1">
        <v>15.983416542640001</v>
      </c>
      <c r="E43" s="21">
        <v>3.1881048186646098E-21</v>
      </c>
      <c r="F43" s="1">
        <v>7.4707343762422296</v>
      </c>
      <c r="G43" s="1">
        <v>0.34356415735312001</v>
      </c>
      <c r="H43" s="1">
        <v>21.744801418745499</v>
      </c>
      <c r="I43" s="21">
        <v>1.0038962581083E-21</v>
      </c>
      <c r="K43" s="1">
        <v>-3.3091532786236999</v>
      </c>
      <c r="L43" s="1">
        <v>0.47521229096678702</v>
      </c>
      <c r="M43" s="1">
        <v>-6.9635262839928798</v>
      </c>
      <c r="N43" s="21">
        <v>6.1912425195978898E-8</v>
      </c>
      <c r="O43" s="1">
        <v>-2.64530608053186</v>
      </c>
      <c r="P43" s="1">
        <v>0.34727845038780503</v>
      </c>
      <c r="Q43" s="1">
        <v>-7.6172479967526101</v>
      </c>
      <c r="R43" s="21">
        <v>4.9286073452910901E-8</v>
      </c>
      <c r="T43" s="1">
        <v>-0.20620755277160299</v>
      </c>
      <c r="U43" s="1">
        <v>9.6152077441155601E-2</v>
      </c>
      <c r="V43" s="1">
        <v>-2.1445979978727001</v>
      </c>
      <c r="W43" s="21">
        <v>0.108958004753701</v>
      </c>
      <c r="X43" s="1">
        <v>-0.26732756104410699</v>
      </c>
      <c r="Y43" s="1">
        <v>0.107899030073837</v>
      </c>
      <c r="Z43" s="1">
        <v>-2.4775714931002799</v>
      </c>
      <c r="AA43" s="21">
        <v>6.3336537588569497E-2</v>
      </c>
      <c r="AC43" s="1">
        <v>-2.9388582174394599E-2</v>
      </c>
      <c r="AD43" s="1">
        <v>0.59408986292514798</v>
      </c>
      <c r="AE43" s="1">
        <v>-4.9468243793443403E-2</v>
      </c>
      <c r="AF43" s="21">
        <v>0.981997954016541</v>
      </c>
      <c r="AG43" s="1">
        <v>-0.95331721807161196</v>
      </c>
      <c r="AH43" s="1">
        <v>0.475493008879459</v>
      </c>
      <c r="AI43" s="1">
        <v>-2.0049027015521999</v>
      </c>
      <c r="AJ43" s="21">
        <v>0.13607894087176201</v>
      </c>
      <c r="AL43" s="1">
        <v>0.85751251133898398</v>
      </c>
      <c r="AM43" s="1">
        <v>0.58496021300953704</v>
      </c>
      <c r="AN43" s="1">
        <v>1.46593305368104</v>
      </c>
      <c r="AO43" s="21">
        <v>0.29013841586108102</v>
      </c>
      <c r="AP43" s="1">
        <v>-0.10885562835597801</v>
      </c>
      <c r="AQ43" s="1">
        <v>0.476298771722105</v>
      </c>
      <c r="AR43" s="1">
        <v>-0.22854484373831099</v>
      </c>
      <c r="AS43" s="21">
        <v>0.90555348587621798</v>
      </c>
    </row>
    <row r="44" spans="1:45" x14ac:dyDescent="0.2">
      <c r="A44" t="s">
        <v>90</v>
      </c>
      <c r="B44" s="1">
        <v>-3.59704235129231</v>
      </c>
      <c r="C44" s="1">
        <v>0.83718739797678399</v>
      </c>
      <c r="D44" s="1">
        <v>-4.2965796666137397</v>
      </c>
      <c r="E44" s="21">
        <v>6.4304627293878798E-4</v>
      </c>
      <c r="F44" s="1">
        <v>-2.6766254690248399</v>
      </c>
      <c r="G44" s="1">
        <v>0.67318320855207503</v>
      </c>
      <c r="H44" s="1">
        <v>-3.9760728357766002</v>
      </c>
      <c r="I44" s="21">
        <v>1.9753459172749E-3</v>
      </c>
      <c r="K44" s="1">
        <v>0.91058007786867801</v>
      </c>
      <c r="L44" s="1">
        <v>0.82014644939618997</v>
      </c>
      <c r="M44" s="1">
        <v>1.1102652197532099</v>
      </c>
      <c r="N44" s="21">
        <v>0.44188823202084598</v>
      </c>
      <c r="O44" s="1">
        <v>1.21069869198281</v>
      </c>
      <c r="P44" s="1">
        <v>0.68125682041284097</v>
      </c>
      <c r="Q44" s="1">
        <v>1.7771545997134099</v>
      </c>
      <c r="R44" s="21">
        <v>0.19512198933475</v>
      </c>
      <c r="T44" s="1">
        <v>0.78150848414033902</v>
      </c>
      <c r="U44" s="1">
        <v>0.33677557526722102</v>
      </c>
      <c r="V44" s="1">
        <v>2.3205616485703802</v>
      </c>
      <c r="W44" s="21">
        <v>8.0656774853632998E-2</v>
      </c>
      <c r="X44" s="1">
        <v>0.67862900554963301</v>
      </c>
      <c r="Y44" s="1">
        <v>0.32394600454738098</v>
      </c>
      <c r="Z44" s="1">
        <v>2.0948830855247502</v>
      </c>
      <c r="AA44" s="21">
        <v>0.124934479762927</v>
      </c>
      <c r="AC44" s="1">
        <v>4.7693279153299697</v>
      </c>
      <c r="AD44" s="1">
        <v>1.0377037943980101</v>
      </c>
      <c r="AE44" s="1">
        <v>4.5960397765498699</v>
      </c>
      <c r="AF44" s="21">
        <v>2.7898477079465599E-4</v>
      </c>
      <c r="AG44" s="1">
        <v>4.5840030261013203</v>
      </c>
      <c r="AH44" s="1">
        <v>0.93332237593824596</v>
      </c>
      <c r="AI44" s="1">
        <v>4.9114894748913898</v>
      </c>
      <c r="AJ44" s="21">
        <v>1.6955861243678799E-4</v>
      </c>
      <c r="AL44" s="1">
        <v>-2.5117692597214001</v>
      </c>
      <c r="AM44" s="1">
        <v>1.0031489738857999</v>
      </c>
      <c r="AN44" s="1">
        <v>-2.5038845925264801</v>
      </c>
      <c r="AO44" s="21">
        <v>5.2656242269999501E-2</v>
      </c>
      <c r="AP44" s="1">
        <v>-1.76105146531587</v>
      </c>
      <c r="AQ44" s="1">
        <v>0.93571815740423803</v>
      </c>
      <c r="AR44" s="1">
        <v>-1.8820319466720401</v>
      </c>
      <c r="AS44" s="21">
        <v>0.16570356785465701</v>
      </c>
    </row>
    <row r="45" spans="1:45" x14ac:dyDescent="0.2">
      <c r="A45" t="s">
        <v>91</v>
      </c>
      <c r="B45" s="1">
        <v>-1.6830654872014399</v>
      </c>
      <c r="C45" s="1">
        <v>0.73913881316766505</v>
      </c>
      <c r="D45" s="1">
        <v>-2.2770627887723398</v>
      </c>
      <c r="E45" s="21">
        <v>7.8002045744641896E-2</v>
      </c>
      <c r="F45" s="1">
        <v>-2.1765356632655499</v>
      </c>
      <c r="G45" s="1">
        <v>0.59928940026228095</v>
      </c>
      <c r="H45" s="1">
        <v>-3.6318607709613899</v>
      </c>
      <c r="I45" s="21">
        <v>4.5576476594190304E-3</v>
      </c>
      <c r="K45" s="1">
        <v>2.2381031228728898</v>
      </c>
      <c r="L45" s="1">
        <v>0.72415672319336699</v>
      </c>
      <c r="M45" s="1">
        <v>3.09063363107831</v>
      </c>
      <c r="N45" s="21">
        <v>1.42816934378171E-2</v>
      </c>
      <c r="O45" s="1">
        <v>1.7497787216468199</v>
      </c>
      <c r="P45" s="1">
        <v>0.60649989416989103</v>
      </c>
      <c r="Q45" s="1">
        <v>2.88504373779277</v>
      </c>
      <c r="R45" s="21">
        <v>2.4204024381823602E-2</v>
      </c>
      <c r="T45" s="1">
        <v>0.96596378442874098</v>
      </c>
      <c r="U45" s="1">
        <v>0.29526073533732899</v>
      </c>
      <c r="V45" s="1">
        <v>3.2715619410930099</v>
      </c>
      <c r="W45" s="21">
        <v>1.32419694517814E-2</v>
      </c>
      <c r="X45" s="1">
        <v>0.93602346019197202</v>
      </c>
      <c r="Y45" s="1">
        <v>0.29413106413977003</v>
      </c>
      <c r="Z45" s="1">
        <v>3.18233459267389</v>
      </c>
      <c r="AA45" s="21">
        <v>1.5463546824397699E-2</v>
      </c>
      <c r="AC45" s="1">
        <v>2.70521540926259</v>
      </c>
      <c r="AD45" s="1">
        <v>0.91619848710933405</v>
      </c>
      <c r="AE45" s="1">
        <v>2.9526521243204802</v>
      </c>
      <c r="AF45" s="21">
        <v>2.01709490014827E-2</v>
      </c>
      <c r="AG45" s="1">
        <v>3.2599998468825899</v>
      </c>
      <c r="AH45" s="1">
        <v>0.83091624308612499</v>
      </c>
      <c r="AI45" s="1">
        <v>3.9233796113728001</v>
      </c>
      <c r="AJ45" s="21">
        <v>2.2307425993663E-3</v>
      </c>
      <c r="AL45" s="1">
        <v>-2.5664486411979799</v>
      </c>
      <c r="AM45" s="1">
        <v>0.88576600577201003</v>
      </c>
      <c r="AN45" s="1">
        <v>-2.8974341129304602</v>
      </c>
      <c r="AO45" s="21">
        <v>2.28813008516984E-2</v>
      </c>
      <c r="AP45" s="1">
        <v>-1.7715051606315899</v>
      </c>
      <c r="AQ45" s="1">
        <v>0.83307418648952203</v>
      </c>
      <c r="AR45" s="1">
        <v>-2.1264674735589999</v>
      </c>
      <c r="AS45" s="21">
        <v>0.111624950108329</v>
      </c>
    </row>
    <row r="46" spans="1:45" x14ac:dyDescent="0.2">
      <c r="A46" t="s">
        <v>92</v>
      </c>
      <c r="B46" s="1">
        <v>4.94558981629035</v>
      </c>
      <c r="C46" s="1">
        <v>1.0087195036985901</v>
      </c>
      <c r="D46" s="1">
        <v>4.9028394892304101</v>
      </c>
      <c r="E46" s="21">
        <v>9.1309285608618003E-5</v>
      </c>
      <c r="F46" s="1">
        <v>3.7688901291898098</v>
      </c>
      <c r="G46" s="1">
        <v>0.90363931487440297</v>
      </c>
      <c r="H46" s="1">
        <v>4.1707903442798404</v>
      </c>
      <c r="I46" s="21">
        <v>1.09560406798399E-3</v>
      </c>
      <c r="K46" s="1">
        <v>5.5372201619292002E-2</v>
      </c>
      <c r="L46" s="1">
        <v>0.99737369210444504</v>
      </c>
      <c r="M46" s="1">
        <v>5.5518009004686501E-2</v>
      </c>
      <c r="N46" s="21">
        <v>0.97982394583557597</v>
      </c>
      <c r="O46" s="1">
        <v>-0.222880887886239</v>
      </c>
      <c r="P46" s="1">
        <v>0.91342721364002399</v>
      </c>
      <c r="Q46" s="1">
        <v>-0.244005088263196</v>
      </c>
      <c r="R46" s="21">
        <v>0.89579030732537301</v>
      </c>
      <c r="T46" s="1">
        <v>4.2071521135347401E-2</v>
      </c>
      <c r="U46" s="1">
        <v>0.25739914296015898</v>
      </c>
      <c r="V46" s="1">
        <v>0.16344856727770599</v>
      </c>
      <c r="W46" s="21">
        <v>0.92918304880469604</v>
      </c>
      <c r="X46" s="1">
        <v>6.0874208057500297E-3</v>
      </c>
      <c r="Y46" s="1">
        <v>0.28543728854061101</v>
      </c>
      <c r="Z46" s="1">
        <v>2.1326648795165899E-2</v>
      </c>
      <c r="AA46" s="21">
        <v>0.99119395689197298</v>
      </c>
      <c r="AC46" s="1">
        <v>1.63257875973436E-3</v>
      </c>
      <c r="AD46" s="1">
        <v>1.25431593643614</v>
      </c>
      <c r="AE46" s="1">
        <v>1.3015690164736101E-3</v>
      </c>
      <c r="AF46" s="21">
        <v>0.99896602520190203</v>
      </c>
      <c r="AG46" s="1">
        <v>-0.72719279832980399</v>
      </c>
      <c r="AH46" s="1">
        <v>1.25068050176495</v>
      </c>
      <c r="AI46" s="1">
        <v>-0.58143770315727505</v>
      </c>
      <c r="AJ46" s="21">
        <v>0.72744598846227904</v>
      </c>
      <c r="AL46" s="1">
        <v>1.0193460260401399</v>
      </c>
      <c r="AM46" s="1">
        <v>1.22371466587884</v>
      </c>
      <c r="AN46" s="1">
        <v>0.83299322502445705</v>
      </c>
      <c r="AO46" s="21">
        <v>0.58537887467878302</v>
      </c>
      <c r="AP46" s="1">
        <v>0.28185731332278302</v>
      </c>
      <c r="AQ46" s="1">
        <v>1.25281750887994</v>
      </c>
      <c r="AR46" s="1">
        <v>0.22497874696433101</v>
      </c>
      <c r="AS46" s="21">
        <v>0.90659466277458101</v>
      </c>
    </row>
    <row r="47" spans="1:45" x14ac:dyDescent="0.2">
      <c r="A47" t="s">
        <v>93</v>
      </c>
      <c r="B47" s="1">
        <v>4.9325697570865596</v>
      </c>
      <c r="C47" s="1">
        <v>1.15177506261263</v>
      </c>
      <c r="D47" s="1">
        <v>4.2825807896011998</v>
      </c>
      <c r="E47" s="21">
        <v>6.0477573650223203E-4</v>
      </c>
      <c r="F47" s="1">
        <v>4.0161885769975401</v>
      </c>
      <c r="G47" s="1">
        <v>0.91103705802551305</v>
      </c>
      <c r="H47" s="1">
        <v>4.4083701553280497</v>
      </c>
      <c r="I47" s="21">
        <v>5.9682845323106497E-4</v>
      </c>
      <c r="K47" s="1">
        <v>-0.41553477572325698</v>
      </c>
      <c r="L47" s="1">
        <v>1.1407601280364199</v>
      </c>
      <c r="M47" s="1">
        <v>-0.364261307448144</v>
      </c>
      <c r="N47" s="21">
        <v>0.83052330912111105</v>
      </c>
      <c r="O47" s="1">
        <v>3.51566721797026E-2</v>
      </c>
      <c r="P47" s="1">
        <v>0.92100124293505004</v>
      </c>
      <c r="Q47" s="1">
        <v>3.8172230981649E-2</v>
      </c>
      <c r="R47" s="21">
        <v>0.98575930086098495</v>
      </c>
      <c r="T47" s="1">
        <v>0.43805362326257302</v>
      </c>
      <c r="U47" s="1">
        <v>0.27903326562855602</v>
      </c>
      <c r="V47" s="1">
        <v>1.5698974897340801</v>
      </c>
      <c r="W47" s="21">
        <v>0.262315284437875</v>
      </c>
      <c r="X47" s="1">
        <v>0.42218030325506001</v>
      </c>
      <c r="Y47" s="1">
        <v>0.29657438661066998</v>
      </c>
      <c r="Z47" s="1">
        <v>1.4235224696233799</v>
      </c>
      <c r="AA47" s="21">
        <v>0.321883537311076</v>
      </c>
      <c r="AC47" s="1">
        <v>-1.3933865065933799</v>
      </c>
      <c r="AD47" s="1">
        <v>1.4330597726163501</v>
      </c>
      <c r="AE47" s="1">
        <v>-0.97231569346856905</v>
      </c>
      <c r="AF47" s="21">
        <v>0.50451880676872096</v>
      </c>
      <c r="AG47" s="1">
        <v>-2.3446865708732099</v>
      </c>
      <c r="AH47" s="1">
        <v>1.26113883218326</v>
      </c>
      <c r="AI47" s="1">
        <v>-1.8591819639826099</v>
      </c>
      <c r="AJ47" s="21">
        <v>0.17097939278312899</v>
      </c>
      <c r="AL47" s="1">
        <v>0.91721363607056305</v>
      </c>
      <c r="AM47" s="1">
        <v>1.40046249376978</v>
      </c>
      <c r="AN47" s="1">
        <v>0.65493623724373995</v>
      </c>
      <c r="AO47" s="21">
        <v>0.677862837640407</v>
      </c>
      <c r="AP47" s="1">
        <v>-1.1628732679601601</v>
      </c>
      <c r="AQ47" s="1">
        <v>1.26338581242238</v>
      </c>
      <c r="AR47" s="1">
        <v>-0.92044192401567004</v>
      </c>
      <c r="AS47" s="21">
        <v>0.54524490500508405</v>
      </c>
    </row>
    <row r="48" spans="1:45" x14ac:dyDescent="0.2">
      <c r="A48" t="s">
        <v>94</v>
      </c>
      <c r="B48" s="1">
        <v>-1.26479820677924</v>
      </c>
      <c r="C48" s="1">
        <v>0.88772361656946897</v>
      </c>
      <c r="D48" s="1">
        <v>-1.42476575273163</v>
      </c>
      <c r="E48" s="21">
        <v>0.30536178500641398</v>
      </c>
      <c r="F48" s="1">
        <v>-0.86415537218219896</v>
      </c>
      <c r="G48" s="1">
        <v>0.71214823449448195</v>
      </c>
      <c r="H48" s="1">
        <v>-1.21344873205453</v>
      </c>
      <c r="I48" s="21">
        <v>0.41212713206344898</v>
      </c>
      <c r="K48" s="1">
        <v>2.30461334236754E-2</v>
      </c>
      <c r="L48" s="1">
        <v>0.874353525520289</v>
      </c>
      <c r="M48" s="1">
        <v>2.63579121614014E-2</v>
      </c>
      <c r="N48" s="21">
        <v>0.99388229607211998</v>
      </c>
      <c r="O48" s="1">
        <v>0.135771721910037</v>
      </c>
      <c r="P48" s="1">
        <v>0.720155995348289</v>
      </c>
      <c r="Q48" s="1">
        <v>0.188530988823295</v>
      </c>
      <c r="R48" s="21">
        <v>0.92534236577378703</v>
      </c>
      <c r="T48" s="1">
        <v>1.1951229562455601</v>
      </c>
      <c r="U48" s="1">
        <v>0.26134192667975797</v>
      </c>
      <c r="V48" s="1">
        <v>4.5730242040728104</v>
      </c>
      <c r="W48" s="21">
        <v>7.2080513255933399E-4</v>
      </c>
      <c r="X48" s="1">
        <v>1.22562966301404</v>
      </c>
      <c r="Y48" s="1">
        <v>0.25465771606169102</v>
      </c>
      <c r="Z48" s="1">
        <v>4.8128510770006701</v>
      </c>
      <c r="AA48" s="21">
        <v>4.0993927289064103E-4</v>
      </c>
      <c r="AC48" s="1">
        <v>-5.7467088715032998E-2</v>
      </c>
      <c r="AD48" s="1">
        <v>1.1023766508697901</v>
      </c>
      <c r="AE48" s="1">
        <v>-5.2130175897403902E-2</v>
      </c>
      <c r="AF48" s="21">
        <v>0.98121349027111004</v>
      </c>
      <c r="AG48" s="1">
        <v>1.0011494933109899</v>
      </c>
      <c r="AH48" s="1">
        <v>0.98629566743453301</v>
      </c>
      <c r="AI48" s="1">
        <v>1.0150602160862101</v>
      </c>
      <c r="AJ48" s="21">
        <v>0.50454052561209894</v>
      </c>
      <c r="AL48" s="1">
        <v>-1.7520379764849301</v>
      </c>
      <c r="AM48" s="1">
        <v>1.0713685243826501</v>
      </c>
      <c r="AN48" s="1">
        <v>-1.6353270948430201</v>
      </c>
      <c r="AO48" s="21">
        <v>0.23067278507594499</v>
      </c>
      <c r="AP48" s="1">
        <v>-0.63861561618859197</v>
      </c>
      <c r="AQ48" s="1">
        <v>0.98826919609550301</v>
      </c>
      <c r="AR48" s="1">
        <v>-0.64619601492352796</v>
      </c>
      <c r="AS48" s="21">
        <v>0.69014578500733703</v>
      </c>
    </row>
    <row r="49" spans="1:45" x14ac:dyDescent="0.2">
      <c r="A49" t="s">
        <v>95</v>
      </c>
      <c r="B49" s="1">
        <v>-1.20263637234028</v>
      </c>
      <c r="C49" s="1">
        <v>1.22569029267663</v>
      </c>
      <c r="D49" s="1">
        <v>-0.98119107210516299</v>
      </c>
      <c r="E49" s="21">
        <v>0.49867962292377199</v>
      </c>
      <c r="F49" s="1">
        <v>0.61502629072662296</v>
      </c>
      <c r="G49" s="1">
        <v>0.97109530440407199</v>
      </c>
      <c r="H49" s="1">
        <v>0.63333257604828397</v>
      </c>
      <c r="I49" s="21">
        <v>0.69409584720726802</v>
      </c>
      <c r="K49" s="1">
        <v>-1.8564400891863699</v>
      </c>
      <c r="L49" s="1">
        <v>1.22071973075101</v>
      </c>
      <c r="M49" s="1">
        <v>-1.5207750333029</v>
      </c>
      <c r="N49" s="21">
        <v>0.26865245092664403</v>
      </c>
      <c r="O49" s="1">
        <v>-0.120023867256723</v>
      </c>
      <c r="P49" s="1">
        <v>0.98105114187723796</v>
      </c>
      <c r="Q49" s="1">
        <v>-0.122342110552012</v>
      </c>
      <c r="R49" s="21">
        <v>0.95089437121632603</v>
      </c>
      <c r="T49" s="1">
        <v>1.04572170713725</v>
      </c>
      <c r="U49" s="1">
        <v>0.25825881870934198</v>
      </c>
      <c r="V49" s="1">
        <v>4.0491229393957697</v>
      </c>
      <c r="W49" s="21">
        <v>2.6808236119055398E-3</v>
      </c>
      <c r="X49" s="1">
        <v>1.04308156581625</v>
      </c>
      <c r="Y49" s="1">
        <v>0.26318647613430601</v>
      </c>
      <c r="Z49" s="1">
        <v>3.9632795010483801</v>
      </c>
      <c r="AA49" s="21">
        <v>3.2731933293194998E-3</v>
      </c>
      <c r="AC49" s="1">
        <v>0.48192994821615098</v>
      </c>
      <c r="AD49" s="1">
        <v>1.5280502168866399</v>
      </c>
      <c r="AE49" s="1">
        <v>0.315388815688316</v>
      </c>
      <c r="AF49" s="21">
        <v>0.855610753048207</v>
      </c>
      <c r="AG49" s="1">
        <v>-3.5085534989421401E-2</v>
      </c>
      <c r="AH49" s="1">
        <v>1.34262801507144</v>
      </c>
      <c r="AI49" s="1">
        <v>-2.6131984880082001E-2</v>
      </c>
      <c r="AJ49" s="21">
        <v>0.99000861508108595</v>
      </c>
      <c r="AL49" s="1">
        <v>6.1661213073511502E-2</v>
      </c>
      <c r="AM49" s="1">
        <v>1.50155167047643</v>
      </c>
      <c r="AN49" s="1">
        <v>4.1064995821254002E-2</v>
      </c>
      <c r="AO49" s="21">
        <v>0.98474123084591003</v>
      </c>
      <c r="AP49" s="1">
        <v>-0.42200700636094701</v>
      </c>
      <c r="AQ49" s="1">
        <v>1.3444204483436599</v>
      </c>
      <c r="AR49" s="1">
        <v>-0.31389511137000498</v>
      </c>
      <c r="AS49" s="21">
        <v>0.85392445806955897</v>
      </c>
    </row>
    <row r="50" spans="1:45" x14ac:dyDescent="0.2">
      <c r="A50" t="s">
        <v>98</v>
      </c>
      <c r="B50" s="1">
        <v>1.2756388967024299</v>
      </c>
      <c r="C50" s="1">
        <v>1.5030474886262699</v>
      </c>
      <c r="D50" s="1">
        <v>0.84870165870029601</v>
      </c>
      <c r="E50" s="21">
        <v>0.57437604800525999</v>
      </c>
      <c r="F50" s="1">
        <v>0.29488608807195599</v>
      </c>
      <c r="G50" s="1">
        <v>1.29456003550169</v>
      </c>
      <c r="H50" s="1">
        <v>0.22778865404853599</v>
      </c>
      <c r="I50" s="21">
        <v>0.90555348587621798</v>
      </c>
      <c r="K50" s="1">
        <v>0.81604310508731304</v>
      </c>
      <c r="L50" s="1">
        <v>1.50730356908202</v>
      </c>
      <c r="M50" s="1">
        <v>0.54139267087671195</v>
      </c>
      <c r="N50" s="21">
        <v>0.73966730667467395</v>
      </c>
      <c r="O50" s="1">
        <v>0.103472117030999</v>
      </c>
      <c r="P50" s="1">
        <v>1.3067267027803899</v>
      </c>
      <c r="Q50" s="1">
        <v>7.9184206468602997E-2</v>
      </c>
      <c r="R50" s="21">
        <v>0.96875455057705295</v>
      </c>
      <c r="T50" s="1">
        <v>-1.1542463216189101E-2</v>
      </c>
      <c r="U50" s="1">
        <v>0.27713095686301398</v>
      </c>
      <c r="V50" s="1">
        <v>-4.1649851560591103E-2</v>
      </c>
      <c r="W50" s="21">
        <v>0.98474123084591003</v>
      </c>
      <c r="X50" s="1">
        <v>0.133770076556807</v>
      </c>
      <c r="Y50" s="1">
        <v>0.28143801734346302</v>
      </c>
      <c r="Z50" s="1">
        <v>0.47530919176976699</v>
      </c>
      <c r="AA50" s="21">
        <v>0.773256894184435</v>
      </c>
      <c r="AC50" s="1">
        <v>-2.3931895827507401</v>
      </c>
      <c r="AD50" s="1">
        <v>1.8785743285099199</v>
      </c>
      <c r="AE50" s="1">
        <v>-1.27393925618531</v>
      </c>
      <c r="AF50" s="21">
        <v>0.366391304761712</v>
      </c>
      <c r="AG50" s="1">
        <v>-0.276875378370112</v>
      </c>
      <c r="AH50" s="1">
        <v>1.7860354900036799</v>
      </c>
      <c r="AI50" s="1">
        <v>-0.15502232733882701</v>
      </c>
      <c r="AJ50" s="21">
        <v>0.93738720255187402</v>
      </c>
      <c r="AL50" s="1">
        <v>-2.3313730973841098</v>
      </c>
      <c r="AM50" s="1">
        <v>1.85873036397567</v>
      </c>
      <c r="AN50" s="1">
        <v>-1.25428256974159</v>
      </c>
      <c r="AO50" s="21">
        <v>0.37573658395333198</v>
      </c>
      <c r="AP50" s="1">
        <v>-1.1302893546528301</v>
      </c>
      <c r="AQ50" s="1">
        <v>1.7877270235570299</v>
      </c>
      <c r="AR50" s="1">
        <v>-0.63224940931076701</v>
      </c>
      <c r="AS50" s="21">
        <v>0.69409584720726802</v>
      </c>
    </row>
    <row r="51" spans="1:45" x14ac:dyDescent="0.2">
      <c r="A51" t="s">
        <v>99</v>
      </c>
      <c r="B51" s="1">
        <v>-1.60922496251157</v>
      </c>
      <c r="C51" s="1">
        <v>1.29438161304201</v>
      </c>
      <c r="D51" s="1">
        <v>-1.2432384285262099</v>
      </c>
      <c r="E51" s="21">
        <v>0.37760030815701801</v>
      </c>
      <c r="F51" s="1">
        <v>-2.0147684293681798</v>
      </c>
      <c r="G51" s="1">
        <v>1.1063970744773901</v>
      </c>
      <c r="H51" s="1">
        <v>-1.8210174952964899</v>
      </c>
      <c r="I51" s="21">
        <v>0.182271510986563</v>
      </c>
      <c r="K51" s="1">
        <v>2.1853241308289402</v>
      </c>
      <c r="L51" s="1">
        <v>1.28920545386767</v>
      </c>
      <c r="M51" s="1">
        <v>1.69509376823753</v>
      </c>
      <c r="N51" s="21">
        <v>0.20840820845285499</v>
      </c>
      <c r="O51" s="1">
        <v>1.9344814996749999</v>
      </c>
      <c r="P51" s="1">
        <v>1.1173113782267801</v>
      </c>
      <c r="Q51" s="1">
        <v>1.7313718783971499</v>
      </c>
      <c r="R51" s="21">
        <v>0.207449487180632</v>
      </c>
      <c r="T51" s="1">
        <v>0.59478141054692601</v>
      </c>
      <c r="U51" s="1">
        <v>0.27239298224919301</v>
      </c>
      <c r="V51" s="1">
        <v>2.1835416082885799</v>
      </c>
      <c r="W51" s="21">
        <v>0.102166296013546</v>
      </c>
      <c r="X51" s="1">
        <v>0.63608942547678504</v>
      </c>
      <c r="Y51" s="1">
        <v>0.27208752304828798</v>
      </c>
      <c r="Z51" s="1">
        <v>2.33781181272284</v>
      </c>
      <c r="AA51" s="21">
        <v>8.2217892790146394E-2</v>
      </c>
      <c r="AC51" s="1">
        <v>1.0697515592031801</v>
      </c>
      <c r="AD51" s="1">
        <v>1.6137196980042501</v>
      </c>
      <c r="AE51" s="1">
        <v>0.66291039300454802</v>
      </c>
      <c r="AF51" s="21">
        <v>0.67561222201075699</v>
      </c>
      <c r="AG51" s="1">
        <v>2.43883248270232</v>
      </c>
      <c r="AH51" s="1">
        <v>1.5284129069588599</v>
      </c>
      <c r="AI51" s="1">
        <v>1.5956633653107199</v>
      </c>
      <c r="AJ51" s="21">
        <v>0.25372337696588898</v>
      </c>
      <c r="AL51" s="1">
        <v>-3.9227159315641802</v>
      </c>
      <c r="AM51" s="1">
        <v>1.5858249071333701</v>
      </c>
      <c r="AN51" s="1">
        <v>-2.4736122594108498</v>
      </c>
      <c r="AO51" s="21">
        <v>5.4348178445818997E-2</v>
      </c>
      <c r="AP51" s="1">
        <v>-3.2157514076520601</v>
      </c>
      <c r="AQ51" s="1">
        <v>1.5301290202643101</v>
      </c>
      <c r="AR51" s="1">
        <v>-2.1016210823166999</v>
      </c>
      <c r="AS51" s="21">
        <v>0.115203039255904</v>
      </c>
    </row>
    <row r="52" spans="1:45" x14ac:dyDescent="0.2">
      <c r="A52" t="s">
        <v>104</v>
      </c>
      <c r="B52" s="1">
        <v>-0.47909625930210598</v>
      </c>
      <c r="C52" s="1">
        <v>0.99402352584744402</v>
      </c>
      <c r="D52" s="1">
        <v>-0.48197678107634101</v>
      </c>
      <c r="E52" s="21">
        <v>0.76928364290211504</v>
      </c>
      <c r="F52" s="1">
        <v>-0.71048515043357896</v>
      </c>
      <c r="G52" s="1">
        <v>0.77175960255068099</v>
      </c>
      <c r="H52" s="1">
        <v>-0.92060422453496105</v>
      </c>
      <c r="I52" s="21">
        <v>0.54524490500508405</v>
      </c>
      <c r="K52" s="1">
        <v>0.71420799651084799</v>
      </c>
      <c r="L52" s="1">
        <v>0.98155732738600598</v>
      </c>
      <c r="M52" s="1">
        <v>0.72762739025428302</v>
      </c>
      <c r="N52" s="21">
        <v>0.64473429132546101</v>
      </c>
      <c r="O52" s="1">
        <v>0.42102948607681501</v>
      </c>
      <c r="P52" s="1">
        <v>0.78043003865620098</v>
      </c>
      <c r="Q52" s="1">
        <v>0.539483957846847</v>
      </c>
      <c r="R52" s="21">
        <v>0.75004549958151501</v>
      </c>
      <c r="T52" s="1">
        <v>1.14659125100333</v>
      </c>
      <c r="U52" s="1">
        <v>0.26505009671023799</v>
      </c>
      <c r="V52" s="1">
        <v>4.3259416436162601</v>
      </c>
      <c r="W52" s="21">
        <v>1.34339718051411E-3</v>
      </c>
      <c r="X52" s="1">
        <v>1.0924644942250901</v>
      </c>
      <c r="Y52" s="1">
        <v>0.27509502976843397</v>
      </c>
      <c r="Z52" s="1">
        <v>3.9712258529159601</v>
      </c>
      <c r="AA52" s="21">
        <v>3.1745143094268902E-3</v>
      </c>
      <c r="AC52" s="1">
        <v>1.6674169162304999</v>
      </c>
      <c r="AD52" s="1">
        <v>1.2354759808156499</v>
      </c>
      <c r="AE52" s="1">
        <v>1.34961500030918</v>
      </c>
      <c r="AF52" s="21">
        <v>0.334442135489526</v>
      </c>
      <c r="AG52" s="1">
        <v>1.6016624734264699</v>
      </c>
      <c r="AH52" s="1">
        <v>1.06883885432419</v>
      </c>
      <c r="AI52" s="1">
        <v>1.49850697038813</v>
      </c>
      <c r="AJ52" s="21">
        <v>0.28583194495383102</v>
      </c>
      <c r="AL52" s="1">
        <v>0.17026411194626601</v>
      </c>
      <c r="AM52" s="1">
        <v>1.2037697687956701</v>
      </c>
      <c r="AN52" s="1">
        <v>0.141442422263693</v>
      </c>
      <c r="AO52" s="21">
        <v>0.932498074300945</v>
      </c>
      <c r="AP52" s="1">
        <v>0.83730864988046005</v>
      </c>
      <c r="AQ52" s="1">
        <v>1.0709698657664299</v>
      </c>
      <c r="AR52" s="1">
        <v>0.78182279132685395</v>
      </c>
      <c r="AS52" s="21">
        <v>0.61137396030140601</v>
      </c>
    </row>
    <row r="53" spans="1:45" x14ac:dyDescent="0.2">
      <c r="A53" t="s">
        <v>105</v>
      </c>
      <c r="B53" s="1">
        <v>-6.65670281514327E-2</v>
      </c>
      <c r="C53" s="1">
        <v>0.94025835535161295</v>
      </c>
      <c r="D53" s="1">
        <v>-7.07965292438585E-2</v>
      </c>
      <c r="E53" s="21">
        <v>0.97145573306380395</v>
      </c>
      <c r="F53" s="1">
        <v>-0.251760432072833</v>
      </c>
      <c r="G53" s="1">
        <v>0.64167111199143001</v>
      </c>
      <c r="H53" s="1">
        <v>-0.39235120199114698</v>
      </c>
      <c r="I53" s="21">
        <v>0.80885684928886104</v>
      </c>
      <c r="K53" s="1">
        <v>0.32451461327453501</v>
      </c>
      <c r="L53" s="1">
        <v>0.92648018298957902</v>
      </c>
      <c r="M53" s="1">
        <v>0.35026611387130502</v>
      </c>
      <c r="N53" s="21">
        <v>0.83241251540238703</v>
      </c>
      <c r="O53" s="1">
        <v>6.4718661506897701E-2</v>
      </c>
      <c r="P53" s="1">
        <v>0.64929714032230301</v>
      </c>
      <c r="Q53" s="1">
        <v>9.96749523257906E-2</v>
      </c>
      <c r="R53" s="21">
        <v>0.96014500717875095</v>
      </c>
      <c r="T53" s="1">
        <v>1.1826823242303099</v>
      </c>
      <c r="U53" s="1">
        <v>0.272023602999793</v>
      </c>
      <c r="V53" s="1">
        <v>4.347719503705</v>
      </c>
      <c r="W53" s="21">
        <v>1.2413238687147899E-3</v>
      </c>
      <c r="X53" s="1">
        <v>1.1085023767739499</v>
      </c>
      <c r="Y53" s="1">
        <v>0.29303952177008402</v>
      </c>
      <c r="Z53" s="1">
        <v>3.7827743168502499</v>
      </c>
      <c r="AA53" s="21">
        <v>4.6022895042006602E-3</v>
      </c>
      <c r="AC53" s="1">
        <v>1.4143925650607601</v>
      </c>
      <c r="AD53" s="1">
        <v>1.16778146624237</v>
      </c>
      <c r="AE53" s="1">
        <v>1.2111791511916301</v>
      </c>
      <c r="AF53" s="21">
        <v>0.395547863540821</v>
      </c>
      <c r="AG53" s="1">
        <v>1.1376344930711599</v>
      </c>
      <c r="AH53" s="1">
        <v>0.88950324267543401</v>
      </c>
      <c r="AI53" s="1">
        <v>1.2789548576005201</v>
      </c>
      <c r="AJ53" s="21">
        <v>0.38245389583133299</v>
      </c>
      <c r="AL53" s="1">
        <v>0.34516205417385498</v>
      </c>
      <c r="AM53" s="1">
        <v>1.13539894012189</v>
      </c>
      <c r="AN53" s="1">
        <v>0.30400068379207801</v>
      </c>
      <c r="AO53" s="21">
        <v>0.86023810529883504</v>
      </c>
      <c r="AP53" s="1">
        <v>0.85328229160515001</v>
      </c>
      <c r="AQ53" s="1">
        <v>0.89171149896927604</v>
      </c>
      <c r="AR53" s="1">
        <v>0.95690399035052598</v>
      </c>
      <c r="AS53" s="21">
        <v>0.53129912250405598</v>
      </c>
    </row>
    <row r="54" spans="1:45" x14ac:dyDescent="0.2">
      <c r="A54" t="s">
        <v>17</v>
      </c>
      <c r="B54" s="1">
        <v>-2.5907566846622201</v>
      </c>
      <c r="C54" s="1">
        <v>0.96076650138873898</v>
      </c>
      <c r="D54" s="1">
        <v>-2.69655184783963</v>
      </c>
      <c r="E54" s="21">
        <v>3.4966271348829001E-2</v>
      </c>
      <c r="F54" s="1">
        <v>-3.4248941900507601</v>
      </c>
      <c r="G54" s="1">
        <v>0.75854370637587099</v>
      </c>
      <c r="H54" s="1">
        <v>-4.5150914327851197</v>
      </c>
      <c r="I54" s="21">
        <v>4.6511016299249702E-4</v>
      </c>
      <c r="K54" s="1">
        <v>4.2332204966676903</v>
      </c>
      <c r="L54" s="1">
        <v>0.94892703924070099</v>
      </c>
      <c r="M54" s="1">
        <v>4.46106004109122</v>
      </c>
      <c r="N54" s="21">
        <v>3.8715010991237798E-4</v>
      </c>
      <c r="O54" s="1">
        <v>4.1358385005409701</v>
      </c>
      <c r="P54" s="1">
        <v>0.76686658555969101</v>
      </c>
      <c r="Q54" s="1">
        <v>5.3931656150104104</v>
      </c>
      <c r="R54" s="21">
        <v>3.6492572663570497E-5</v>
      </c>
      <c r="T54" s="1">
        <v>1.9680027640477001E-2</v>
      </c>
      <c r="U54" s="1">
        <v>0.25421725911475102</v>
      </c>
      <c r="V54" s="1">
        <v>7.7414207473590901E-2</v>
      </c>
      <c r="W54" s="21">
        <v>0.96905976084295697</v>
      </c>
      <c r="X54" s="1">
        <v>0.113189171659845</v>
      </c>
      <c r="Y54" s="1">
        <v>0.249463765290527</v>
      </c>
      <c r="Z54" s="1">
        <v>0.453729909544273</v>
      </c>
      <c r="AA54" s="21">
        <v>0.78183660991715398</v>
      </c>
      <c r="AC54" s="1">
        <v>-2.5207607033917401</v>
      </c>
      <c r="AD54" s="1">
        <v>1.19423280735851</v>
      </c>
      <c r="AE54" s="1">
        <v>-2.11077830709353</v>
      </c>
      <c r="AF54" s="21">
        <v>0.105360260637317</v>
      </c>
      <c r="AG54" s="1">
        <v>-1.4967848191211499</v>
      </c>
      <c r="AH54" s="1">
        <v>1.0501034915591001</v>
      </c>
      <c r="AI54" s="1">
        <v>-1.4253688623574301</v>
      </c>
      <c r="AJ54" s="21">
        <v>0.31618625386704502</v>
      </c>
      <c r="AL54" s="1">
        <v>-2.8014929115767102</v>
      </c>
      <c r="AM54" s="1">
        <v>1.1638401197947399</v>
      </c>
      <c r="AN54" s="1">
        <v>-2.4071114785687202</v>
      </c>
      <c r="AO54" s="21">
        <v>6.1987939557964097E-2</v>
      </c>
      <c r="AP54" s="1">
        <v>-3.9363314595583199</v>
      </c>
      <c r="AQ54" s="1">
        <v>1.0520001808177499</v>
      </c>
      <c r="AR54" s="1">
        <v>-3.74175929941239</v>
      </c>
      <c r="AS54" s="21">
        <v>3.3916787050850199E-3</v>
      </c>
    </row>
    <row r="55" spans="1:45" x14ac:dyDescent="0.2">
      <c r="A55" t="s">
        <v>108</v>
      </c>
      <c r="B55" s="1">
        <v>-0.30211749411012101</v>
      </c>
      <c r="C55" s="1">
        <v>1.2508586226448</v>
      </c>
      <c r="D55" s="1">
        <v>-0.24152809009808601</v>
      </c>
      <c r="E55" s="21">
        <v>0.884237908437431</v>
      </c>
      <c r="F55" s="1">
        <v>-1.1658623222976201</v>
      </c>
      <c r="G55" s="1">
        <v>1.0622970190107699</v>
      </c>
      <c r="H55" s="1">
        <v>-1.09749185155701</v>
      </c>
      <c r="I55" s="21">
        <v>0.461985937621955</v>
      </c>
      <c r="K55" s="1">
        <v>1.6142121810556</v>
      </c>
      <c r="L55" s="1">
        <v>1.2466925053692099</v>
      </c>
      <c r="M55" s="1">
        <v>1.2947957688873299</v>
      </c>
      <c r="N55" s="21">
        <v>0.35762724987390998</v>
      </c>
      <c r="O55" s="1">
        <v>0.74973343559120798</v>
      </c>
      <c r="P55" s="1">
        <v>1.07281417194656</v>
      </c>
      <c r="Q55" s="1">
        <v>0.69884743807108995</v>
      </c>
      <c r="R55" s="21">
        <v>0.66379780273709699</v>
      </c>
      <c r="T55" s="1">
        <v>0.66639861329984096</v>
      </c>
      <c r="U55" s="1">
        <v>0.25943519084845201</v>
      </c>
      <c r="V55" s="1">
        <v>2.5686515816164501</v>
      </c>
      <c r="W55" s="21">
        <v>5.3741839969811099E-2</v>
      </c>
      <c r="X55" s="1">
        <v>0.62288037415146902</v>
      </c>
      <c r="Y55" s="1">
        <v>0.26359525960767699</v>
      </c>
      <c r="Z55" s="1">
        <v>2.3630181175432998</v>
      </c>
      <c r="AA55" s="21">
        <v>7.9362158312564601E-2</v>
      </c>
      <c r="AC55" s="1">
        <v>3.9652952814067199</v>
      </c>
      <c r="AD55" s="1">
        <v>1.5598378688822101</v>
      </c>
      <c r="AE55" s="1">
        <v>2.5421201526850101</v>
      </c>
      <c r="AF55" s="21">
        <v>4.7679528351786397E-2</v>
      </c>
      <c r="AG55" s="1">
        <v>4.77412656576168</v>
      </c>
      <c r="AH55" s="1">
        <v>1.4676143943430799</v>
      </c>
      <c r="AI55" s="1">
        <v>3.2529842880824602</v>
      </c>
      <c r="AJ55" s="21">
        <v>1.05290482797262E-2</v>
      </c>
      <c r="AL55" s="1">
        <v>-2.4031441950865098</v>
      </c>
      <c r="AM55" s="1">
        <v>1.5338989956641</v>
      </c>
      <c r="AN55" s="1">
        <v>-1.5666899853768199</v>
      </c>
      <c r="AO55" s="21">
        <v>0.25271027743194002</v>
      </c>
      <c r="AP55" s="1">
        <v>-0.23885410462241399</v>
      </c>
      <c r="AQ55" s="1">
        <v>1.46928825430629</v>
      </c>
      <c r="AR55" s="1">
        <v>-0.16256449605607601</v>
      </c>
      <c r="AS55" s="21">
        <v>0.93631629553288298</v>
      </c>
    </row>
    <row r="56" spans="1:45" x14ac:dyDescent="0.2">
      <c r="A56" t="s">
        <v>109</v>
      </c>
      <c r="B56" s="1">
        <v>-0.69083217174636102</v>
      </c>
      <c r="C56" s="1">
        <v>1.1700075684243001</v>
      </c>
      <c r="D56" s="1">
        <v>-0.59045102817303396</v>
      </c>
      <c r="E56" s="21">
        <v>0.71258744379089001</v>
      </c>
      <c r="F56" s="1">
        <v>-1.32194246555205</v>
      </c>
      <c r="G56" s="1">
        <v>0.95630403988283896</v>
      </c>
      <c r="H56" s="1">
        <v>-1.3823453738771301</v>
      </c>
      <c r="I56" s="21">
        <v>0.33667654278186698</v>
      </c>
      <c r="K56" s="1">
        <v>1.561341537581</v>
      </c>
      <c r="L56" s="1">
        <v>1.1615151686679299</v>
      </c>
      <c r="M56" s="1">
        <v>1.34422828017959</v>
      </c>
      <c r="N56" s="21">
        <v>0.33590119032235199</v>
      </c>
      <c r="O56" s="1">
        <v>0.914241226170731</v>
      </c>
      <c r="P56" s="1">
        <v>0.96632300925014003</v>
      </c>
      <c r="Q56" s="1">
        <v>0.946103132616263</v>
      </c>
      <c r="R56" s="21">
        <v>0.53297477509874902</v>
      </c>
      <c r="T56" s="1">
        <v>0.679636841754232</v>
      </c>
      <c r="U56" s="1">
        <v>0.26608601204399501</v>
      </c>
      <c r="V56" s="1">
        <v>2.55419981130711</v>
      </c>
      <c r="W56" s="21">
        <v>5.4552151029230597E-2</v>
      </c>
      <c r="X56" s="1">
        <v>0.64355089720903402</v>
      </c>
      <c r="Y56" s="1">
        <v>0.274513909647776</v>
      </c>
      <c r="Z56" s="1">
        <v>2.34432891956099</v>
      </c>
      <c r="AA56" s="21">
        <v>8.1993949964643195E-2</v>
      </c>
      <c r="AC56" s="1">
        <v>4.2219179570100103</v>
      </c>
      <c r="AD56" s="1">
        <v>1.4569459761336301</v>
      </c>
      <c r="AE56" s="1">
        <v>2.8977862090768198</v>
      </c>
      <c r="AF56" s="21">
        <v>2.2081068078656299E-2</v>
      </c>
      <c r="AG56" s="1">
        <v>5.0700096448956904</v>
      </c>
      <c r="AH56" s="1">
        <v>1.3227472950016499</v>
      </c>
      <c r="AI56" s="1">
        <v>3.8329389627588402</v>
      </c>
      <c r="AJ56" s="21">
        <v>2.7246463654932102E-3</v>
      </c>
      <c r="AL56" s="1">
        <v>-2.4614994780250901</v>
      </c>
      <c r="AM56" s="1">
        <v>1.4270985103535001</v>
      </c>
      <c r="AN56" s="1">
        <v>-1.72482800603258</v>
      </c>
      <c r="AO56" s="21">
        <v>0.198818460017082</v>
      </c>
      <c r="AP56" s="1">
        <v>-0.337234949944484</v>
      </c>
      <c r="AQ56" s="1">
        <v>1.32469642815941</v>
      </c>
      <c r="AR56" s="1">
        <v>-0.25457526930381502</v>
      </c>
      <c r="AS56" s="21">
        <v>0.888138247903282</v>
      </c>
    </row>
    <row r="57" spans="1:45" x14ac:dyDescent="0.2">
      <c r="A57" t="s">
        <v>18</v>
      </c>
      <c r="B57" s="1">
        <v>1.4306148900714399</v>
      </c>
      <c r="C57" s="1">
        <v>1.2099038104858</v>
      </c>
      <c r="D57" s="1">
        <v>1.1824203524882</v>
      </c>
      <c r="E57" s="21">
        <v>0.40835544939227703</v>
      </c>
      <c r="F57" s="1">
        <v>2.02668216260642</v>
      </c>
      <c r="G57" s="1">
        <v>1.0673350592542901</v>
      </c>
      <c r="H57" s="1">
        <v>1.89882468961752</v>
      </c>
      <c r="I57" s="21">
        <v>0.15936290855092899</v>
      </c>
      <c r="K57" s="1">
        <v>-2.3511514070697399</v>
      </c>
      <c r="L57" s="1">
        <v>1.2194210619083601</v>
      </c>
      <c r="M57" s="1">
        <v>-1.9280882383565401</v>
      </c>
      <c r="N57" s="21">
        <v>0.141593076753006</v>
      </c>
      <c r="O57" s="1">
        <v>-1.9390971257612599</v>
      </c>
      <c r="P57" s="1">
        <v>1.07699840538736</v>
      </c>
      <c r="Q57" s="1">
        <v>-1.80046424958618</v>
      </c>
      <c r="R57" s="21">
        <v>0.187105308277072</v>
      </c>
      <c r="T57" s="1">
        <v>1.17143449381544</v>
      </c>
      <c r="U57" s="1">
        <v>0.20592034756661901</v>
      </c>
      <c r="V57" s="1">
        <v>5.6887748474514304</v>
      </c>
      <c r="W57" s="21">
        <v>6.0036492729239197E-5</v>
      </c>
      <c r="X57" s="1">
        <v>1.0756471598444499</v>
      </c>
      <c r="Y57" s="1">
        <v>0.20585755419270199</v>
      </c>
      <c r="Z57" s="1">
        <v>5.22520130030082</v>
      </c>
      <c r="AA57" s="21">
        <v>1.8857461937385201E-4</v>
      </c>
      <c r="AC57" s="1">
        <v>0.70349453512497095</v>
      </c>
      <c r="AD57" s="1">
        <v>1.51505480905943</v>
      </c>
      <c r="AE57" s="1">
        <v>0.46433602990357398</v>
      </c>
      <c r="AF57" s="21">
        <v>0.77438152375561398</v>
      </c>
      <c r="AG57" s="1">
        <v>-0.685767362346279</v>
      </c>
      <c r="AH57" s="1">
        <v>1.4702757939759199</v>
      </c>
      <c r="AI57" s="1">
        <v>-0.46642090222530802</v>
      </c>
      <c r="AJ57" s="21">
        <v>0.77449193040763797</v>
      </c>
      <c r="AL57" s="1">
        <v>1.3026010995366499</v>
      </c>
      <c r="AM57" s="1">
        <v>1.50657967673491</v>
      </c>
      <c r="AN57" s="1">
        <v>0.86460817151050195</v>
      </c>
      <c r="AO57" s="21">
        <v>0.568139518951987</v>
      </c>
      <c r="AP57" s="1">
        <v>-0.13700987534383899</v>
      </c>
      <c r="AQ57" s="1">
        <v>1.47172016824226</v>
      </c>
      <c r="AR57" s="1">
        <v>-9.3095058626176105E-2</v>
      </c>
      <c r="AS57" s="21">
        <v>0.96141324593881705</v>
      </c>
    </row>
    <row r="58" spans="1:45" x14ac:dyDescent="0.2">
      <c r="A58" t="s">
        <v>19</v>
      </c>
      <c r="B58" s="1">
        <v>3.9107566060066801</v>
      </c>
      <c r="C58" s="1">
        <v>0.829588836696877</v>
      </c>
      <c r="D58" s="1">
        <v>4.7140902010903298</v>
      </c>
      <c r="E58" s="21">
        <v>1.7263375081643799E-4</v>
      </c>
      <c r="F58" s="1">
        <v>4.2765571714309596</v>
      </c>
      <c r="G58" s="1">
        <v>0.65030474804758798</v>
      </c>
      <c r="H58" s="1">
        <v>6.5762355023094701</v>
      </c>
      <c r="I58" s="21">
        <v>9.7152041452323308E-7</v>
      </c>
      <c r="K58" s="1">
        <v>-3.00478594381388</v>
      </c>
      <c r="L58" s="1">
        <v>0.81989819571762701</v>
      </c>
      <c r="M58" s="1">
        <v>-3.6648280963515298</v>
      </c>
      <c r="N58" s="21">
        <v>3.4278512995544398E-3</v>
      </c>
      <c r="O58" s="1">
        <v>-1.7300739921991399</v>
      </c>
      <c r="P58" s="1">
        <v>0.65742724747965897</v>
      </c>
      <c r="Q58" s="1">
        <v>-2.6315824280658102</v>
      </c>
      <c r="R58" s="21">
        <v>4.1532867498698098E-2</v>
      </c>
      <c r="T58" s="1">
        <v>-0.77253573116208696</v>
      </c>
      <c r="U58" s="1">
        <v>0.21473886734324299</v>
      </c>
      <c r="V58" s="1">
        <v>-3.5975589362090301</v>
      </c>
      <c r="W58" s="21">
        <v>6.72091256192907E-3</v>
      </c>
      <c r="X58" s="1">
        <v>-0.81707467487150598</v>
      </c>
      <c r="Y58" s="1">
        <v>0.21264427757754401</v>
      </c>
      <c r="Z58" s="1">
        <v>-3.8424484504340799</v>
      </c>
      <c r="AA58" s="21">
        <v>3.8683388061576799E-3</v>
      </c>
      <c r="AC58" s="1">
        <v>1.5483213957848501</v>
      </c>
      <c r="AD58" s="1">
        <v>1.0314131870399701</v>
      </c>
      <c r="AE58" s="1">
        <v>1.50116501828752</v>
      </c>
      <c r="AF58" s="21">
        <v>0.27407398744869998</v>
      </c>
      <c r="AG58" s="1">
        <v>0.42632210877459398</v>
      </c>
      <c r="AH58" s="1">
        <v>0.90023237072100903</v>
      </c>
      <c r="AI58" s="1">
        <v>0.47356896134844301</v>
      </c>
      <c r="AJ58" s="21">
        <v>0.773256894184435</v>
      </c>
      <c r="AL58" s="1">
        <v>0.24402195106655999</v>
      </c>
      <c r="AM58" s="1">
        <v>1.0058121532475599</v>
      </c>
      <c r="AN58" s="1">
        <v>0.242611853792643</v>
      </c>
      <c r="AO58" s="21">
        <v>0.884237908437431</v>
      </c>
      <c r="AP58" s="1">
        <v>-0.93905028989152295</v>
      </c>
      <c r="AQ58" s="1">
        <v>0.90184598681198802</v>
      </c>
      <c r="AR58" s="1">
        <v>-1.04125349962586</v>
      </c>
      <c r="AS58" s="21">
        <v>0.49311697879137001</v>
      </c>
    </row>
    <row r="59" spans="1:45" x14ac:dyDescent="0.2">
      <c r="A59" t="s">
        <v>110</v>
      </c>
      <c r="B59" s="1">
        <v>-4.9962940602990003</v>
      </c>
      <c r="C59" s="1">
        <v>0.68180163258284598</v>
      </c>
      <c r="D59" s="1">
        <v>-7.3280758237138697</v>
      </c>
      <c r="E59" s="21">
        <v>2.0411617318784299E-8</v>
      </c>
      <c r="F59" s="1">
        <v>-4.4570514088957198</v>
      </c>
      <c r="G59" s="1">
        <v>0.546930476837305</v>
      </c>
      <c r="H59" s="1">
        <v>-8.1492101787217806</v>
      </c>
      <c r="I59" s="21">
        <v>1.40041402063047E-8</v>
      </c>
      <c r="K59" s="1">
        <v>2.2393907932214399</v>
      </c>
      <c r="L59" s="1">
        <v>0.671952994003576</v>
      </c>
      <c r="M59" s="1">
        <v>3.3326598931852001</v>
      </c>
      <c r="N59" s="21">
        <v>7.7872097417532897E-3</v>
      </c>
      <c r="O59" s="1">
        <v>1.9110505446250601</v>
      </c>
      <c r="P59" s="1">
        <v>0.55311774755446697</v>
      </c>
      <c r="Q59" s="1">
        <v>3.4550519361826701</v>
      </c>
      <c r="R59" s="21">
        <v>6.71257003752953E-3</v>
      </c>
      <c r="T59" s="1">
        <v>1.25898770231479</v>
      </c>
      <c r="U59" s="1">
        <v>0.19554371272365101</v>
      </c>
      <c r="V59" s="1">
        <v>6.4383952047286197</v>
      </c>
      <c r="W59" s="21">
        <v>8.5245386953353807E-6</v>
      </c>
      <c r="X59" s="1">
        <v>1.1955927431261699</v>
      </c>
      <c r="Y59" s="1">
        <v>0.20000551109745099</v>
      </c>
      <c r="Z59" s="1">
        <v>5.9777989944668404</v>
      </c>
      <c r="AA59" s="21">
        <v>3.04778838364592E-5</v>
      </c>
      <c r="AC59" s="1">
        <v>0.85492230528568902</v>
      </c>
      <c r="AD59" s="1">
        <v>0.84684562817948605</v>
      </c>
      <c r="AE59" s="1">
        <v>1.0095373664779601</v>
      </c>
      <c r="AF59" s="21">
        <v>0.48313939537645301</v>
      </c>
      <c r="AG59" s="1">
        <v>0.63574614677917696</v>
      </c>
      <c r="AH59" s="1">
        <v>0.75755397680473202</v>
      </c>
      <c r="AI59" s="1">
        <v>0.83920904152688103</v>
      </c>
      <c r="AJ59" s="21">
        <v>0.58761383635615005</v>
      </c>
      <c r="AL59" s="1">
        <v>-0.47482310585898002</v>
      </c>
      <c r="AM59" s="1">
        <v>0.82353538877499599</v>
      </c>
      <c r="AN59" s="1">
        <v>-0.576566729652354</v>
      </c>
      <c r="AO59" s="21">
        <v>0.72161588557349998</v>
      </c>
      <c r="AP59" s="1">
        <v>-0.65186937046510096</v>
      </c>
      <c r="AQ59" s="1">
        <v>0.75910756246081801</v>
      </c>
      <c r="AR59" s="1">
        <v>-0.85873122954001302</v>
      </c>
      <c r="AS59" s="21">
        <v>0.57645896379307904</v>
      </c>
    </row>
    <row r="60" spans="1:45" x14ac:dyDescent="0.2">
      <c r="A60" t="s">
        <v>111</v>
      </c>
      <c r="B60" s="1">
        <v>-6.1834153307959001</v>
      </c>
      <c r="C60" s="1">
        <v>0.675342904351247</v>
      </c>
      <c r="D60" s="1">
        <v>-9.1559640161405902</v>
      </c>
      <c r="E60" s="21">
        <v>5.9809844313493399E-11</v>
      </c>
      <c r="F60" s="1">
        <v>-4.9592490694525999</v>
      </c>
      <c r="G60" s="1">
        <v>0.541170235838907</v>
      </c>
      <c r="H60" s="1">
        <v>-9.1639353774970793</v>
      </c>
      <c r="I60" s="21">
        <v>8.1911699894142702E-10</v>
      </c>
      <c r="K60" s="1">
        <v>1.2022629380146701</v>
      </c>
      <c r="L60" s="1">
        <v>0.66285056768807404</v>
      </c>
      <c r="M60" s="1">
        <v>1.81377673433695</v>
      </c>
      <c r="N60" s="21">
        <v>0.17349355790603599</v>
      </c>
      <c r="O60" s="1">
        <v>0.83157679987426003</v>
      </c>
      <c r="P60" s="1">
        <v>0.54753804650765703</v>
      </c>
      <c r="Q60" s="1">
        <v>1.51875619452982</v>
      </c>
      <c r="R60" s="21">
        <v>0.27937524994712498</v>
      </c>
      <c r="T60" s="1">
        <v>1.1614417500976899</v>
      </c>
      <c r="U60" s="1">
        <v>0.23774770638884299</v>
      </c>
      <c r="V60" s="1">
        <v>4.8851859298197198</v>
      </c>
      <c r="W60" s="21">
        <v>3.8715010991237798E-4</v>
      </c>
      <c r="X60" s="1">
        <v>1.0225237843221799</v>
      </c>
      <c r="Y60" s="1">
        <v>0.23455807023820999</v>
      </c>
      <c r="Z60" s="1">
        <v>4.3593630493452604</v>
      </c>
      <c r="AA60" s="21">
        <v>1.2542679524508199E-3</v>
      </c>
      <c r="AC60" s="1">
        <v>2.80581833536522</v>
      </c>
      <c r="AD60" s="1">
        <v>0.83763547877281797</v>
      </c>
      <c r="AE60" s="1">
        <v>3.3496889834178201</v>
      </c>
      <c r="AF60" s="21">
        <v>7.5428576848057902E-3</v>
      </c>
      <c r="AG60" s="1">
        <v>1.8026968946595801</v>
      </c>
      <c r="AH60" s="1">
        <v>0.75006499292181805</v>
      </c>
      <c r="AI60" s="1">
        <v>2.4033875886372398</v>
      </c>
      <c r="AJ60" s="21">
        <v>6.6018269905857296E-2</v>
      </c>
      <c r="AL60" s="1">
        <v>0.36373023465801801</v>
      </c>
      <c r="AM60" s="1">
        <v>0.81126130245848105</v>
      </c>
      <c r="AN60" s="1">
        <v>0.44835151578875299</v>
      </c>
      <c r="AO60" s="21">
        <v>0.780974884784158</v>
      </c>
      <c r="AP60" s="1">
        <v>0.28628626614784702</v>
      </c>
      <c r="AQ60" s="1">
        <v>0.75185895527590596</v>
      </c>
      <c r="AR60" s="1">
        <v>0.38077123925828599</v>
      </c>
      <c r="AS60" s="21">
        <v>0.814458927185708</v>
      </c>
    </row>
    <row r="61" spans="1:45" x14ac:dyDescent="0.2">
      <c r="A61" t="s">
        <v>146</v>
      </c>
      <c r="B61" s="1">
        <v>-5.9427792590536104</v>
      </c>
      <c r="C61" s="1">
        <v>0.61875763483688095</v>
      </c>
      <c r="D61" s="1">
        <v>-9.6043732221910503</v>
      </c>
      <c r="E61" s="21">
        <v>1.41835244111048E-11</v>
      </c>
      <c r="F61" s="1">
        <v>-4.9766384128587404</v>
      </c>
      <c r="G61" s="1">
        <v>0.48241254041308002</v>
      </c>
      <c r="H61" s="1">
        <v>-10.3161464430368</v>
      </c>
      <c r="I61" s="21">
        <v>4.16542621575711E-11</v>
      </c>
      <c r="K61" s="1">
        <v>1.2066664018812701</v>
      </c>
      <c r="L61" s="1">
        <v>0.60693076538607305</v>
      </c>
      <c r="M61" s="1">
        <v>1.9881450582155</v>
      </c>
      <c r="N61" s="21">
        <v>0.12843087188066499</v>
      </c>
      <c r="O61" s="1">
        <v>0.74842263273593301</v>
      </c>
      <c r="P61" s="1">
        <v>0.48822694166755498</v>
      </c>
      <c r="Q61" s="1">
        <v>1.5329400507470401</v>
      </c>
      <c r="R61" s="21">
        <v>0.27455947440255002</v>
      </c>
      <c r="T61" s="1">
        <v>-0.53687303465204295</v>
      </c>
      <c r="U61" s="1">
        <v>0.226795339013279</v>
      </c>
      <c r="V61" s="1">
        <v>-2.3672137046018</v>
      </c>
      <c r="W61" s="21">
        <v>7.3575595521807605E-2</v>
      </c>
      <c r="X61" s="1">
        <v>-0.634085458863347</v>
      </c>
      <c r="Y61" s="1">
        <v>0.239394045297882</v>
      </c>
      <c r="Z61" s="1">
        <v>-2.64871023869597</v>
      </c>
      <c r="AA61" s="21">
        <v>4.5686767569266699E-2</v>
      </c>
      <c r="AC61" s="1">
        <v>0.84978993775376099</v>
      </c>
      <c r="AD61" s="1">
        <v>0.76728775562139395</v>
      </c>
      <c r="AE61" s="1">
        <v>1.1075244346438899</v>
      </c>
      <c r="AF61" s="21">
        <v>0.44188823202084598</v>
      </c>
      <c r="AG61" s="1">
        <v>-0.68210592660017599</v>
      </c>
      <c r="AH61" s="1">
        <v>0.668884784372623</v>
      </c>
      <c r="AI61" s="1">
        <v>-1.01976594854068</v>
      </c>
      <c r="AJ61" s="21">
        <v>0.50263975266649497</v>
      </c>
      <c r="AL61" s="1">
        <v>2.0327776867542302</v>
      </c>
      <c r="AM61" s="1">
        <v>0.742667019690608</v>
      </c>
      <c r="AN61" s="1">
        <v>2.7371320293730999</v>
      </c>
      <c r="AO61" s="21">
        <v>3.2718810481842102E-2</v>
      </c>
      <c r="AP61" s="1">
        <v>0.96534346563000994</v>
      </c>
      <c r="AQ61" s="1">
        <v>0.67063293048727801</v>
      </c>
      <c r="AR61" s="1">
        <v>1.43945133283061</v>
      </c>
      <c r="AS61" s="21">
        <v>0.31054136101110102</v>
      </c>
    </row>
    <row r="62" spans="1:45" x14ac:dyDescent="0.2">
      <c r="A62" t="s">
        <v>147</v>
      </c>
      <c r="B62" s="1">
        <v>-6.2735960110438604</v>
      </c>
      <c r="C62" s="1">
        <v>0.71029263929698605</v>
      </c>
      <c r="D62" s="1">
        <v>-8.8324102826873894</v>
      </c>
      <c r="E62" s="21">
        <v>1.5772506762989099E-10</v>
      </c>
      <c r="F62" s="1">
        <v>-5.3306047910271701</v>
      </c>
      <c r="G62" s="1">
        <v>0.56957479673298095</v>
      </c>
      <c r="H62" s="1">
        <v>-9.3589197092338594</v>
      </c>
      <c r="I62" s="21">
        <v>6.0294064995262301E-10</v>
      </c>
      <c r="K62" s="1">
        <v>1.19294779271478</v>
      </c>
      <c r="L62" s="1">
        <v>0.699337876293466</v>
      </c>
      <c r="M62" s="1">
        <v>1.7058246566559101</v>
      </c>
      <c r="N62" s="21">
        <v>0.20635022947319101</v>
      </c>
      <c r="O62" s="1">
        <v>0.65488424973654502</v>
      </c>
      <c r="P62" s="1">
        <v>0.57609793687723498</v>
      </c>
      <c r="Q62" s="1">
        <v>1.1367585401995599</v>
      </c>
      <c r="R62" s="21">
        <v>0.44752923873664202</v>
      </c>
      <c r="T62" s="1">
        <v>-0.308951440209285</v>
      </c>
      <c r="U62" s="1">
        <v>0.21248384542527399</v>
      </c>
      <c r="V62" s="1">
        <v>-1.45399966567311</v>
      </c>
      <c r="W62" s="21">
        <v>0.30389928642170699</v>
      </c>
      <c r="X62" s="1">
        <v>-0.36563892336484999</v>
      </c>
      <c r="Y62" s="1">
        <v>0.218555880229405</v>
      </c>
      <c r="Z62" s="1">
        <v>-1.6729768285394999</v>
      </c>
      <c r="AA62" s="21">
        <v>0.23370272421007399</v>
      </c>
      <c r="AC62" s="1">
        <v>0.26995211361873001</v>
      </c>
      <c r="AD62" s="1">
        <v>0.88193063354845802</v>
      </c>
      <c r="AE62" s="1">
        <v>0.30609222919559398</v>
      </c>
      <c r="AF62" s="21">
        <v>0.85999085179725498</v>
      </c>
      <c r="AG62" s="1">
        <v>-0.66134794737559199</v>
      </c>
      <c r="AH62" s="1">
        <v>0.78908199940860002</v>
      </c>
      <c r="AI62" s="1">
        <v>-0.83812322150455598</v>
      </c>
      <c r="AJ62" s="21">
        <v>0.58761383635615005</v>
      </c>
      <c r="AL62" s="1">
        <v>1.7254251325385099</v>
      </c>
      <c r="AM62" s="1">
        <v>0.85681134257596303</v>
      </c>
      <c r="AN62" s="1">
        <v>2.0137748496082</v>
      </c>
      <c r="AO62" s="21">
        <v>0.12409706191862099</v>
      </c>
      <c r="AP62" s="1">
        <v>1.37028246496921</v>
      </c>
      <c r="AQ62" s="1">
        <v>0.79078187671409905</v>
      </c>
      <c r="AR62" s="1">
        <v>1.7328197639823</v>
      </c>
      <c r="AS62" s="21">
        <v>0.20759346255615499</v>
      </c>
    </row>
    <row r="63" spans="1:45" x14ac:dyDescent="0.2">
      <c r="A63" t="s">
        <v>112</v>
      </c>
      <c r="B63" s="1">
        <v>-1.7749485380621599</v>
      </c>
      <c r="C63" s="1">
        <v>0.92424696202142098</v>
      </c>
      <c r="D63" s="1">
        <v>-1.92042669437633</v>
      </c>
      <c r="E63" s="21">
        <v>0.144426778060181</v>
      </c>
      <c r="F63" s="1">
        <v>-0.61485068450857205</v>
      </c>
      <c r="G63" s="1">
        <v>0.54775877001058504</v>
      </c>
      <c r="H63" s="1">
        <v>-1.1224844186368601</v>
      </c>
      <c r="I63" s="21">
        <v>0.451302486528456</v>
      </c>
      <c r="K63" s="1">
        <v>-1.49135792301389</v>
      </c>
      <c r="L63" s="1">
        <v>0.908385510605209</v>
      </c>
      <c r="M63" s="1">
        <v>-1.6417676257520599</v>
      </c>
      <c r="N63" s="21">
        <v>0.22946118507049601</v>
      </c>
      <c r="O63" s="1">
        <v>-1.0953217599345499</v>
      </c>
      <c r="P63" s="1">
        <v>0.55448392934382995</v>
      </c>
      <c r="Q63" s="1">
        <v>-1.9753895504793899</v>
      </c>
      <c r="R63" s="21">
        <v>0.14255572398807601</v>
      </c>
      <c r="T63" s="1">
        <v>0.98243539084255105</v>
      </c>
      <c r="U63" s="1">
        <v>0.30110998163253599</v>
      </c>
      <c r="V63" s="1">
        <v>3.2627127985464099</v>
      </c>
      <c r="W63" s="21">
        <v>1.35795462821824E-2</v>
      </c>
      <c r="X63" s="1">
        <v>0.84620705414750397</v>
      </c>
      <c r="Y63" s="1">
        <v>0.31052204113989701</v>
      </c>
      <c r="Z63" s="1">
        <v>2.7251110775942302</v>
      </c>
      <c r="AA63" s="21">
        <v>3.9574378351242501E-2</v>
      </c>
      <c r="AC63" s="1">
        <v>3.4038169883028901</v>
      </c>
      <c r="AD63" s="1">
        <v>1.14688796119721</v>
      </c>
      <c r="AE63" s="1">
        <v>2.9678722799999799</v>
      </c>
      <c r="AF63" s="21">
        <v>1.94277627793491E-2</v>
      </c>
      <c r="AG63" s="1">
        <v>2.1217850140260301</v>
      </c>
      <c r="AH63" s="1">
        <v>0.75971195906793398</v>
      </c>
      <c r="AI63" s="1">
        <v>2.7928808921596802</v>
      </c>
      <c r="AJ63" s="21">
        <v>3.0642999964410601E-2</v>
      </c>
      <c r="AL63" s="1">
        <v>-1.7124882753249799</v>
      </c>
      <c r="AM63" s="1">
        <v>1.1122733876370401</v>
      </c>
      <c r="AN63" s="1">
        <v>-1.5396289206946401</v>
      </c>
      <c r="AO63" s="21">
        <v>0.26350057011289202</v>
      </c>
      <c r="AP63" s="1">
        <v>-3.28461802523156</v>
      </c>
      <c r="AQ63" s="1">
        <v>0.76183235634505597</v>
      </c>
      <c r="AR63" s="1">
        <v>-4.3114708870987704</v>
      </c>
      <c r="AS63" s="21">
        <v>8.1087339265817804E-4</v>
      </c>
    </row>
    <row r="64" spans="1:45" x14ac:dyDescent="0.2">
      <c r="A64" t="s">
        <v>113</v>
      </c>
      <c r="B64" s="1">
        <v>-3.3317782220718599</v>
      </c>
      <c r="C64" s="1">
        <v>1.01603520277159</v>
      </c>
      <c r="D64" s="1">
        <v>-3.2791956548191199</v>
      </c>
      <c r="E64" s="21">
        <v>8.8291541516421594E-3</v>
      </c>
      <c r="F64" s="1">
        <v>-1.4930611505948099</v>
      </c>
      <c r="G64" s="1">
        <v>0.76437481604047197</v>
      </c>
      <c r="H64" s="1">
        <v>-1.9533102337528601</v>
      </c>
      <c r="I64" s="21">
        <v>0.14744351933067801</v>
      </c>
      <c r="K64" s="1">
        <v>-2.04598567237568</v>
      </c>
      <c r="L64" s="1">
        <v>1.0012433809405199</v>
      </c>
      <c r="M64" s="1">
        <v>-2.04344489194404</v>
      </c>
      <c r="N64" s="21">
        <v>0.11875025832182599</v>
      </c>
      <c r="O64" s="1">
        <v>-1.44893804784805</v>
      </c>
      <c r="P64" s="1">
        <v>0.77318301584320304</v>
      </c>
      <c r="Q64" s="1">
        <v>-1.8739910450152499</v>
      </c>
      <c r="R64" s="21">
        <v>0.168104277661771</v>
      </c>
      <c r="T64" s="1">
        <v>0.52866370210581104</v>
      </c>
      <c r="U64" s="1">
        <v>0.29277702577495002</v>
      </c>
      <c r="V64" s="1">
        <v>1.80568711191219</v>
      </c>
      <c r="W64" s="21">
        <v>0.18596426544842501</v>
      </c>
      <c r="X64" s="1">
        <v>0.32225086055376401</v>
      </c>
      <c r="Y64" s="1">
        <v>0.30091272215395098</v>
      </c>
      <c r="Z64" s="1">
        <v>1.0709113866873801</v>
      </c>
      <c r="AA64" s="21">
        <v>0.48344885674320898</v>
      </c>
      <c r="AC64" s="1">
        <v>5.1495384607858101</v>
      </c>
      <c r="AD64" s="1">
        <v>1.2619369727215699</v>
      </c>
      <c r="AE64" s="1">
        <v>4.0806621662570199</v>
      </c>
      <c r="AF64" s="21">
        <v>1.1398684496813801E-3</v>
      </c>
      <c r="AG64" s="1">
        <v>2.8490887399678599</v>
      </c>
      <c r="AH64" s="1">
        <v>1.0590642494420599</v>
      </c>
      <c r="AI64" s="1">
        <v>2.6901944253795902</v>
      </c>
      <c r="AJ64" s="21">
        <v>3.7740526265651698E-2</v>
      </c>
      <c r="AL64" s="1">
        <v>-0.81880217006334199</v>
      </c>
      <c r="AM64" s="1">
        <v>1.2270610430762099</v>
      </c>
      <c r="AN64" s="1">
        <v>-0.66728723455405603</v>
      </c>
      <c r="AO64" s="21">
        <v>0.67489634135829402</v>
      </c>
      <c r="AP64" s="1">
        <v>-3.2712492745512902</v>
      </c>
      <c r="AQ64" s="1">
        <v>1.06140174901342</v>
      </c>
      <c r="AR64" s="1">
        <v>-3.0820085585801502</v>
      </c>
      <c r="AS64" s="21">
        <v>1.5717430840395501E-2</v>
      </c>
    </row>
    <row r="65" spans="1:45" x14ac:dyDescent="0.2">
      <c r="A65" t="s">
        <v>116</v>
      </c>
      <c r="B65" s="1">
        <v>-1.2099858470511</v>
      </c>
      <c r="C65" s="1">
        <v>0.43163254305572801</v>
      </c>
      <c r="D65" s="1">
        <v>-2.80327761777423</v>
      </c>
      <c r="E65" s="21">
        <v>2.86669337944267E-2</v>
      </c>
      <c r="F65" s="1">
        <v>-1.7301563963947</v>
      </c>
      <c r="G65" s="1">
        <v>0.34177372926623101</v>
      </c>
      <c r="H65" s="1">
        <v>-5.0622860923490203</v>
      </c>
      <c r="I65" s="21">
        <v>1.15363953826414E-4</v>
      </c>
      <c r="K65" s="1">
        <v>1.4979374630317901</v>
      </c>
      <c r="L65" s="1">
        <v>0.420892658515445</v>
      </c>
      <c r="M65" s="1">
        <v>3.5589536494061198</v>
      </c>
      <c r="N65" s="21">
        <v>4.8911010852256296E-3</v>
      </c>
      <c r="O65" s="1">
        <v>0.84494937605742004</v>
      </c>
      <c r="P65" s="1">
        <v>0.34615710945878198</v>
      </c>
      <c r="Q65" s="1">
        <v>2.4409418526128301</v>
      </c>
      <c r="R65" s="21">
        <v>6.2344139139431598E-2</v>
      </c>
      <c r="T65" s="1">
        <v>0.28337111305875901</v>
      </c>
      <c r="U65" s="1">
        <v>0.35010287933908701</v>
      </c>
      <c r="V65" s="1">
        <v>0.80939383758767502</v>
      </c>
      <c r="W65" s="21">
        <v>0.60365847300888498</v>
      </c>
      <c r="X65" s="1">
        <v>0.33123970132867703</v>
      </c>
      <c r="Y65" s="1">
        <v>0.353715859154622</v>
      </c>
      <c r="Z65" s="1">
        <v>0.93645702547897203</v>
      </c>
      <c r="AA65" s="21">
        <v>0.54262381505319102</v>
      </c>
      <c r="AC65" s="1">
        <v>-1.72990668994408</v>
      </c>
      <c r="AD65" s="1">
        <v>0.53417957407660499</v>
      </c>
      <c r="AE65" s="1">
        <v>-3.2384366117600698</v>
      </c>
      <c r="AF65" s="21">
        <v>1.01764517487058E-2</v>
      </c>
      <c r="AG65" s="1">
        <v>-1.4734886394839499</v>
      </c>
      <c r="AH65" s="1">
        <v>0.47434245510963202</v>
      </c>
      <c r="AI65" s="1">
        <v>-3.10638152586067</v>
      </c>
      <c r="AJ65" s="21">
        <v>1.50650698221164E-2</v>
      </c>
      <c r="AL65" s="1">
        <v>-9.4234240249794404E-2</v>
      </c>
      <c r="AM65" s="1">
        <v>0.51403410409732397</v>
      </c>
      <c r="AN65" s="1">
        <v>-0.183322934215183</v>
      </c>
      <c r="AO65" s="21">
        <v>0.91743776307807701</v>
      </c>
      <c r="AP65" s="1">
        <v>-0.52655687581698996</v>
      </c>
      <c r="AQ65" s="1">
        <v>0.47587626149275303</v>
      </c>
      <c r="AR65" s="1">
        <v>-1.1064995639102899</v>
      </c>
      <c r="AS65" s="21">
        <v>0.458891213355759</v>
      </c>
    </row>
    <row r="66" spans="1:45" x14ac:dyDescent="0.2">
      <c r="A66" t="s">
        <v>117</v>
      </c>
      <c r="B66" s="1">
        <v>-1.6177491989506501</v>
      </c>
      <c r="C66" s="1">
        <v>0.50635910031263298</v>
      </c>
      <c r="D66" s="1">
        <v>-3.19486545803528</v>
      </c>
      <c r="E66" s="21">
        <v>1.13908245884062E-2</v>
      </c>
      <c r="F66" s="1">
        <v>-2.1160920844551701</v>
      </c>
      <c r="G66" s="1">
        <v>0.39146313841534702</v>
      </c>
      <c r="H66" s="1">
        <v>-5.4055973009902498</v>
      </c>
      <c r="I66" s="21">
        <v>4.0150598948477302E-5</v>
      </c>
      <c r="K66" s="1">
        <v>1.9868927399348699</v>
      </c>
      <c r="L66" s="1">
        <v>0.49394372723042002</v>
      </c>
      <c r="M66" s="1">
        <v>4.0225082947718098</v>
      </c>
      <c r="N66" s="21">
        <v>1.3470557358690901E-3</v>
      </c>
      <c r="O66" s="1">
        <v>1.25105762869243</v>
      </c>
      <c r="P66" s="1">
        <v>0.39645958174479001</v>
      </c>
      <c r="Q66" s="1">
        <v>3.15557420301614</v>
      </c>
      <c r="R66" s="21">
        <v>1.37550595580965E-2</v>
      </c>
      <c r="T66" s="1">
        <v>-0.37788666072819699</v>
      </c>
      <c r="U66" s="1">
        <v>0.367645405307166</v>
      </c>
      <c r="V66" s="1">
        <v>-1.02785634003089</v>
      </c>
      <c r="W66" s="21">
        <v>0.48227596334644501</v>
      </c>
      <c r="X66" s="1">
        <v>-0.318232138144245</v>
      </c>
      <c r="Y66" s="1">
        <v>0.36174152422240202</v>
      </c>
      <c r="Z66" s="1">
        <v>-0.87972244499249797</v>
      </c>
      <c r="AA66" s="21">
        <v>0.56527751441135998</v>
      </c>
      <c r="AC66" s="1">
        <v>-1.1261168986801899</v>
      </c>
      <c r="AD66" s="1">
        <v>0.62673771104097598</v>
      </c>
      <c r="AE66" s="1">
        <v>-1.7967913512173599</v>
      </c>
      <c r="AF66" s="21">
        <v>0.179560249929476</v>
      </c>
      <c r="AG66" s="1">
        <v>-0.61392490826528001</v>
      </c>
      <c r="AH66" s="1">
        <v>0.54326535041601298</v>
      </c>
      <c r="AI66" s="1">
        <v>-1.13006453990699</v>
      </c>
      <c r="AJ66" s="21">
        <v>0.44829360388000999</v>
      </c>
      <c r="AL66" s="1">
        <v>-0.90891212059179904</v>
      </c>
      <c r="AM66" s="1">
        <v>0.60332330548081303</v>
      </c>
      <c r="AN66" s="1">
        <v>-1.50650921708958</v>
      </c>
      <c r="AO66" s="21">
        <v>0.27344871815513699</v>
      </c>
      <c r="AP66" s="1">
        <v>-1.09940300885944</v>
      </c>
      <c r="AQ66" s="1">
        <v>0.54499452283132999</v>
      </c>
      <c r="AR66" s="1">
        <v>-2.0172735005626699</v>
      </c>
      <c r="AS66" s="21">
        <v>0.13483050581830799</v>
      </c>
    </row>
    <row r="67" spans="1:45" x14ac:dyDescent="0.2">
      <c r="A67" t="s">
        <v>118</v>
      </c>
      <c r="B67" s="1">
        <v>-0.14736392569805601</v>
      </c>
      <c r="C67" s="1">
        <v>1.0537492515133</v>
      </c>
      <c r="D67" s="1">
        <v>-0.13984724115953101</v>
      </c>
      <c r="E67" s="21">
        <v>0.932498074300945</v>
      </c>
      <c r="F67" s="1">
        <v>-0.59022576765369805</v>
      </c>
      <c r="G67" s="1">
        <v>0.846385118503448</v>
      </c>
      <c r="H67" s="1">
        <v>-0.69734894287522098</v>
      </c>
      <c r="I67" s="21">
        <v>0.66425907608314005</v>
      </c>
      <c r="K67" s="1">
        <v>1.11388124895449</v>
      </c>
      <c r="L67" s="1">
        <v>1.03545095360393</v>
      </c>
      <c r="M67" s="1">
        <v>1.07574506071734</v>
      </c>
      <c r="N67" s="21">
        <v>0.45357143611728501</v>
      </c>
      <c r="O67" s="1">
        <v>0.90810865381766004</v>
      </c>
      <c r="P67" s="1">
        <v>0.85622859694923603</v>
      </c>
      <c r="Q67" s="1">
        <v>1.0605913619952301</v>
      </c>
      <c r="R67" s="21">
        <v>0.48420347751214898</v>
      </c>
      <c r="T67" s="1">
        <v>-0.22708445820544401</v>
      </c>
      <c r="U67" s="1">
        <v>0.347109212501305</v>
      </c>
      <c r="V67" s="1">
        <v>-0.65421616605635502</v>
      </c>
      <c r="W67" s="21">
        <v>0.67983590007213601</v>
      </c>
      <c r="X67" s="1">
        <v>-0.18423344966633201</v>
      </c>
      <c r="Y67" s="1">
        <v>0.34695748224732798</v>
      </c>
      <c r="Z67" s="1">
        <v>-0.53099719444874605</v>
      </c>
      <c r="AA67" s="21">
        <v>0.75105132062707602</v>
      </c>
      <c r="AC67" s="1">
        <v>-1.41998325545063</v>
      </c>
      <c r="AD67" s="1">
        <v>1.30749309998231</v>
      </c>
      <c r="AE67" s="1">
        <v>-1.0860349897600501</v>
      </c>
      <c r="AF67" s="21">
        <v>0.449109618561496</v>
      </c>
      <c r="AG67" s="1">
        <v>-0.94481468828389104</v>
      </c>
      <c r="AH67" s="1">
        <v>1.17287044259652</v>
      </c>
      <c r="AI67" s="1">
        <v>-0.805557590992102</v>
      </c>
      <c r="AJ67" s="21">
        <v>0.602379189184162</v>
      </c>
      <c r="AL67" s="1">
        <v>-0.99945779638482901</v>
      </c>
      <c r="AM67" s="1">
        <v>1.26777137115509</v>
      </c>
      <c r="AN67" s="1">
        <v>-0.78835807395950397</v>
      </c>
      <c r="AO67" s="21">
        <v>0.61140709745188404</v>
      </c>
      <c r="AP67" s="1">
        <v>-1.59956035528915</v>
      </c>
      <c r="AQ67" s="1">
        <v>1.17555341092735</v>
      </c>
      <c r="AR67" s="1">
        <v>-1.3606870946232199</v>
      </c>
      <c r="AS67" s="21">
        <v>0.34437384005135002</v>
      </c>
    </row>
    <row r="68" spans="1:45" x14ac:dyDescent="0.2">
      <c r="A68" t="s">
        <v>119</v>
      </c>
      <c r="B68" s="1">
        <v>-0.39368323438567998</v>
      </c>
      <c r="C68" s="1">
        <v>0.80997674095133598</v>
      </c>
      <c r="D68" s="1">
        <v>-0.48604264108039702</v>
      </c>
      <c r="E68" s="21">
        <v>0.768530661371149</v>
      </c>
      <c r="F68" s="1">
        <v>-0.56824383081377905</v>
      </c>
      <c r="G68" s="1">
        <v>0.60140255745648197</v>
      </c>
      <c r="H68" s="1">
        <v>-0.94486434047946</v>
      </c>
      <c r="I68" s="21">
        <v>0.53330446430715495</v>
      </c>
      <c r="K68" s="1">
        <v>1.0509326231326701</v>
      </c>
      <c r="L68" s="1">
        <v>0.79248223554226604</v>
      </c>
      <c r="M68" s="1">
        <v>1.3261276732765599</v>
      </c>
      <c r="N68" s="21">
        <v>0.34331097842307401</v>
      </c>
      <c r="O68" s="1">
        <v>1.10313104353765</v>
      </c>
      <c r="P68" s="1">
        <v>0.60881803305698501</v>
      </c>
      <c r="Q68" s="1">
        <v>1.8119224195752399</v>
      </c>
      <c r="R68" s="21">
        <v>0.18610174114682501</v>
      </c>
      <c r="T68" s="1">
        <v>0.23111783732076599</v>
      </c>
      <c r="U68" s="1">
        <v>0.36562374049783603</v>
      </c>
      <c r="V68" s="1">
        <v>0.63211933942274601</v>
      </c>
      <c r="W68" s="21">
        <v>0.68851771279755303</v>
      </c>
      <c r="X68" s="1">
        <v>0.25076378368200403</v>
      </c>
      <c r="Y68" s="1">
        <v>0.35351135808758699</v>
      </c>
      <c r="Z68" s="1">
        <v>0.70935141953734404</v>
      </c>
      <c r="AA68" s="21">
        <v>0.65933666877756203</v>
      </c>
      <c r="AC68" s="1">
        <v>-1.3663219479556501</v>
      </c>
      <c r="AD68" s="1">
        <v>1.0035440231208801</v>
      </c>
      <c r="AE68" s="1">
        <v>-1.3614967719169599</v>
      </c>
      <c r="AF68" s="21">
        <v>0.32996264410542903</v>
      </c>
      <c r="AG68" s="1">
        <v>-1.2253867494175701</v>
      </c>
      <c r="AH68" s="1">
        <v>0.83416904047081997</v>
      </c>
      <c r="AI68" s="1">
        <v>-1.4689909238611201</v>
      </c>
      <c r="AJ68" s="21">
        <v>0.29866013358999</v>
      </c>
      <c r="AL68" s="1">
        <v>-1.20582574936776</v>
      </c>
      <c r="AM68" s="1">
        <v>0.96890905540437899</v>
      </c>
      <c r="AN68" s="1">
        <v>-1.24451902130742</v>
      </c>
      <c r="AO68" s="21">
        <v>0.37771605290454802</v>
      </c>
      <c r="AP68" s="1">
        <v>-2.3293681102725001</v>
      </c>
      <c r="AQ68" s="1">
        <v>0.83653227782972694</v>
      </c>
      <c r="AR68" s="1">
        <v>-2.7845525773562998</v>
      </c>
      <c r="AS68" s="21">
        <v>3.0773889582302601E-2</v>
      </c>
    </row>
    <row r="69" spans="1:45" x14ac:dyDescent="0.2">
      <c r="A69" t="s">
        <v>21</v>
      </c>
      <c r="B69" s="1">
        <v>-0.51805634580130699</v>
      </c>
      <c r="C69" s="1">
        <v>0.92096846606813998</v>
      </c>
      <c r="D69" s="1">
        <v>-0.56251257767057705</v>
      </c>
      <c r="E69" s="21">
        <v>0.72746667509401297</v>
      </c>
      <c r="F69" s="1">
        <v>-0.73887343893250201</v>
      </c>
      <c r="G69" s="1">
        <v>0.76361793607383399</v>
      </c>
      <c r="H69" s="1">
        <v>-0.96759570988005195</v>
      </c>
      <c r="I69" s="21">
        <v>0.52705462365932698</v>
      </c>
      <c r="K69" s="1">
        <v>1.5186910293667</v>
      </c>
      <c r="L69" s="1">
        <v>0.926983869021902</v>
      </c>
      <c r="M69" s="1">
        <v>1.6383144088247501</v>
      </c>
      <c r="N69" s="21">
        <v>0.22946118507049601</v>
      </c>
      <c r="O69" s="1">
        <v>1.7618308957064099</v>
      </c>
      <c r="P69" s="1">
        <v>0.77065964792946995</v>
      </c>
      <c r="Q69" s="1">
        <v>2.2861335745811</v>
      </c>
      <c r="R69" s="21">
        <v>8.2217892790146394E-2</v>
      </c>
      <c r="T69" s="1">
        <v>1.5338530765753</v>
      </c>
      <c r="U69" s="1">
        <v>0.15993130122690799</v>
      </c>
      <c r="V69" s="1">
        <v>9.5906996617197198</v>
      </c>
      <c r="W69" s="21">
        <v>7.1099510058948304E-9</v>
      </c>
      <c r="X69" s="1">
        <v>1.5555216899915301</v>
      </c>
      <c r="Y69" s="1">
        <v>0.15721020413762399</v>
      </c>
      <c r="Z69" s="1">
        <v>9.8945338728127705</v>
      </c>
      <c r="AA69" s="21">
        <v>6.4415237866428102E-9</v>
      </c>
      <c r="AC69" s="1">
        <v>-2.4154701682573601</v>
      </c>
      <c r="AD69" s="1">
        <v>1.15266411881388</v>
      </c>
      <c r="AE69" s="1">
        <v>-2.0955542285318498</v>
      </c>
      <c r="AF69" s="21">
        <v>0.107133968682441</v>
      </c>
      <c r="AG69" s="1">
        <v>-1.57100546892079</v>
      </c>
      <c r="AH69" s="1">
        <v>1.0528233408191601</v>
      </c>
      <c r="AI69" s="1">
        <v>-1.4921833587945199</v>
      </c>
      <c r="AJ69" s="21">
        <v>0.28597366279068898</v>
      </c>
      <c r="AL69" s="1">
        <v>-1.5246091169378899</v>
      </c>
      <c r="AM69" s="1">
        <v>1.1446964507894799</v>
      </c>
      <c r="AN69" s="1">
        <v>-1.3318894418571701</v>
      </c>
      <c r="AO69" s="21">
        <v>0.340139276736803</v>
      </c>
      <c r="AP69" s="1">
        <v>-2.0905319071684101</v>
      </c>
      <c r="AQ69" s="1">
        <v>1.0538018522127199</v>
      </c>
      <c r="AR69" s="1">
        <v>-1.9837998033300299</v>
      </c>
      <c r="AS69" s="21">
        <v>0.13950971149279401</v>
      </c>
    </row>
    <row r="70" spans="1:45" x14ac:dyDescent="0.2">
      <c r="A70" t="s">
        <v>22</v>
      </c>
      <c r="B70" s="1">
        <v>6.8254034461615003</v>
      </c>
      <c r="C70" s="1">
        <v>0.88167141356019096</v>
      </c>
      <c r="D70" s="1">
        <v>7.7414367089441098</v>
      </c>
      <c r="E70" s="21">
        <v>1.841678946783E-9</v>
      </c>
      <c r="F70" s="1">
        <v>6.5249774901653197</v>
      </c>
      <c r="G70" s="1">
        <v>0.78459455498490704</v>
      </c>
      <c r="H70" s="1">
        <v>8.3163685609452607</v>
      </c>
      <c r="I70" s="21">
        <v>3.4316075412438998E-9</v>
      </c>
      <c r="K70" s="1">
        <v>-2.47625348579705</v>
      </c>
      <c r="L70" s="1">
        <v>0.89811088942909301</v>
      </c>
      <c r="M70" s="1">
        <v>-2.7571801154433699</v>
      </c>
      <c r="N70" s="21">
        <v>3.02430875710375E-2</v>
      </c>
      <c r="O70" s="1">
        <v>-0.82827284825880099</v>
      </c>
      <c r="P70" s="1">
        <v>0.79161130352906295</v>
      </c>
      <c r="Q70" s="1">
        <v>-1.04631255840625</v>
      </c>
      <c r="R70" s="21">
        <v>0.49024812712591598</v>
      </c>
      <c r="T70" s="1">
        <v>-0.71100079591749099</v>
      </c>
      <c r="U70" s="1">
        <v>0.13021546105356899</v>
      </c>
      <c r="V70" s="1">
        <v>-5.4601872171307901</v>
      </c>
      <c r="W70" s="21">
        <v>1.7493935367403899E-4</v>
      </c>
      <c r="X70" s="1">
        <v>-0.710633406993188</v>
      </c>
      <c r="Y70" s="1">
        <v>0.135335053443883</v>
      </c>
      <c r="Z70" s="1">
        <v>-5.2509190258520402</v>
      </c>
      <c r="AA70" s="21">
        <v>1.7959014005259201E-4</v>
      </c>
      <c r="AC70" s="1">
        <v>-0.72206588912648995</v>
      </c>
      <c r="AD70" s="1">
        <v>1.10867678233459</v>
      </c>
      <c r="AE70" s="1">
        <v>-0.65128620047946395</v>
      </c>
      <c r="AF70" s="21">
        <v>0.67906683342711804</v>
      </c>
      <c r="AG70" s="1">
        <v>-1.2376774472287899</v>
      </c>
      <c r="AH70" s="1">
        <v>1.0789308386191601</v>
      </c>
      <c r="AI70" s="1">
        <v>-1.1471332572278701</v>
      </c>
      <c r="AJ70" s="21">
        <v>0.44470904756040802</v>
      </c>
      <c r="AL70" s="1">
        <v>0.32092473842084202</v>
      </c>
      <c r="AM70" s="1">
        <v>1.11431537085549</v>
      </c>
      <c r="AN70" s="1">
        <v>0.28800171550578202</v>
      </c>
      <c r="AO70" s="21">
        <v>0.86443275723041002</v>
      </c>
      <c r="AP70" s="1">
        <v>-0.91773881514141298</v>
      </c>
      <c r="AQ70" s="1">
        <v>1.08037780112197</v>
      </c>
      <c r="AR70" s="1">
        <v>-0.84946100724056095</v>
      </c>
      <c r="AS70" s="21">
        <v>0.57991003755581505</v>
      </c>
    </row>
    <row r="71" spans="1:45" x14ac:dyDescent="0.2">
      <c r="A71" t="s">
        <v>122</v>
      </c>
      <c r="B71" s="1">
        <v>0.48078905202140199</v>
      </c>
      <c r="C71" s="1">
        <v>0.95471509462162596</v>
      </c>
      <c r="D71" s="1">
        <v>0.50359427092953801</v>
      </c>
      <c r="E71" s="21">
        <v>0.75967607641704604</v>
      </c>
      <c r="F71" s="1">
        <v>0.13036920909848701</v>
      </c>
      <c r="G71" s="1">
        <v>0.75871532493414395</v>
      </c>
      <c r="H71" s="1">
        <v>0.17182888603153301</v>
      </c>
      <c r="I71" s="21">
        <v>0.93310192679126103</v>
      </c>
      <c r="K71" s="1">
        <v>0.49196760712821702</v>
      </c>
      <c r="L71" s="1">
        <v>0.937501004250612</v>
      </c>
      <c r="M71" s="1">
        <v>0.52476488547494304</v>
      </c>
      <c r="N71" s="21">
        <v>0.74915394208599695</v>
      </c>
      <c r="O71" s="1">
        <v>0.390034595808264</v>
      </c>
      <c r="P71" s="1">
        <v>0.76759583230420003</v>
      </c>
      <c r="Q71" s="1">
        <v>0.50812495247328604</v>
      </c>
      <c r="R71" s="21">
        <v>0.75820641538754496</v>
      </c>
      <c r="T71" s="1">
        <v>0.67317168179326803</v>
      </c>
      <c r="U71" s="1">
        <v>0.32665041627319802</v>
      </c>
      <c r="V71" s="1">
        <v>2.0608321565102599</v>
      </c>
      <c r="W71" s="21">
        <v>0.12409706191862099</v>
      </c>
      <c r="X71" s="1">
        <v>0.66000097115481404</v>
      </c>
      <c r="Y71" s="1">
        <v>0.32044124578718303</v>
      </c>
      <c r="Z71" s="1">
        <v>2.0596629798185999</v>
      </c>
      <c r="AA71" s="21">
        <v>0.13276317358170001</v>
      </c>
      <c r="AC71" s="1">
        <v>0.29707053956421198</v>
      </c>
      <c r="AD71" s="1">
        <v>1.18433656803559</v>
      </c>
      <c r="AE71" s="1">
        <v>0.25083286928896398</v>
      </c>
      <c r="AF71" s="21">
        <v>0.88307588104839696</v>
      </c>
      <c r="AG71" s="1">
        <v>0.51094549255215604</v>
      </c>
      <c r="AH71" s="1">
        <v>1.0514930692564299</v>
      </c>
      <c r="AI71" s="1">
        <v>0.48592378541636599</v>
      </c>
      <c r="AJ71" s="21">
        <v>0.76871710356526701</v>
      </c>
      <c r="AL71" s="1">
        <v>-1.9932843214165801</v>
      </c>
      <c r="AM71" s="1">
        <v>1.14758630148375</v>
      </c>
      <c r="AN71" s="1">
        <v>-1.73693631480212</v>
      </c>
      <c r="AO71" s="21">
        <v>0.195204134273539</v>
      </c>
      <c r="AP71" s="1">
        <v>-2.5458140834229601</v>
      </c>
      <c r="AQ71" s="1">
        <v>1.05395805009702</v>
      </c>
      <c r="AR71" s="1">
        <v>-2.4154795185525599</v>
      </c>
      <c r="AS71" s="21">
        <v>6.4656526551618396E-2</v>
      </c>
    </row>
    <row r="72" spans="1:45" x14ac:dyDescent="0.2">
      <c r="A72" t="s">
        <v>123</v>
      </c>
      <c r="B72" s="1">
        <v>-0.28400915549973499</v>
      </c>
      <c r="C72" s="1">
        <v>0.60081777380165002</v>
      </c>
      <c r="D72" s="1">
        <v>-0.47270431715539901</v>
      </c>
      <c r="E72" s="21">
        <v>0.77240394324836503</v>
      </c>
      <c r="F72" s="1">
        <v>-0.99002450948474796</v>
      </c>
      <c r="G72" s="1">
        <v>0.48860914150719398</v>
      </c>
      <c r="H72" s="1">
        <v>-2.0262095515259002</v>
      </c>
      <c r="I72" s="21">
        <v>0.13299606102386399</v>
      </c>
      <c r="K72" s="1">
        <v>1.5947155962499799</v>
      </c>
      <c r="L72" s="1">
        <v>0.58649020884639802</v>
      </c>
      <c r="M72" s="1">
        <v>2.7190830677066602</v>
      </c>
      <c r="N72" s="21">
        <v>3.4242316489320898E-2</v>
      </c>
      <c r="O72" s="1">
        <v>1.02002106411566</v>
      </c>
      <c r="P72" s="1">
        <v>0.49476225240524202</v>
      </c>
      <c r="Q72" s="1">
        <v>2.0616388157280001</v>
      </c>
      <c r="R72" s="21">
        <v>0.124934479762927</v>
      </c>
      <c r="T72" s="1">
        <v>0.32162757894460597</v>
      </c>
      <c r="U72" s="1">
        <v>0.37309899069142799</v>
      </c>
      <c r="V72" s="1">
        <v>0.86204355136036503</v>
      </c>
      <c r="W72" s="21">
        <v>0.57342648252878803</v>
      </c>
      <c r="X72" s="1">
        <v>0.36494573958285897</v>
      </c>
      <c r="Y72" s="1">
        <v>0.36062515311196602</v>
      </c>
      <c r="Z72" s="1">
        <v>1.0119808239486601</v>
      </c>
      <c r="AA72" s="21">
        <v>0.50877083695327396</v>
      </c>
      <c r="AC72" s="1">
        <v>-0.39296570073250903</v>
      </c>
      <c r="AD72" s="1">
        <v>0.74382410992303605</v>
      </c>
      <c r="AE72" s="1">
        <v>-0.52830460251304501</v>
      </c>
      <c r="AF72" s="21">
        <v>0.74745257993719805</v>
      </c>
      <c r="AG72" s="1">
        <v>0.54300625268512404</v>
      </c>
      <c r="AH72" s="1">
        <v>0.67794247453382295</v>
      </c>
      <c r="AI72" s="1">
        <v>0.80096213629115698</v>
      </c>
      <c r="AJ72" s="21">
        <v>0.60503465890241304</v>
      </c>
      <c r="AL72" s="1">
        <v>-2.3647579717448299</v>
      </c>
      <c r="AM72" s="1">
        <v>0.71652260591051198</v>
      </c>
      <c r="AN72" s="1">
        <v>-3.30032570115474</v>
      </c>
      <c r="AO72" s="21">
        <v>8.7461035264947105E-3</v>
      </c>
      <c r="AP72" s="1">
        <v>-2.1661550995615402</v>
      </c>
      <c r="AQ72" s="1">
        <v>0.68000635793554798</v>
      </c>
      <c r="AR72" s="1">
        <v>-3.1854924211853399</v>
      </c>
      <c r="AS72" s="21">
        <v>1.28475844119084E-2</v>
      </c>
    </row>
    <row r="73" spans="1:45" x14ac:dyDescent="0.2">
      <c r="A73" t="s">
        <v>24</v>
      </c>
      <c r="B73" s="1">
        <v>1.9722775545218401</v>
      </c>
      <c r="C73" s="1">
        <v>0.91433924899849806</v>
      </c>
      <c r="D73" s="1">
        <v>2.1570522720993601</v>
      </c>
      <c r="E73" s="21">
        <v>9.7946720229584103E-2</v>
      </c>
      <c r="F73" s="1">
        <v>2.2648034213144501</v>
      </c>
      <c r="G73" s="1">
        <v>0.72039970899717198</v>
      </c>
      <c r="H73" s="1">
        <v>3.1438150141220298</v>
      </c>
      <c r="I73" s="21">
        <v>1.38235934119827E-2</v>
      </c>
      <c r="K73" s="1">
        <v>-1.8503019794083599</v>
      </c>
      <c r="L73" s="1">
        <v>0.898966865743278</v>
      </c>
      <c r="M73" s="1">
        <v>-2.0582538132576298</v>
      </c>
      <c r="N73" s="21">
        <v>0.11651929822420801</v>
      </c>
      <c r="O73" s="1">
        <v>-1.2482647605489501</v>
      </c>
      <c r="P73" s="1">
        <v>0.72872639626667302</v>
      </c>
      <c r="Q73" s="1">
        <v>-1.71294022961693</v>
      </c>
      <c r="R73" s="21">
        <v>0.214308644817369</v>
      </c>
      <c r="T73" s="1">
        <v>-0.85832182683698899</v>
      </c>
      <c r="U73" s="1">
        <v>0.29246306521647703</v>
      </c>
      <c r="V73" s="1">
        <v>-2.9348041818602701</v>
      </c>
      <c r="W73" s="21">
        <v>2.7280001101360699E-2</v>
      </c>
      <c r="X73" s="1">
        <v>-0.88609419716121796</v>
      </c>
      <c r="Y73" s="1">
        <v>0.28732082066457798</v>
      </c>
      <c r="Z73" s="1">
        <v>-3.0839888147043002</v>
      </c>
      <c r="AA73" s="21">
        <v>1.9103129638885701E-2</v>
      </c>
      <c r="AC73" s="1">
        <v>1.5593810909021599</v>
      </c>
      <c r="AD73" s="1">
        <v>1.13473184826496</v>
      </c>
      <c r="AE73" s="1">
        <v>1.37422871604996</v>
      </c>
      <c r="AF73" s="21">
        <v>0.32545467902307901</v>
      </c>
      <c r="AG73" s="1">
        <v>0.76766817676823396</v>
      </c>
      <c r="AH73" s="1">
        <v>0.99818563032466601</v>
      </c>
      <c r="AI73" s="1">
        <v>0.76906354233785601</v>
      </c>
      <c r="AJ73" s="21">
        <v>0.62029706641108995</v>
      </c>
      <c r="AL73" s="1">
        <v>1.2639259906873599</v>
      </c>
      <c r="AM73" s="1">
        <v>1.10087100617895</v>
      </c>
      <c r="AN73" s="1">
        <v>1.1481145234938701</v>
      </c>
      <c r="AO73" s="21">
        <v>0.42487959316837298</v>
      </c>
      <c r="AP73" s="1">
        <v>1.18144157303282</v>
      </c>
      <c r="AQ73" s="1">
        <v>1.0004150311623301</v>
      </c>
      <c r="AR73" s="1">
        <v>1.1809514413834501</v>
      </c>
      <c r="AS73" s="21">
        <v>0.430602026052889</v>
      </c>
    </row>
    <row r="74" spans="1:45" x14ac:dyDescent="0.2">
      <c r="A74" t="s">
        <v>128</v>
      </c>
      <c r="B74" s="1">
        <v>7.1128332670062697</v>
      </c>
      <c r="C74" s="1">
        <v>0.75517107456320398</v>
      </c>
      <c r="D74" s="1">
        <v>9.4188370113624593</v>
      </c>
      <c r="E74" s="21">
        <v>8.7032086442539499E-12</v>
      </c>
      <c r="F74" s="1">
        <v>6.4419397638125799</v>
      </c>
      <c r="G74" s="1">
        <v>0.69478502432670597</v>
      </c>
      <c r="H74" s="1">
        <v>9.27184602180402</v>
      </c>
      <c r="I74" s="21">
        <v>5.6503803018687298E-10</v>
      </c>
      <c r="K74" s="1">
        <v>-0.97274910475785203</v>
      </c>
      <c r="L74" s="1">
        <v>0.75219924135757898</v>
      </c>
      <c r="M74" s="1">
        <v>-1.29320670810864</v>
      </c>
      <c r="N74" s="21">
        <v>0.35774715913265498</v>
      </c>
      <c r="O74" s="1">
        <v>-0.97094387758262701</v>
      </c>
      <c r="P74" s="1">
        <v>0.70170981331876203</v>
      </c>
      <c r="Q74" s="1">
        <v>-1.38368291158779</v>
      </c>
      <c r="R74" s="21">
        <v>0.33667654278186698</v>
      </c>
      <c r="T74" s="1">
        <v>-0.49338364319285599</v>
      </c>
      <c r="U74" s="1">
        <v>0.15869748108711601</v>
      </c>
      <c r="V74" s="1">
        <v>-3.1089569904516399</v>
      </c>
      <c r="W74" s="21">
        <v>1.9290693972935001E-2</v>
      </c>
      <c r="X74" s="1">
        <v>-0.64440060147130696</v>
      </c>
      <c r="Y74" s="1">
        <v>0.17529621355611799</v>
      </c>
      <c r="Z74" s="1">
        <v>-3.6760668607654399</v>
      </c>
      <c r="AA74" s="21">
        <v>5.9030326865679404E-3</v>
      </c>
      <c r="AC74" s="1">
        <v>0.39405465133453499</v>
      </c>
      <c r="AD74" s="1">
        <v>0.94150177506417698</v>
      </c>
      <c r="AE74" s="1">
        <v>0.41853840510037799</v>
      </c>
      <c r="AF74" s="21">
        <v>0.80075265809208496</v>
      </c>
      <c r="AG74" s="1">
        <v>-0.80301970814799295</v>
      </c>
      <c r="AH74" s="1">
        <v>0.96002462241044495</v>
      </c>
      <c r="AI74" s="1">
        <v>-0.83645740890661602</v>
      </c>
      <c r="AJ74" s="21">
        <v>0.58761383635615005</v>
      </c>
      <c r="AL74" s="1">
        <v>1.3067507951063699</v>
      </c>
      <c r="AM74" s="1">
        <v>0.925285824816652</v>
      </c>
      <c r="AN74" s="1">
        <v>1.4122671720009401</v>
      </c>
      <c r="AO74" s="21">
        <v>0.31093747158945401</v>
      </c>
      <c r="AP74" s="1">
        <v>0.12818007657838101</v>
      </c>
      <c r="AQ74" s="1">
        <v>0.96115232048139798</v>
      </c>
      <c r="AR74" s="1">
        <v>0.13336083557929901</v>
      </c>
      <c r="AS74" s="21">
        <v>0.94445745418634097</v>
      </c>
    </row>
    <row r="75" spans="1:45" x14ac:dyDescent="0.2">
      <c r="A75" t="s">
        <v>129</v>
      </c>
      <c r="B75" s="1">
        <v>6.6495288484705402</v>
      </c>
      <c r="C75" s="1">
        <v>0.67837427824057905</v>
      </c>
      <c r="D75" s="1">
        <v>9.8021535629514993</v>
      </c>
      <c r="E75" s="21">
        <v>5.5126133526107696E-12</v>
      </c>
      <c r="F75" s="1">
        <v>5.99915276846124</v>
      </c>
      <c r="G75" s="1">
        <v>0.57334589310930495</v>
      </c>
      <c r="H75" s="1">
        <v>10.4634093320653</v>
      </c>
      <c r="I75" s="21">
        <v>1.91752882344129E-11</v>
      </c>
      <c r="K75" s="1">
        <v>-1.68054113117694</v>
      </c>
      <c r="L75" s="1">
        <v>0.66857087986169395</v>
      </c>
      <c r="M75" s="1">
        <v>-2.51363196004676</v>
      </c>
      <c r="N75" s="21">
        <v>5.1632682948025602E-2</v>
      </c>
      <c r="O75" s="1">
        <v>-1.1637609240979301</v>
      </c>
      <c r="P75" s="1">
        <v>0.57976354697793597</v>
      </c>
      <c r="Q75" s="1">
        <v>-2.0073026842824602</v>
      </c>
      <c r="R75" s="21">
        <v>0.13607894087176201</v>
      </c>
      <c r="T75" s="1">
        <v>-0.56425585320825999</v>
      </c>
      <c r="U75" s="1">
        <v>0.19461129298707999</v>
      </c>
      <c r="V75" s="1">
        <v>-2.8993993336538799</v>
      </c>
      <c r="W75" s="21">
        <v>2.8956828854806198E-2</v>
      </c>
      <c r="X75" s="1">
        <v>-0.65082478153909695</v>
      </c>
      <c r="Y75" s="1">
        <v>0.20169044831227301</v>
      </c>
      <c r="Z75" s="1">
        <v>-3.22684979375641</v>
      </c>
      <c r="AA75" s="21">
        <v>1.4065984266641801E-2</v>
      </c>
      <c r="AC75" s="1">
        <v>0.40968200978354402</v>
      </c>
      <c r="AD75" s="1">
        <v>0.84258674921890597</v>
      </c>
      <c r="AE75" s="1">
        <v>0.48621938353923499</v>
      </c>
      <c r="AF75" s="21">
        <v>0.768530661371149</v>
      </c>
      <c r="AG75" s="1">
        <v>-0.461586854078261</v>
      </c>
      <c r="AH75" s="1">
        <v>0.79399807523739596</v>
      </c>
      <c r="AI75" s="1">
        <v>-0.58134505419330096</v>
      </c>
      <c r="AJ75" s="21">
        <v>0.72744598846227904</v>
      </c>
      <c r="AL75" s="1">
        <v>1.52177831611055</v>
      </c>
      <c r="AM75" s="1">
        <v>0.81938855481205197</v>
      </c>
      <c r="AN75" s="1">
        <v>1.8572120725552601</v>
      </c>
      <c r="AO75" s="21">
        <v>0.16126788339912901</v>
      </c>
      <c r="AP75" s="1">
        <v>1.0374447814099701</v>
      </c>
      <c r="AQ75" s="1">
        <v>0.79555734297294101</v>
      </c>
      <c r="AR75" s="1">
        <v>1.30404777301548</v>
      </c>
      <c r="AS75" s="21">
        <v>0.36826399178804498</v>
      </c>
    </row>
    <row r="76" spans="1:45" x14ac:dyDescent="0.2">
      <c r="A76" t="s">
        <v>130</v>
      </c>
      <c r="B76" s="1">
        <v>0.549511794917665</v>
      </c>
      <c r="C76" s="1">
        <v>0.64369443227774004</v>
      </c>
      <c r="D76" s="1">
        <v>0.85368424420449596</v>
      </c>
      <c r="E76" s="21">
        <v>0.57375485517305502</v>
      </c>
      <c r="F76" s="1">
        <v>0.56312718888401103</v>
      </c>
      <c r="G76" s="1">
        <v>0.54065831765193295</v>
      </c>
      <c r="H76" s="1">
        <v>1.04155835672641</v>
      </c>
      <c r="I76" s="21">
        <v>0.49311697879137001</v>
      </c>
      <c r="K76" s="1">
        <v>-0.64246999046758402</v>
      </c>
      <c r="L76" s="1">
        <v>0.62868168511823297</v>
      </c>
      <c r="M76" s="1">
        <v>-1.0219320932607701</v>
      </c>
      <c r="N76" s="21">
        <v>0.48124280500523797</v>
      </c>
      <c r="O76" s="1">
        <v>-0.71739059268393401</v>
      </c>
      <c r="P76" s="1">
        <v>0.547404995655838</v>
      </c>
      <c r="Q76" s="1">
        <v>-1.3105298606645699</v>
      </c>
      <c r="R76" s="21">
        <v>0.36697179460146401</v>
      </c>
      <c r="T76" s="1">
        <v>0.54066676955734205</v>
      </c>
      <c r="U76" s="1">
        <v>0.36357105214157898</v>
      </c>
      <c r="V76" s="1">
        <v>1.48710070940081</v>
      </c>
      <c r="W76" s="21">
        <v>0.29044920045755801</v>
      </c>
      <c r="X76" s="1">
        <v>0.477885563976019</v>
      </c>
      <c r="Y76" s="1">
        <v>0.357151394411654</v>
      </c>
      <c r="Z76" s="1">
        <v>1.3380475939713301</v>
      </c>
      <c r="AA76" s="21">
        <v>0.36068981282920998</v>
      </c>
      <c r="AC76" s="1">
        <v>1.609502307087</v>
      </c>
      <c r="AD76" s="1">
        <v>0.79704987795194504</v>
      </c>
      <c r="AE76" s="1">
        <v>2.0193244508395001</v>
      </c>
      <c r="AF76" s="21">
        <v>0.12409706191862099</v>
      </c>
      <c r="AG76" s="1">
        <v>1.16712488367457</v>
      </c>
      <c r="AH76" s="1">
        <v>0.75005426768081496</v>
      </c>
      <c r="AI76" s="1">
        <v>1.5560539203161201</v>
      </c>
      <c r="AJ76" s="21">
        <v>0.26755288988015602</v>
      </c>
      <c r="AL76" s="1">
        <v>-0.25130098095222098</v>
      </c>
      <c r="AM76" s="1">
        <v>0.76820180081636802</v>
      </c>
      <c r="AN76" s="1">
        <v>-0.32712886208436898</v>
      </c>
      <c r="AO76" s="21">
        <v>0.84839515278178501</v>
      </c>
      <c r="AP76" s="1">
        <v>-0.333011446171743</v>
      </c>
      <c r="AQ76" s="1">
        <v>0.75226836340174397</v>
      </c>
      <c r="AR76" s="1">
        <v>-0.442676393655412</v>
      </c>
      <c r="AS76" s="21">
        <v>0.78866975114636295</v>
      </c>
    </row>
    <row r="77" spans="1:45" x14ac:dyDescent="0.2">
      <c r="A77" t="s">
        <v>131</v>
      </c>
      <c r="B77" s="1">
        <v>1.0885369081835901</v>
      </c>
      <c r="C77" s="1">
        <v>1.07430718979366</v>
      </c>
      <c r="D77" s="1">
        <v>1.0132454837174301</v>
      </c>
      <c r="E77" s="21">
        <v>0.48313939537645301</v>
      </c>
      <c r="F77" s="1">
        <v>1.1921014210394401</v>
      </c>
      <c r="G77" s="1">
        <v>0.86778126994929095</v>
      </c>
      <c r="H77" s="1">
        <v>1.37373490569704</v>
      </c>
      <c r="I77" s="21">
        <v>0.33924864337167698</v>
      </c>
      <c r="K77" s="1">
        <v>-1.1198996584568801</v>
      </c>
      <c r="L77" s="1">
        <v>1.0647280379431401</v>
      </c>
      <c r="M77" s="1">
        <v>-1.0518175708233699</v>
      </c>
      <c r="N77" s="21">
        <v>0.46625059241912598</v>
      </c>
      <c r="O77" s="1">
        <v>-1.0538048014236501</v>
      </c>
      <c r="P77" s="1">
        <v>0.87694862540251195</v>
      </c>
      <c r="Q77" s="1">
        <v>-1.2016722198976799</v>
      </c>
      <c r="R77" s="21">
        <v>0.41905602022652799</v>
      </c>
      <c r="T77" s="1">
        <v>1.07829907376194</v>
      </c>
      <c r="U77" s="1">
        <v>0.25547695582823698</v>
      </c>
      <c r="V77" s="1">
        <v>4.2207293032210096</v>
      </c>
      <c r="W77" s="21">
        <v>1.82041621394398E-3</v>
      </c>
      <c r="X77" s="1">
        <v>1.0665196757537301</v>
      </c>
      <c r="Y77" s="1">
        <v>0.25487119858317098</v>
      </c>
      <c r="Z77" s="1">
        <v>4.1845437290777197</v>
      </c>
      <c r="AA77" s="21">
        <v>2.0286054418175302E-3</v>
      </c>
      <c r="AC77" s="1">
        <v>5.9227249349721699E-2</v>
      </c>
      <c r="AD77" s="1">
        <v>1.3369813934527399</v>
      </c>
      <c r="AE77" s="1">
        <v>4.4299232315243998E-2</v>
      </c>
      <c r="AF77" s="21">
        <v>0.98474123084591003</v>
      </c>
      <c r="AG77" s="1">
        <v>0.20148919339066501</v>
      </c>
      <c r="AH77" s="1">
        <v>1.20049486206027</v>
      </c>
      <c r="AI77" s="1">
        <v>0.16783844709245399</v>
      </c>
      <c r="AJ77" s="21">
        <v>0.93466607471760099</v>
      </c>
      <c r="AL77" s="1">
        <v>-0.86260479535713297</v>
      </c>
      <c r="AM77" s="1">
        <v>1.30741731445816</v>
      </c>
      <c r="AN77" s="1">
        <v>-0.65977770511218004</v>
      </c>
      <c r="AO77" s="21">
        <v>0.67673625493328404</v>
      </c>
      <c r="AP77" s="1">
        <v>-0.95154661898766402</v>
      </c>
      <c r="AQ77" s="1">
        <v>1.2023313491598</v>
      </c>
      <c r="AR77" s="1">
        <v>-0.79141795616708799</v>
      </c>
      <c r="AS77" s="21">
        <v>0.60674239371019101</v>
      </c>
    </row>
    <row r="78" spans="1:45" x14ac:dyDescent="0.2">
      <c r="A78" t="s">
        <v>152</v>
      </c>
      <c r="B78" s="1">
        <v>-6.9035800671586802</v>
      </c>
      <c r="C78" s="1">
        <v>0.54669052675540097</v>
      </c>
      <c r="D78" s="1">
        <v>-12.6279489570293</v>
      </c>
      <c r="E78" s="21">
        <v>4.2904347885936302E-16</v>
      </c>
      <c r="F78" s="1">
        <v>-6.3653970587483402</v>
      </c>
      <c r="G78" s="1">
        <v>0.48284429571356802</v>
      </c>
      <c r="H78" s="1">
        <v>-13.183125730710501</v>
      </c>
      <c r="I78" s="21">
        <v>3.0140558190098999E-14</v>
      </c>
      <c r="K78" s="1">
        <v>1.6365122073795</v>
      </c>
      <c r="L78" s="1">
        <v>0.53829294126617999</v>
      </c>
      <c r="M78" s="1">
        <v>3.0401888672923598</v>
      </c>
      <c r="N78" s="21">
        <v>1.6173333222082999E-2</v>
      </c>
      <c r="O78" s="1">
        <v>0.81861628329674996</v>
      </c>
      <c r="P78" s="1">
        <v>0.48826380848912698</v>
      </c>
      <c r="Q78" s="1">
        <v>1.6765860362042</v>
      </c>
      <c r="R78" s="21">
        <v>0.226212115580775</v>
      </c>
      <c r="T78" s="1">
        <v>2.3454534870531701E-2</v>
      </c>
      <c r="U78" s="1">
        <v>0.16308694500425999</v>
      </c>
      <c r="V78" s="1">
        <v>0.14381613972791699</v>
      </c>
      <c r="W78" s="21">
        <v>0.932498074300945</v>
      </c>
      <c r="X78" s="1">
        <v>3.3362063493621301E-2</v>
      </c>
      <c r="Y78" s="1">
        <v>0.171530956797221</v>
      </c>
      <c r="Z78" s="1">
        <v>0.19449587477705901</v>
      </c>
      <c r="AA78" s="21">
        <v>0.92227251046305803</v>
      </c>
      <c r="AC78" s="1">
        <v>-0.58683869927165</v>
      </c>
      <c r="AD78" s="1">
        <v>0.67880982933286704</v>
      </c>
      <c r="AE78" s="1">
        <v>-0.86451119873793503</v>
      </c>
      <c r="AF78" s="21">
        <v>0.568139518951987</v>
      </c>
      <c r="AG78" s="1">
        <v>-0.67065331764694902</v>
      </c>
      <c r="AH78" s="1">
        <v>0.66869849411676097</v>
      </c>
      <c r="AI78" s="1">
        <v>-1.0029233257550101</v>
      </c>
      <c r="AJ78" s="21">
        <v>0.50975321213994396</v>
      </c>
      <c r="AL78" s="1">
        <v>0.61857664288098502</v>
      </c>
      <c r="AM78" s="1">
        <v>0.65951708391881203</v>
      </c>
      <c r="AN78" s="1">
        <v>0.93792360799122698</v>
      </c>
      <c r="AO78" s="21">
        <v>0.526715460728723</v>
      </c>
      <c r="AP78" s="1">
        <v>0.65830937646995302</v>
      </c>
      <c r="AQ78" s="1">
        <v>0.67002662355963605</v>
      </c>
      <c r="AR78" s="1">
        <v>0.98251226641199196</v>
      </c>
      <c r="AS78" s="21">
        <v>0.52080540078830795</v>
      </c>
    </row>
    <row r="79" spans="1:45" x14ac:dyDescent="0.2">
      <c r="A79" t="s">
        <v>151</v>
      </c>
      <c r="B79" s="1">
        <v>-6.9372517575576103</v>
      </c>
      <c r="C79" s="1">
        <v>0.36162514985190602</v>
      </c>
      <c r="D79" s="1">
        <v>-19.183543402328599</v>
      </c>
      <c r="E79" s="21">
        <v>1.0233001919645899E-22</v>
      </c>
      <c r="F79" s="1">
        <v>-6.0961850871027599</v>
      </c>
      <c r="G79" s="1">
        <v>0.31306302283669801</v>
      </c>
      <c r="H79" s="1">
        <v>-19.472708823496799</v>
      </c>
      <c r="I79" s="21">
        <v>9.8408775264194497E-20</v>
      </c>
      <c r="K79" s="1">
        <v>1.3191606205706401</v>
      </c>
      <c r="L79" s="1">
        <v>0.35479429336342</v>
      </c>
      <c r="M79" s="1">
        <v>3.7180998827943599</v>
      </c>
      <c r="N79" s="21">
        <v>3.09217776431293E-3</v>
      </c>
      <c r="O79" s="1">
        <v>1.1452493936238699</v>
      </c>
      <c r="P79" s="1">
        <v>0.31677963675875898</v>
      </c>
      <c r="Q79" s="1">
        <v>3.6152872872192399</v>
      </c>
      <c r="R79" s="21">
        <v>4.7309322030837497E-3</v>
      </c>
      <c r="T79" s="1">
        <v>0.43181360511272299</v>
      </c>
      <c r="U79" s="1">
        <v>0.13056208074953199</v>
      </c>
      <c r="V79" s="1">
        <v>3.30734316299008</v>
      </c>
      <c r="W79" s="21">
        <v>1.25867747423631E-2</v>
      </c>
      <c r="X79" s="1">
        <v>0.46079080701165998</v>
      </c>
      <c r="Y79" s="1">
        <v>0.14212679994865701</v>
      </c>
      <c r="Z79" s="1">
        <v>3.2421106165629601</v>
      </c>
      <c r="AA79" s="21">
        <v>1.4012877641890799E-2</v>
      </c>
      <c r="AC79" s="1">
        <v>-0.88885933468864797</v>
      </c>
      <c r="AD79" s="1">
        <v>0.44846671340399702</v>
      </c>
      <c r="AE79" s="1">
        <v>-1.9819962287545001</v>
      </c>
      <c r="AF79" s="21">
        <v>0.12964251095899901</v>
      </c>
      <c r="AG79" s="1">
        <v>-1.40613555649255</v>
      </c>
      <c r="AH79" s="1">
        <v>0.43396953621612799</v>
      </c>
      <c r="AI79" s="1">
        <v>-3.2401711160487099</v>
      </c>
      <c r="AJ79" s="21">
        <v>1.11964739796878E-2</v>
      </c>
      <c r="AL79" s="1">
        <v>0.90724397445553695</v>
      </c>
      <c r="AM79" s="1">
        <v>0.43417463009138901</v>
      </c>
      <c r="AN79" s="1">
        <v>2.08958311144199</v>
      </c>
      <c r="AO79" s="21">
        <v>0.110105109559497</v>
      </c>
      <c r="AP79" s="1">
        <v>0.24855913733291299</v>
      </c>
      <c r="AQ79" s="1">
        <v>0.43504257890210901</v>
      </c>
      <c r="AR79" s="1">
        <v>0.57134439107129997</v>
      </c>
      <c r="AS79" s="21">
        <v>0.73409318460204898</v>
      </c>
    </row>
    <row r="80" spans="1:45" x14ac:dyDescent="0.2">
      <c r="A80" t="s">
        <v>134</v>
      </c>
      <c r="B80" s="1">
        <v>-2.9321202544909402</v>
      </c>
      <c r="C80" s="1">
        <v>0.68191673245415996</v>
      </c>
      <c r="D80" s="1">
        <v>-4.2998215397039496</v>
      </c>
      <c r="E80" s="21">
        <v>6.3095949691378502E-4</v>
      </c>
      <c r="F80" s="1">
        <v>-2.1309493650910398</v>
      </c>
      <c r="G80" s="1">
        <v>0.52008047804083901</v>
      </c>
      <c r="H80" s="1">
        <v>-4.09734542069027</v>
      </c>
      <c r="I80" s="21">
        <v>1.42002083604776E-3</v>
      </c>
      <c r="K80" s="1">
        <v>0.29865005088084001</v>
      </c>
      <c r="L80" s="1">
        <v>0.66995861811712798</v>
      </c>
      <c r="M80" s="1">
        <v>0.445773877377942</v>
      </c>
      <c r="N80" s="21">
        <v>0.78154203214221496</v>
      </c>
      <c r="O80" s="1">
        <v>0.480270818974249</v>
      </c>
      <c r="P80" s="1">
        <v>0.52621700831776097</v>
      </c>
      <c r="Q80" s="1">
        <v>0.91268585276178205</v>
      </c>
      <c r="R80" s="21">
        <v>0.54713195757491795</v>
      </c>
      <c r="T80" s="1">
        <v>1.3900905849826399</v>
      </c>
      <c r="U80" s="1">
        <v>0.22676456712000301</v>
      </c>
      <c r="V80" s="1">
        <v>6.1301049041185003</v>
      </c>
      <c r="W80" s="21">
        <v>2.4511652408266401E-5</v>
      </c>
      <c r="X80" s="1">
        <v>1.4582066881925499</v>
      </c>
      <c r="Y80" s="1">
        <v>0.228586538626249</v>
      </c>
      <c r="Z80" s="1">
        <v>6.3792325521705298</v>
      </c>
      <c r="AA80" s="21">
        <v>1.22545489110684E-5</v>
      </c>
      <c r="AC80" s="1">
        <v>-0.86072080922416205</v>
      </c>
      <c r="AD80" s="1">
        <v>0.84607245447935497</v>
      </c>
      <c r="AE80" s="1">
        <v>-1.01731335734576</v>
      </c>
      <c r="AF80" s="21">
        <v>0.48227596334644501</v>
      </c>
      <c r="AG80" s="1">
        <v>0.31095857608142502</v>
      </c>
      <c r="AH80" s="1">
        <v>0.72086669782703305</v>
      </c>
      <c r="AI80" s="1">
        <v>0.43136765371291602</v>
      </c>
      <c r="AJ80" s="21">
        <v>0.79240396878998298</v>
      </c>
      <c r="AL80" s="1">
        <v>-1.2867528730531801</v>
      </c>
      <c r="AM80" s="1">
        <v>0.82022731391848602</v>
      </c>
      <c r="AN80" s="1">
        <v>-1.5687759371313199</v>
      </c>
      <c r="AO80" s="21">
        <v>0.25271027743194002</v>
      </c>
      <c r="AP80" s="1">
        <v>-0.38341710843582599</v>
      </c>
      <c r="AQ80" s="1">
        <v>0.72260878623507496</v>
      </c>
      <c r="AR80" s="1">
        <v>-0.53060122674884702</v>
      </c>
      <c r="AS80" s="21">
        <v>0.75105132062707602</v>
      </c>
    </row>
    <row r="81" spans="1:45" x14ac:dyDescent="0.2">
      <c r="A81" t="s">
        <v>135</v>
      </c>
      <c r="B81" s="1">
        <v>-4.2271040748236297</v>
      </c>
      <c r="C81" s="1">
        <v>0.67221510621828995</v>
      </c>
      <c r="D81" s="1">
        <v>-6.2883205624524496</v>
      </c>
      <c r="E81" s="21">
        <v>6.8400092361066205E-7</v>
      </c>
      <c r="F81" s="1">
        <v>-3.2726012053195701</v>
      </c>
      <c r="G81" s="1">
        <v>0.50705608270007796</v>
      </c>
      <c r="H81" s="1">
        <v>-6.45412079053059</v>
      </c>
      <c r="I81" s="21">
        <v>1.5337170381376501E-6</v>
      </c>
      <c r="K81" s="1">
        <v>0.78789491997850203</v>
      </c>
      <c r="L81" s="1">
        <v>0.66788337920518304</v>
      </c>
      <c r="M81" s="1">
        <v>1.1796893657035401</v>
      </c>
      <c r="N81" s="21">
        <v>0.41076693774639</v>
      </c>
      <c r="O81" s="1">
        <v>0.98149638504933201</v>
      </c>
      <c r="P81" s="1">
        <v>0.51237656256868402</v>
      </c>
      <c r="Q81" s="1">
        <v>1.91557627095358</v>
      </c>
      <c r="R81" s="21">
        <v>0.15608458326601099</v>
      </c>
      <c r="T81" s="1">
        <v>1.5185671820134901</v>
      </c>
      <c r="U81" s="1">
        <v>0.149768236348401</v>
      </c>
      <c r="V81" s="1">
        <v>10.1394475827364</v>
      </c>
      <c r="W81" s="21">
        <v>4.86672762009785E-9</v>
      </c>
      <c r="X81" s="1">
        <v>1.5606819490161199</v>
      </c>
      <c r="Y81" s="1">
        <v>0.14616633181178301</v>
      </c>
      <c r="Z81" s="1">
        <v>10.6774380233185</v>
      </c>
      <c r="AA81" s="21">
        <v>1.8618219612789599E-9</v>
      </c>
      <c r="AC81" s="1">
        <v>-0.30046805853472702</v>
      </c>
      <c r="AD81" s="1">
        <v>0.83731759071242995</v>
      </c>
      <c r="AE81" s="1">
        <v>-0.358845988508464</v>
      </c>
      <c r="AF81" s="21">
        <v>0.83116418426182304</v>
      </c>
      <c r="AG81" s="1">
        <v>0.190229434335595</v>
      </c>
      <c r="AH81" s="1">
        <v>0.70137420031480602</v>
      </c>
      <c r="AI81" s="1">
        <v>0.27122388341374998</v>
      </c>
      <c r="AJ81" s="21">
        <v>0.87533846500169299</v>
      </c>
      <c r="AL81" s="1">
        <v>-0.65815536853446899</v>
      </c>
      <c r="AM81" s="1">
        <v>0.82083323121712803</v>
      </c>
      <c r="AN81" s="1">
        <v>-0.80181374669560901</v>
      </c>
      <c r="AO81" s="21">
        <v>0.60374819094573595</v>
      </c>
      <c r="AP81" s="1">
        <v>-0.38897008389521098</v>
      </c>
      <c r="AQ81" s="1">
        <v>0.70241492258111504</v>
      </c>
      <c r="AR81" s="1">
        <v>-0.55376113375537295</v>
      </c>
      <c r="AS81" s="21">
        <v>0.74272686284626999</v>
      </c>
    </row>
    <row r="82" spans="1:45" x14ac:dyDescent="0.2">
      <c r="A82" t="s">
        <v>138</v>
      </c>
      <c r="B82" s="1">
        <v>3.94921128161781</v>
      </c>
      <c r="C82" s="1">
        <v>0.94775147920492298</v>
      </c>
      <c r="D82" s="1">
        <v>4.1669270565853802</v>
      </c>
      <c r="E82" s="21">
        <v>7.2080513255933399E-4</v>
      </c>
      <c r="F82" s="1">
        <v>3.2620310159953601</v>
      </c>
      <c r="G82" s="1">
        <v>0.96067543725986904</v>
      </c>
      <c r="H82" s="1">
        <v>3.39555992531634</v>
      </c>
      <c r="I82" s="21">
        <v>7.2491986090045197E-3</v>
      </c>
      <c r="K82" s="1">
        <v>1.5605934288276</v>
      </c>
      <c r="L82" s="1">
        <v>0.96297480311523298</v>
      </c>
      <c r="M82" s="1">
        <v>1.6205963269018799</v>
      </c>
      <c r="N82" s="21">
        <v>0.23397776272450299</v>
      </c>
      <c r="O82" s="1">
        <v>2.8798005942609399</v>
      </c>
      <c r="P82" s="1">
        <v>0.96932248718450198</v>
      </c>
      <c r="Q82" s="1">
        <v>2.9709416962208501</v>
      </c>
      <c r="R82" s="21">
        <v>1.9103129638885701E-2</v>
      </c>
      <c r="T82" s="1">
        <v>0.82799399310750399</v>
      </c>
      <c r="U82" s="1">
        <v>0.14441528285984701</v>
      </c>
      <c r="V82" s="1">
        <v>5.7334236149442797</v>
      </c>
      <c r="W82" s="21">
        <v>5.02112738467808E-5</v>
      </c>
      <c r="X82" s="1">
        <v>0.88784200314899897</v>
      </c>
      <c r="Y82" s="1">
        <v>0.18010396510673601</v>
      </c>
      <c r="Z82" s="1">
        <v>4.92960831052683</v>
      </c>
      <c r="AA82" s="21">
        <v>3.3986544941814301E-4</v>
      </c>
      <c r="AC82" s="1">
        <v>2.2219941983145799</v>
      </c>
      <c r="AD82" s="1">
        <v>1.1905515535229101</v>
      </c>
      <c r="AE82" s="1">
        <v>1.86635697693189</v>
      </c>
      <c r="AF82" s="21">
        <v>0.15687246206382899</v>
      </c>
      <c r="AG82" s="1">
        <v>1.25645941194517</v>
      </c>
      <c r="AH82" s="1">
        <v>1.32280606727801</v>
      </c>
      <c r="AI82" s="1">
        <v>0.94984400436765404</v>
      </c>
      <c r="AJ82" s="21">
        <v>0.53138192538069795</v>
      </c>
      <c r="AL82" s="1">
        <v>0.159673408615634</v>
      </c>
      <c r="AM82" s="1">
        <v>1.19355416491069</v>
      </c>
      <c r="AN82" s="1">
        <v>0.133779775824068</v>
      </c>
      <c r="AO82" s="21">
        <v>0.93453544194041605</v>
      </c>
      <c r="AP82" s="1">
        <v>-1.31706391821326</v>
      </c>
      <c r="AQ82" s="1">
        <v>1.32417804101267</v>
      </c>
      <c r="AR82" s="1">
        <v>-0.99462751791748205</v>
      </c>
      <c r="AS82" s="21">
        <v>0.513652387415518</v>
      </c>
    </row>
    <row r="83" spans="1:45" x14ac:dyDescent="0.2">
      <c r="A83" t="s">
        <v>139</v>
      </c>
      <c r="B83" s="1">
        <v>2.30367455515557</v>
      </c>
      <c r="C83" s="1">
        <v>0.78517721107371097</v>
      </c>
      <c r="D83" s="1">
        <v>2.9339549373896801</v>
      </c>
      <c r="E83" s="21">
        <v>2.0593507434853098E-2</v>
      </c>
      <c r="F83" s="1">
        <v>1.1325482762541601</v>
      </c>
      <c r="G83" s="1">
        <v>0.73662141044205898</v>
      </c>
      <c r="H83" s="1">
        <v>1.5374903039737899</v>
      </c>
      <c r="I83" s="21">
        <v>0.27364141139874298</v>
      </c>
      <c r="K83" s="1">
        <v>0.88791765167625103</v>
      </c>
      <c r="L83" s="1">
        <v>0.77524115364188895</v>
      </c>
      <c r="M83" s="1">
        <v>1.1453438036732599</v>
      </c>
      <c r="N83" s="21">
        <v>0.42563942378515501</v>
      </c>
      <c r="O83" s="1">
        <v>0.244276830637701</v>
      </c>
      <c r="P83" s="1">
        <v>0.74456730643537505</v>
      </c>
      <c r="Q83" s="1">
        <v>0.32807891043078302</v>
      </c>
      <c r="R83" s="21">
        <v>0.84664305062840295</v>
      </c>
      <c r="T83" s="1">
        <v>1.0680521269493199</v>
      </c>
      <c r="U83" s="1">
        <v>0.210212089122848</v>
      </c>
      <c r="V83" s="1">
        <v>5.0808311330046596</v>
      </c>
      <c r="W83" s="21">
        <v>2.7898477079465599E-4</v>
      </c>
      <c r="X83" s="1">
        <v>1.10134446247332</v>
      </c>
      <c r="Y83" s="1">
        <v>0.22979239254192099</v>
      </c>
      <c r="Z83" s="1">
        <v>4.7927803452953901</v>
      </c>
      <c r="AA83" s="21">
        <v>5.1046131568298402E-4</v>
      </c>
      <c r="AC83" s="1">
        <v>2.8698813368058298</v>
      </c>
      <c r="AD83" s="1">
        <v>0.97586092691728998</v>
      </c>
      <c r="AE83" s="1">
        <v>2.9408712426592198</v>
      </c>
      <c r="AF83" s="21">
        <v>2.04441277033648E-2</v>
      </c>
      <c r="AG83" s="1">
        <v>3.0835125381322701</v>
      </c>
      <c r="AH83" s="1">
        <v>1.0194430723249099</v>
      </c>
      <c r="AI83" s="1">
        <v>3.0247030185806398</v>
      </c>
      <c r="AJ83" s="21">
        <v>1.7712654565472701E-2</v>
      </c>
      <c r="AL83" s="1">
        <v>-0.43230126441222999</v>
      </c>
      <c r="AM83" s="1">
        <v>0.95070894837702402</v>
      </c>
      <c r="AN83" s="1">
        <v>-0.45471462654287698</v>
      </c>
      <c r="AO83" s="21">
        <v>0.78018873819947399</v>
      </c>
      <c r="AP83" s="1">
        <v>0.69291026079237505</v>
      </c>
      <c r="AQ83" s="1">
        <v>1.0211538400973099</v>
      </c>
      <c r="AR83" s="1">
        <v>0.67855619161785197</v>
      </c>
      <c r="AS83" s="21">
        <v>0.67151285973562802</v>
      </c>
    </row>
    <row r="84" spans="1:45" x14ac:dyDescent="0.2">
      <c r="A84" s="16" t="s">
        <v>47</v>
      </c>
      <c r="B84" s="17"/>
      <c r="C84" s="17"/>
      <c r="D84" s="17"/>
      <c r="E84" s="17"/>
      <c r="F84" s="15"/>
      <c r="G84" s="15"/>
      <c r="H84" s="15"/>
      <c r="I84" s="15"/>
      <c r="J84" s="14"/>
      <c r="K84" s="17"/>
      <c r="L84" s="17"/>
      <c r="M84" s="17"/>
      <c r="N84" s="17"/>
      <c r="O84" s="15"/>
      <c r="P84" s="15"/>
      <c r="Q84" s="15"/>
      <c r="R84" s="15"/>
      <c r="S84" s="14"/>
      <c r="T84" s="17"/>
      <c r="U84" s="17"/>
      <c r="V84" s="17"/>
      <c r="W84" s="17"/>
      <c r="X84" s="15"/>
      <c r="Y84" s="15"/>
      <c r="Z84" s="15"/>
      <c r="AA84" s="15"/>
      <c r="AB84" s="14"/>
      <c r="AC84" s="17"/>
      <c r="AD84" s="17"/>
      <c r="AE84" s="17"/>
      <c r="AF84" s="17"/>
      <c r="AG84" s="15"/>
      <c r="AH84" s="15"/>
      <c r="AI84" s="15"/>
      <c r="AJ84" s="15"/>
      <c r="AK84" s="14"/>
      <c r="AL84" s="17"/>
      <c r="AM84" s="17"/>
      <c r="AN84" s="17"/>
      <c r="AO84" s="17"/>
      <c r="AP84" s="15"/>
      <c r="AQ84" s="15"/>
      <c r="AR84" s="15"/>
      <c r="AS84" s="15"/>
    </row>
    <row r="85" spans="1:45" x14ac:dyDescent="0.2">
      <c r="A85" t="s">
        <v>50</v>
      </c>
      <c r="B85" s="1">
        <v>4.04044526602791</v>
      </c>
      <c r="C85" s="1">
        <v>1.07755907174156</v>
      </c>
      <c r="D85" s="1">
        <v>3.7496276278364302</v>
      </c>
      <c r="E85" s="21">
        <v>2.66290386690379E-3</v>
      </c>
      <c r="F85" s="1">
        <v>3.8713228555059702</v>
      </c>
      <c r="G85" s="1">
        <v>0.90424631138552203</v>
      </c>
      <c r="H85" s="1">
        <v>4.2812702764296304</v>
      </c>
      <c r="I85" s="21">
        <v>8.2422657069388197E-4</v>
      </c>
      <c r="K85" s="1">
        <v>-0.29884526915534299</v>
      </c>
      <c r="L85" s="1">
        <v>1.07114312402336</v>
      </c>
      <c r="M85" s="1">
        <v>-0.27899658080503698</v>
      </c>
      <c r="N85" s="21">
        <v>0.86577035507474898</v>
      </c>
      <c r="O85" s="1">
        <v>0.93409365802623601</v>
      </c>
      <c r="P85" s="1">
        <v>0.91383594725113204</v>
      </c>
      <c r="Q85" s="1">
        <v>1.0221677762141399</v>
      </c>
      <c r="R85" s="21">
        <v>0.50148774032560195</v>
      </c>
      <c r="T85" s="1">
        <v>0.37139418402311097</v>
      </c>
      <c r="U85" s="1">
        <v>0.237223874440364</v>
      </c>
      <c r="V85" s="1">
        <v>1.5655851878284499</v>
      </c>
      <c r="W85" s="21">
        <v>0.26350057011289202</v>
      </c>
      <c r="X85" s="1">
        <v>0.29968519884589401</v>
      </c>
      <c r="Y85" s="1">
        <v>0.268483283191638</v>
      </c>
      <c r="Z85" s="1">
        <v>1.1162154875467001</v>
      </c>
      <c r="AA85" s="21">
        <v>0.45886968268879202</v>
      </c>
      <c r="AC85" s="1">
        <v>1.4206798586534599</v>
      </c>
      <c r="AD85" s="1">
        <v>1.3424548125351801</v>
      </c>
      <c r="AE85" s="1">
        <v>1.05827015210334</v>
      </c>
      <c r="AF85" s="21">
        <v>0.46324061043273002</v>
      </c>
      <c r="AG85" s="1">
        <v>0.17118893152124401</v>
      </c>
      <c r="AH85" s="1">
        <v>1.25103249902243</v>
      </c>
      <c r="AI85" s="1">
        <v>0.13683811703933599</v>
      </c>
      <c r="AJ85" s="21">
        <v>0.94291868357325204</v>
      </c>
      <c r="AL85" s="1">
        <v>0.28544647624631903</v>
      </c>
      <c r="AM85" s="1">
        <v>1.3166712034533199</v>
      </c>
      <c r="AN85" s="1">
        <v>0.21679404508708</v>
      </c>
      <c r="AO85" s="21">
        <v>0.89992772907553598</v>
      </c>
      <c r="AP85" s="1">
        <v>-1.57090225369462</v>
      </c>
      <c r="AQ85" s="1">
        <v>1.25297979247464</v>
      </c>
      <c r="AR85" s="1">
        <v>-1.2537331113633401</v>
      </c>
      <c r="AS85" s="21">
        <v>0.39414699506976703</v>
      </c>
    </row>
    <row r="86" spans="1:45" x14ac:dyDescent="0.2">
      <c r="A86" t="s">
        <v>51</v>
      </c>
      <c r="B86" s="1">
        <v>5.65416912951485</v>
      </c>
      <c r="C86" s="1">
        <v>0.89373556049914804</v>
      </c>
      <c r="D86" s="1">
        <v>6.32644529256173</v>
      </c>
      <c r="E86" s="21">
        <v>6.2688166081238596E-7</v>
      </c>
      <c r="F86" s="1">
        <v>5.0837513991446404</v>
      </c>
      <c r="G86" s="1">
        <v>0.85443186350421896</v>
      </c>
      <c r="H86" s="1">
        <v>5.9498616756812197</v>
      </c>
      <c r="I86" s="21">
        <v>6.2015544198170497E-6</v>
      </c>
      <c r="K86" s="1">
        <v>-0.67789009956675395</v>
      </c>
      <c r="L86" s="1">
        <v>0.88490421577734801</v>
      </c>
      <c r="M86" s="1">
        <v>-0.76606042493679205</v>
      </c>
      <c r="N86" s="21">
        <v>0.62115358274019405</v>
      </c>
      <c r="O86" s="1">
        <v>-0.321940861870048</v>
      </c>
      <c r="P86" s="1">
        <v>0.86346221897944098</v>
      </c>
      <c r="Q86" s="1">
        <v>-0.37284881120862801</v>
      </c>
      <c r="R86" s="21">
        <v>0.81743920498863298</v>
      </c>
      <c r="T86" s="1">
        <v>6.2878861085658294E-2</v>
      </c>
      <c r="U86" s="1">
        <v>0.21856246999243001</v>
      </c>
      <c r="V86" s="1">
        <v>0.28769285544694001</v>
      </c>
      <c r="W86" s="21">
        <v>0.86443275723041002</v>
      </c>
      <c r="X86" s="1">
        <v>-2.4743969181371599E-3</v>
      </c>
      <c r="Y86" s="1">
        <v>0.251262981675061</v>
      </c>
      <c r="Z86" s="1">
        <v>-9.8478371212560901E-3</v>
      </c>
      <c r="AA86" s="21">
        <v>0.99738954659371104</v>
      </c>
      <c r="AC86" s="1">
        <v>0.85734526692061896</v>
      </c>
      <c r="AD86" s="1">
        <v>1.1118762942179601</v>
      </c>
      <c r="AE86" s="1">
        <v>0.77107972476707098</v>
      </c>
      <c r="AF86" s="21">
        <v>0.61920738183784996</v>
      </c>
      <c r="AG86" s="1">
        <v>-8.9082115370025403E-2</v>
      </c>
      <c r="AH86" s="1">
        <v>1.1820372023461501</v>
      </c>
      <c r="AI86" s="1">
        <v>-7.5363207852690101E-2</v>
      </c>
      <c r="AJ86" s="21">
        <v>0.97052243558458695</v>
      </c>
      <c r="AL86" s="1">
        <v>0.62913495259585395</v>
      </c>
      <c r="AM86" s="1">
        <v>1.08623840669104</v>
      </c>
      <c r="AN86" s="1">
        <v>0.57918680532790001</v>
      </c>
      <c r="AO86" s="21">
        <v>0.72125558671905299</v>
      </c>
      <c r="AP86" s="1">
        <v>-0.24879566190658201</v>
      </c>
      <c r="AQ86" s="1">
        <v>1.1838490760904801</v>
      </c>
      <c r="AR86" s="1">
        <v>-0.210158259977023</v>
      </c>
      <c r="AS86" s="21">
        <v>0.91383993229709204</v>
      </c>
    </row>
    <row r="87" spans="1:45" x14ac:dyDescent="0.2">
      <c r="A87" t="s">
        <v>11</v>
      </c>
      <c r="B87" s="1">
        <v>2.9162100839087501</v>
      </c>
      <c r="C87" s="1">
        <v>1.13883737399074</v>
      </c>
      <c r="D87" s="1">
        <v>2.5606905344963402</v>
      </c>
      <c r="E87" s="21">
        <v>4.6360795236238102E-2</v>
      </c>
      <c r="F87" s="1">
        <v>2.31714595479473</v>
      </c>
      <c r="G87" s="1">
        <v>0.88509813486889499</v>
      </c>
      <c r="H87" s="1">
        <v>2.6179537200561001</v>
      </c>
      <c r="I87" s="21">
        <v>4.30512627215653E-2</v>
      </c>
      <c r="K87" s="1">
        <v>-0.29495198331207301</v>
      </c>
      <c r="L87" s="1">
        <v>1.1242152764709299</v>
      </c>
      <c r="M87" s="1">
        <v>-0.26236254700075601</v>
      </c>
      <c r="N87" s="21">
        <v>0.87672972298909602</v>
      </c>
      <c r="O87" s="1">
        <v>2.4176105672536901E-2</v>
      </c>
      <c r="P87" s="1">
        <v>0.895048239925612</v>
      </c>
      <c r="Q87" s="1">
        <v>2.7010952699651401E-2</v>
      </c>
      <c r="R87" s="21">
        <v>0.99000861508108595</v>
      </c>
      <c r="T87" s="1">
        <v>0.221829565106889</v>
      </c>
      <c r="U87" s="1">
        <v>0.30693893338671502</v>
      </c>
      <c r="V87" s="1">
        <v>0.72271563160547003</v>
      </c>
      <c r="W87" s="21">
        <v>0.64828658758401203</v>
      </c>
      <c r="X87" s="1">
        <v>0.26068590924450602</v>
      </c>
      <c r="Y87" s="1">
        <v>0.316226360445994</v>
      </c>
      <c r="Z87" s="1">
        <v>0.82436489126600299</v>
      </c>
      <c r="AA87" s="21">
        <v>0.596922063240929</v>
      </c>
      <c r="AC87" s="1">
        <v>0.36998019029850998</v>
      </c>
      <c r="AD87" s="1">
        <v>1.4153165474895699</v>
      </c>
      <c r="AE87" s="1">
        <v>0.26141161915669398</v>
      </c>
      <c r="AF87" s="21">
        <v>0.87672972298909602</v>
      </c>
      <c r="AG87" s="1">
        <v>1.40703744655194</v>
      </c>
      <c r="AH87" s="1">
        <v>1.22581903956997</v>
      </c>
      <c r="AI87" s="1">
        <v>1.14783455072255</v>
      </c>
      <c r="AJ87" s="21">
        <v>0.44470904756040802</v>
      </c>
      <c r="AL87" s="1">
        <v>-1.7242083154763701</v>
      </c>
      <c r="AM87" s="1">
        <v>1.3785817738698201</v>
      </c>
      <c r="AN87" s="1">
        <v>-1.2507116720659499</v>
      </c>
      <c r="AO87" s="21">
        <v>0.37621883555376001</v>
      </c>
      <c r="AP87" s="1">
        <v>-0.42653023336148499</v>
      </c>
      <c r="AQ87" s="1">
        <v>1.22826943044096</v>
      </c>
      <c r="AR87" s="1">
        <v>-0.34726113244417001</v>
      </c>
      <c r="AS87" s="21">
        <v>0.83356326644874901</v>
      </c>
    </row>
    <row r="88" spans="1:45" x14ac:dyDescent="0.2">
      <c r="A88" t="s">
        <v>58</v>
      </c>
      <c r="B88" s="1">
        <v>6.8566757525447599</v>
      </c>
      <c r="C88" s="1">
        <v>0.89507938134534404</v>
      </c>
      <c r="D88" s="1">
        <v>7.6604107919890598</v>
      </c>
      <c r="E88" s="21">
        <v>4.86672762009785E-9</v>
      </c>
      <c r="F88" s="1">
        <v>5.5501660792626604</v>
      </c>
      <c r="G88" s="1">
        <v>0.75575455372686595</v>
      </c>
      <c r="H88" s="1">
        <v>7.3438738170918301</v>
      </c>
      <c r="I88" s="21">
        <v>1.33097616315649E-7</v>
      </c>
      <c r="K88" s="1">
        <v>-6.5672242654682494E-2</v>
      </c>
      <c r="L88" s="1">
        <v>0.89422670175211505</v>
      </c>
      <c r="M88" s="1">
        <v>-7.3440261318530001E-2</v>
      </c>
      <c r="N88" s="21">
        <v>0.970660246658818</v>
      </c>
      <c r="O88" s="1">
        <v>0.30773720932105603</v>
      </c>
      <c r="P88" s="1">
        <v>0.763508365454178</v>
      </c>
      <c r="Q88" s="1">
        <v>0.40305676171340499</v>
      </c>
      <c r="R88" s="21">
        <v>0.80885684928886104</v>
      </c>
      <c r="T88" s="1">
        <v>-0.240498096208979</v>
      </c>
      <c r="U88" s="1">
        <v>0.17683642519471099</v>
      </c>
      <c r="V88" s="1">
        <v>-1.36000315514279</v>
      </c>
      <c r="W88" s="21">
        <v>0.33882582479826701</v>
      </c>
      <c r="X88" s="1">
        <v>-0.25682665650250602</v>
      </c>
      <c r="Y88" s="1">
        <v>0.20521457259086101</v>
      </c>
      <c r="Z88" s="1">
        <v>-1.25150301589227</v>
      </c>
      <c r="AA88" s="21">
        <v>0.40104699222668699</v>
      </c>
      <c r="AC88" s="1">
        <v>0.32806723623746598</v>
      </c>
      <c r="AD88" s="1">
        <v>1.1171463037251499</v>
      </c>
      <c r="AE88" s="1">
        <v>0.29366541798824197</v>
      </c>
      <c r="AF88" s="21">
        <v>0.86443275723041002</v>
      </c>
      <c r="AG88" s="1">
        <v>0.51982648071275195</v>
      </c>
      <c r="AH88" s="1">
        <v>1.0449153986247699</v>
      </c>
      <c r="AI88" s="1">
        <v>0.49748188360216</v>
      </c>
      <c r="AJ88" s="21">
        <v>0.76065151032438405</v>
      </c>
      <c r="AL88" s="1">
        <v>-1.28357243700854</v>
      </c>
      <c r="AM88" s="1">
        <v>1.1011816607232701</v>
      </c>
      <c r="AN88" s="1">
        <v>-1.1656318687376801</v>
      </c>
      <c r="AO88" s="21">
        <v>0.41672622653070501</v>
      </c>
      <c r="AP88" s="1">
        <v>-1.8627380417900301</v>
      </c>
      <c r="AQ88" s="1">
        <v>1.0463150657626501</v>
      </c>
      <c r="AR88" s="1">
        <v>-1.7802840680998</v>
      </c>
      <c r="AS88" s="21">
        <v>0.19473400316662301</v>
      </c>
    </row>
    <row r="89" spans="1:45" x14ac:dyDescent="0.2">
      <c r="A89" t="s">
        <v>59</v>
      </c>
      <c r="B89" s="1">
        <v>7.33200817589967</v>
      </c>
      <c r="C89" s="1">
        <v>0.65032689953807599</v>
      </c>
      <c r="D89" s="1">
        <v>11.274342459319399</v>
      </c>
      <c r="E89" s="21">
        <v>2.9630381585421197E-14</v>
      </c>
      <c r="F89" s="1">
        <v>6.71132829853752</v>
      </c>
      <c r="G89" s="1">
        <v>0.59056702641830705</v>
      </c>
      <c r="H89" s="1">
        <v>11.3642110011469</v>
      </c>
      <c r="I89" s="21">
        <v>1.9702803947867E-12</v>
      </c>
      <c r="K89" s="1">
        <v>-1.39757203946716</v>
      </c>
      <c r="L89" s="1">
        <v>0.64306263743783998</v>
      </c>
      <c r="M89" s="1">
        <v>-2.17330623504348</v>
      </c>
      <c r="N89" s="21">
        <v>9.5278197918395993E-2</v>
      </c>
      <c r="O89" s="1">
        <v>-0.45101881500184798</v>
      </c>
      <c r="P89" s="1">
        <v>0.59690326338144795</v>
      </c>
      <c r="Q89" s="1">
        <v>-0.75559783749017195</v>
      </c>
      <c r="R89" s="21">
        <v>0.628888954038613</v>
      </c>
      <c r="T89" s="1">
        <v>-0.12040791108203699</v>
      </c>
      <c r="U89" s="1">
        <v>0.16552970552864099</v>
      </c>
      <c r="V89" s="1">
        <v>-0.72740968575699705</v>
      </c>
      <c r="W89" s="21">
        <v>0.64712862974241103</v>
      </c>
      <c r="X89" s="1">
        <v>-0.14941729490892899</v>
      </c>
      <c r="Y89" s="1">
        <v>0.18131334594940501</v>
      </c>
      <c r="Z89" s="1">
        <v>-0.82408326936188803</v>
      </c>
      <c r="AA89" s="21">
        <v>0.596922063240929</v>
      </c>
      <c r="AC89" s="1">
        <v>-2.8253815578813901E-2</v>
      </c>
      <c r="AD89" s="1">
        <v>0.80868649547637095</v>
      </c>
      <c r="AE89" s="1">
        <v>-3.4937909482673501E-2</v>
      </c>
      <c r="AF89" s="21">
        <v>0.98832524879713701</v>
      </c>
      <c r="AG89" s="1">
        <v>-0.41703139158722202</v>
      </c>
      <c r="AH89" s="1">
        <v>0.81723137239451404</v>
      </c>
      <c r="AI89" s="1">
        <v>-0.510297824672721</v>
      </c>
      <c r="AJ89" s="21">
        <v>0.75820641538754496</v>
      </c>
      <c r="AL89" s="1">
        <v>0.40463202405517501</v>
      </c>
      <c r="AM89" s="1">
        <v>0.789018582642108</v>
      </c>
      <c r="AN89" s="1">
        <v>0.51282952386269998</v>
      </c>
      <c r="AO89" s="21">
        <v>0.75562103046993501</v>
      </c>
      <c r="AP89" s="1">
        <v>-0.114880815953008</v>
      </c>
      <c r="AQ89" s="1">
        <v>0.81857078812351403</v>
      </c>
      <c r="AR89" s="1">
        <v>-0.140343165942141</v>
      </c>
      <c r="AS89" s="21">
        <v>0.942214281742486</v>
      </c>
    </row>
    <row r="90" spans="1:45" x14ac:dyDescent="0.2">
      <c r="A90" t="s">
        <v>60</v>
      </c>
      <c r="B90" s="1">
        <v>5.7307581360023701</v>
      </c>
      <c r="C90" s="1">
        <v>0.988103228883639</v>
      </c>
      <c r="D90" s="1">
        <v>5.7997565117533201</v>
      </c>
      <c r="E90" s="21">
        <v>3.9343504926597298E-6</v>
      </c>
      <c r="F90" s="1">
        <v>5.5552991503769</v>
      </c>
      <c r="G90" s="1">
        <v>0.82019879945318297</v>
      </c>
      <c r="H90" s="1">
        <v>6.7731129990443204</v>
      </c>
      <c r="I90" s="21">
        <v>5.1506095711748398E-7</v>
      </c>
      <c r="K90" s="1">
        <v>-2.4271130837174999</v>
      </c>
      <c r="L90" s="1">
        <v>0.97704895552492699</v>
      </c>
      <c r="M90" s="1">
        <v>-2.4841263787171401</v>
      </c>
      <c r="N90" s="21">
        <v>5.3741839969811099E-2</v>
      </c>
      <c r="O90" s="1">
        <v>-1.66821552499402</v>
      </c>
      <c r="P90" s="1">
        <v>0.82919005546862701</v>
      </c>
      <c r="Q90" s="1">
        <v>-2.01186147131396</v>
      </c>
      <c r="R90" s="21">
        <v>0.13483050581830799</v>
      </c>
      <c r="T90" s="1">
        <v>-0.1104548728878</v>
      </c>
      <c r="U90" s="1">
        <v>0.25164497373350198</v>
      </c>
      <c r="V90" s="1">
        <v>-0.43893136925824</v>
      </c>
      <c r="W90" s="21">
        <v>0.78786304309044797</v>
      </c>
      <c r="X90" s="1">
        <v>-0.165443417823981</v>
      </c>
      <c r="Y90" s="1">
        <v>0.26896070993579002</v>
      </c>
      <c r="Z90" s="1">
        <v>-0.61512113744597796</v>
      </c>
      <c r="AA90" s="21">
        <v>0.70855773376824605</v>
      </c>
      <c r="AC90" s="1">
        <v>-1.267009638295</v>
      </c>
      <c r="AD90" s="1">
        <v>1.2287064593224399</v>
      </c>
      <c r="AE90" s="1">
        <v>-1.03117357989123</v>
      </c>
      <c r="AF90" s="21">
        <v>0.47635865488840801</v>
      </c>
      <c r="AG90" s="1">
        <v>-2.92389798269445</v>
      </c>
      <c r="AH90" s="1">
        <v>1.1354386610563101</v>
      </c>
      <c r="AI90" s="1">
        <v>-2.5751263216405902</v>
      </c>
      <c r="AJ90" s="21">
        <v>4.6169969282482799E-2</v>
      </c>
      <c r="AL90" s="1">
        <v>3.8810128248141602</v>
      </c>
      <c r="AM90" s="1">
        <v>1.1988026251210799</v>
      </c>
      <c r="AN90" s="1">
        <v>3.2374076795353899</v>
      </c>
      <c r="AO90" s="21">
        <v>9.89524245832403E-3</v>
      </c>
      <c r="AP90" s="1">
        <v>2.63840949993812</v>
      </c>
      <c r="AQ90" s="1">
        <v>1.1374816069863201</v>
      </c>
      <c r="AR90" s="1">
        <v>2.3195183849419898</v>
      </c>
      <c r="AS90" s="21">
        <v>7.8483600634700695E-2</v>
      </c>
    </row>
    <row r="91" spans="1:45" x14ac:dyDescent="0.2">
      <c r="A91" t="s">
        <v>61</v>
      </c>
      <c r="B91" s="1">
        <v>6.3109183392570198</v>
      </c>
      <c r="C91" s="1">
        <v>0.83333510874328898</v>
      </c>
      <c r="D91" s="1">
        <v>7.5730858727099601</v>
      </c>
      <c r="E91" s="21">
        <v>1.0197278995181501E-8</v>
      </c>
      <c r="F91" s="1">
        <v>5.2569401247242702</v>
      </c>
      <c r="G91" s="1">
        <v>0.73224091710842698</v>
      </c>
      <c r="H91" s="1">
        <v>7.1792493452614004</v>
      </c>
      <c r="I91" s="21">
        <v>2.1637865760192499E-7</v>
      </c>
      <c r="K91" s="1">
        <v>-1.02713542171406</v>
      </c>
      <c r="L91" s="1">
        <v>0.81993263651553705</v>
      </c>
      <c r="M91" s="1">
        <v>-1.2527070834490399</v>
      </c>
      <c r="N91" s="21">
        <v>0.37573658395333198</v>
      </c>
      <c r="O91" s="1">
        <v>-1.0163531074729699</v>
      </c>
      <c r="P91" s="1">
        <v>0.74052414437356595</v>
      </c>
      <c r="Q91" s="1">
        <v>-1.3724780146537101</v>
      </c>
      <c r="R91" s="21">
        <v>0.33924864337167698</v>
      </c>
      <c r="T91" s="1">
        <v>-0.65885740228944201</v>
      </c>
      <c r="U91" s="1">
        <v>0.257052412651398</v>
      </c>
      <c r="V91" s="1">
        <v>-2.5631247553507799</v>
      </c>
      <c r="W91" s="21">
        <v>5.4348178445818997E-2</v>
      </c>
      <c r="X91" s="1">
        <v>-0.65747266396856696</v>
      </c>
      <c r="Y91" s="1">
        <v>0.26772144972049999</v>
      </c>
      <c r="Z91" s="1">
        <v>-2.45580869465247</v>
      </c>
      <c r="AA91" s="21">
        <v>6.6018269905857296E-2</v>
      </c>
      <c r="AC91" s="1">
        <v>-2.5332705516392</v>
      </c>
      <c r="AD91" s="1">
        <v>1.0344663556193701</v>
      </c>
      <c r="AE91" s="1">
        <v>-2.4488670297280501</v>
      </c>
      <c r="AF91" s="21">
        <v>5.7535323232747203E-2</v>
      </c>
      <c r="AG91" s="1">
        <v>-3.0409572545482999</v>
      </c>
      <c r="AH91" s="1">
        <v>1.0142268134655901</v>
      </c>
      <c r="AI91" s="1">
        <v>-2.9983009857108902</v>
      </c>
      <c r="AJ91" s="21">
        <v>1.8897783280340599E-2</v>
      </c>
      <c r="AL91" s="1">
        <v>2.4313625634179701</v>
      </c>
      <c r="AM91" s="1">
        <v>1.0043350736959999</v>
      </c>
      <c r="AN91" s="1">
        <v>2.4208679225653502</v>
      </c>
      <c r="AO91" s="21">
        <v>6.1057549808082701E-2</v>
      </c>
      <c r="AP91" s="1">
        <v>2.0687502297410898</v>
      </c>
      <c r="AQ91" s="1">
        <v>1.0163063667675101</v>
      </c>
      <c r="AR91" s="1">
        <v>2.03555767964045</v>
      </c>
      <c r="AS91" s="21">
        <v>0.13104780738983399</v>
      </c>
    </row>
    <row r="92" spans="1:45" x14ac:dyDescent="0.2">
      <c r="A92" t="s">
        <v>12</v>
      </c>
      <c r="B92" s="1">
        <v>6.2077831896543296</v>
      </c>
      <c r="C92" s="1">
        <v>1.03276398145119</v>
      </c>
      <c r="D92" s="1">
        <v>6.0108440080679699</v>
      </c>
      <c r="E92" s="21">
        <v>1.4419769583373601E-6</v>
      </c>
      <c r="F92" s="1">
        <v>4.8292652217773702</v>
      </c>
      <c r="G92" s="1">
        <v>0.82126436836600003</v>
      </c>
      <c r="H92" s="1">
        <v>5.88028095190072</v>
      </c>
      <c r="I92" s="21">
        <v>8.4366553473561705E-6</v>
      </c>
      <c r="K92" s="1">
        <v>6.92703216216594E-2</v>
      </c>
      <c r="L92" s="1">
        <v>1.0332221141995099</v>
      </c>
      <c r="M92" s="1">
        <v>6.7043011052204102E-2</v>
      </c>
      <c r="N92" s="21">
        <v>0.97314817336319404</v>
      </c>
      <c r="O92" s="1">
        <v>0.44231615122707302</v>
      </c>
      <c r="P92" s="1">
        <v>0.82897862660242005</v>
      </c>
      <c r="Q92" s="1">
        <v>0.53356761806985498</v>
      </c>
      <c r="R92" s="21">
        <v>0.75105132062707602</v>
      </c>
      <c r="T92" s="1">
        <v>1.0513992345294001</v>
      </c>
      <c r="U92" s="1">
        <v>0.19869230567419699</v>
      </c>
      <c r="V92" s="1">
        <v>5.2915951171930002</v>
      </c>
      <c r="W92" s="21">
        <v>1.49962423420252E-4</v>
      </c>
      <c r="X92" s="1">
        <v>1.2733205277787201</v>
      </c>
      <c r="Y92" s="1">
        <v>0.17827822909525501</v>
      </c>
      <c r="Z92" s="1">
        <v>7.1423220560395997</v>
      </c>
      <c r="AA92" s="21">
        <v>3.0344227846639698E-6</v>
      </c>
      <c r="AC92" s="1">
        <v>-5.6097767016567701</v>
      </c>
      <c r="AD92" s="1">
        <v>1.2896522078877699</v>
      </c>
      <c r="AE92" s="1">
        <v>-4.3498368531812499</v>
      </c>
      <c r="AF92" s="21">
        <v>4.6831374837315602E-4</v>
      </c>
      <c r="AG92" s="1">
        <v>-3.97530651836249</v>
      </c>
      <c r="AH92" s="1">
        <v>1.13303505039355</v>
      </c>
      <c r="AI92" s="1">
        <v>-3.5085468159009801</v>
      </c>
      <c r="AJ92" s="21">
        <v>5.7584611038054897E-3</v>
      </c>
      <c r="AL92" s="1">
        <v>0.25895167074775299</v>
      </c>
      <c r="AM92" s="1">
        <v>1.2729948456087301</v>
      </c>
      <c r="AN92" s="1">
        <v>0.20341926099781299</v>
      </c>
      <c r="AO92" s="21">
        <v>0.90415200755167402</v>
      </c>
      <c r="AP92" s="1">
        <v>1.13989420763255</v>
      </c>
      <c r="AQ92" s="1">
        <v>1.13410689999984</v>
      </c>
      <c r="AR92" s="1">
        <v>1.00510296483755</v>
      </c>
      <c r="AS92" s="21">
        <v>0.50877083695327396</v>
      </c>
    </row>
    <row r="93" spans="1:45" x14ac:dyDescent="0.2">
      <c r="A93" t="s">
        <v>148</v>
      </c>
      <c r="B93" s="1">
        <v>-4.6066638231030099</v>
      </c>
      <c r="C93" s="1">
        <v>1.2377377310875799</v>
      </c>
      <c r="D93" s="1">
        <v>-3.7218416368831502</v>
      </c>
      <c r="E93" s="21">
        <v>2.7583408869492399E-3</v>
      </c>
      <c r="F93" s="1">
        <v>-3.6991906378197399</v>
      </c>
      <c r="G93" s="1">
        <v>1.0513261156398599</v>
      </c>
      <c r="H93" s="1">
        <v>-3.51859483255424</v>
      </c>
      <c r="I93" s="21">
        <v>5.6265005238794498E-3</v>
      </c>
      <c r="K93" s="1">
        <v>0.745429274921102</v>
      </c>
      <c r="L93" s="1">
        <v>1.2329440504528599</v>
      </c>
      <c r="M93" s="1">
        <v>0.60459294535490604</v>
      </c>
      <c r="N93" s="21">
        <v>0.70317120547205803</v>
      </c>
      <c r="O93" s="1">
        <v>0.319047469625238</v>
      </c>
      <c r="P93" s="1">
        <v>1.0618941545059499</v>
      </c>
      <c r="Q93" s="1">
        <v>0.30045129099865697</v>
      </c>
      <c r="R93" s="21">
        <v>0.85877139780572798</v>
      </c>
      <c r="T93" s="1">
        <v>0.70904355590771195</v>
      </c>
      <c r="U93" s="1">
        <v>0.25975151855904499</v>
      </c>
      <c r="V93" s="1">
        <v>2.7296993674611998</v>
      </c>
      <c r="W93" s="21">
        <v>4.0235707944722997E-2</v>
      </c>
      <c r="X93" s="1">
        <v>0.61085056813792005</v>
      </c>
      <c r="Y93" s="1">
        <v>0.27097267592153201</v>
      </c>
      <c r="Z93" s="1">
        <v>2.25428842985928</v>
      </c>
      <c r="AA93" s="21">
        <v>9.3905246019223801E-2</v>
      </c>
      <c r="AC93" s="1">
        <v>3.06609206114919</v>
      </c>
      <c r="AD93" s="1">
        <v>1.5431717397346301</v>
      </c>
      <c r="AE93" s="1">
        <v>1.98687675661845</v>
      </c>
      <c r="AF93" s="21">
        <v>0.128105946302743</v>
      </c>
      <c r="AG93" s="1">
        <v>2.5236094386556398</v>
      </c>
      <c r="AH93" s="1">
        <v>1.4529512231881501</v>
      </c>
      <c r="AI93" s="1">
        <v>1.73688517438197</v>
      </c>
      <c r="AJ93" s="21">
        <v>0.20593439601086999</v>
      </c>
      <c r="AL93" s="1">
        <v>-0.55995396561842703</v>
      </c>
      <c r="AM93" s="1">
        <v>1.5166875129925299</v>
      </c>
      <c r="AN93" s="1">
        <v>-0.36919534236396501</v>
      </c>
      <c r="AO93" s="21">
        <v>0.82874486595136498</v>
      </c>
      <c r="AP93" s="1">
        <v>-0.30149582733418201</v>
      </c>
      <c r="AQ93" s="1">
        <v>1.4547244239030299</v>
      </c>
      <c r="AR93" s="1">
        <v>-0.207252880600759</v>
      </c>
      <c r="AS93" s="21">
        <v>0.91488776627059998</v>
      </c>
    </row>
    <row r="94" spans="1:45" x14ac:dyDescent="0.2">
      <c r="A94" t="s">
        <v>13</v>
      </c>
      <c r="B94" s="1">
        <v>2.8161747286263199</v>
      </c>
      <c r="C94" s="1">
        <v>1.29024121840817</v>
      </c>
      <c r="D94" s="1">
        <v>2.1826730447355902</v>
      </c>
      <c r="E94" s="21">
        <v>9.1050662235887897E-2</v>
      </c>
      <c r="F94" s="1">
        <v>1.16313944282819</v>
      </c>
      <c r="G94" s="1">
        <v>1.0038098833606901</v>
      </c>
      <c r="H94" s="1">
        <v>1.1587248363545399</v>
      </c>
      <c r="I94" s="21">
        <v>0.43918837857138299</v>
      </c>
      <c r="K94" s="1">
        <v>1.45934982394168</v>
      </c>
      <c r="L94" s="1">
        <v>1.3002441996140199</v>
      </c>
      <c r="M94" s="1">
        <v>1.12236595585267</v>
      </c>
      <c r="N94" s="21">
        <v>0.43538507076695099</v>
      </c>
      <c r="O94" s="1">
        <v>0.64016425996645498</v>
      </c>
      <c r="P94" s="1">
        <v>1.0138523426042101</v>
      </c>
      <c r="Q94" s="1">
        <v>0.63141764640214804</v>
      </c>
      <c r="R94" s="21">
        <v>0.69409584720726802</v>
      </c>
      <c r="T94" s="1">
        <v>0.67983145711616999</v>
      </c>
      <c r="U94" s="1">
        <v>0.21996301748772901</v>
      </c>
      <c r="V94" s="1">
        <v>3.0906625344603502</v>
      </c>
      <c r="W94" s="21">
        <v>1.94277627793491E-2</v>
      </c>
      <c r="X94" s="1">
        <v>0.76403720162311795</v>
      </c>
      <c r="Y94" s="1">
        <v>0.25565378761277702</v>
      </c>
      <c r="Z94" s="1">
        <v>2.9885620266278101</v>
      </c>
      <c r="AA94" s="21">
        <v>2.2715779811376902E-2</v>
      </c>
      <c r="AC94" s="1">
        <v>0.75434256374970898</v>
      </c>
      <c r="AD94" s="1">
        <v>1.61558467937191</v>
      </c>
      <c r="AE94" s="1">
        <v>0.46691614087537398</v>
      </c>
      <c r="AF94" s="21">
        <v>0.77432442103612498</v>
      </c>
      <c r="AG94" s="1">
        <v>2.12646178160107</v>
      </c>
      <c r="AH94" s="1">
        <v>1.3871381639089899</v>
      </c>
      <c r="AI94" s="1">
        <v>1.53298484385192</v>
      </c>
      <c r="AJ94" s="21">
        <v>0.27378648727843102</v>
      </c>
      <c r="AL94" s="1">
        <v>-0.456366206700417</v>
      </c>
      <c r="AM94" s="1">
        <v>1.60636625602199</v>
      </c>
      <c r="AN94" s="1">
        <v>-0.28409847691308199</v>
      </c>
      <c r="AO94" s="21">
        <v>0.86443275723041002</v>
      </c>
      <c r="AP94" s="1">
        <v>2.2568154220098098</v>
      </c>
      <c r="AQ94" s="1">
        <v>1.3887951519776001</v>
      </c>
      <c r="AR94" s="1">
        <v>1.6250167771655799</v>
      </c>
      <c r="AS94" s="21">
        <v>0.241536366948953</v>
      </c>
    </row>
    <row r="95" spans="1:45" x14ac:dyDescent="0.2">
      <c r="A95" t="s">
        <v>76</v>
      </c>
      <c r="B95" s="1">
        <v>1.0813436978292299</v>
      </c>
      <c r="C95" s="1">
        <v>1.46828521091112</v>
      </c>
      <c r="D95" s="1">
        <v>0.73646706361512504</v>
      </c>
      <c r="E95" s="21">
        <v>0.640328394063861</v>
      </c>
      <c r="F95" s="1">
        <v>0.18847618452557699</v>
      </c>
      <c r="G95" s="1">
        <v>1.34926065392087</v>
      </c>
      <c r="H95" s="1">
        <v>0.139688490861923</v>
      </c>
      <c r="I95" s="21">
        <v>0.942214281742486</v>
      </c>
      <c r="K95" s="1">
        <v>1.36198462558626</v>
      </c>
      <c r="L95" s="1">
        <v>1.4756784182864999</v>
      </c>
      <c r="M95" s="1">
        <v>0.92295489905432104</v>
      </c>
      <c r="N95" s="21">
        <v>0.535586561278238</v>
      </c>
      <c r="O95" s="1">
        <v>1.1106666930319999</v>
      </c>
      <c r="P95" s="1">
        <v>1.36133112579725</v>
      </c>
      <c r="Q95" s="1">
        <v>0.81586813963542604</v>
      </c>
      <c r="R95" s="21">
        <v>0.59845987860148397</v>
      </c>
      <c r="T95" s="1">
        <v>-0.43990342546139</v>
      </c>
      <c r="U95" s="1">
        <v>0.26102702125227301</v>
      </c>
      <c r="V95" s="1">
        <v>-1.6852792609399601</v>
      </c>
      <c r="W95" s="21">
        <v>0.228486613843079</v>
      </c>
      <c r="X95" s="1">
        <v>-0.45826778490903702</v>
      </c>
      <c r="Y95" s="1">
        <v>0.24028693597039699</v>
      </c>
      <c r="Z95" s="1">
        <v>-1.90716895639093</v>
      </c>
      <c r="AA95" s="21">
        <v>0.174196208654988</v>
      </c>
      <c r="AC95" s="1">
        <v>1.48951091509265</v>
      </c>
      <c r="AD95" s="1">
        <v>1.8366388522330901</v>
      </c>
      <c r="AE95" s="1">
        <v>0.81099826091646898</v>
      </c>
      <c r="AF95" s="21">
        <v>0.59801408112255305</v>
      </c>
      <c r="AG95" s="1">
        <v>1.77150052969634</v>
      </c>
      <c r="AH95" s="1">
        <v>1.85639979419326</v>
      </c>
      <c r="AI95" s="1">
        <v>0.95426671304183597</v>
      </c>
      <c r="AJ95" s="21">
        <v>0.53129912250405598</v>
      </c>
      <c r="AL95" s="1">
        <v>-0.85615529860422002</v>
      </c>
      <c r="AM95" s="1">
        <v>1.8212300148797</v>
      </c>
      <c r="AN95" s="1">
        <v>-0.47009729227462499</v>
      </c>
      <c r="AO95" s="21">
        <v>0.77324060277511597</v>
      </c>
      <c r="AP95" s="1">
        <v>-0.30744980309090197</v>
      </c>
      <c r="AQ95" s="1">
        <v>1.8586212623615701</v>
      </c>
      <c r="AR95" s="1">
        <v>-0.1654182104321</v>
      </c>
      <c r="AS95" s="21">
        <v>0.93536033950987796</v>
      </c>
    </row>
    <row r="96" spans="1:45" x14ac:dyDescent="0.2">
      <c r="A96" t="s">
        <v>77</v>
      </c>
      <c r="B96" s="1">
        <v>1.4251225164683801</v>
      </c>
      <c r="C96" s="1">
        <v>1.56088013188845</v>
      </c>
      <c r="D96" s="1">
        <v>0.91302495774879</v>
      </c>
      <c r="E96" s="21">
        <v>0.54032817042537296</v>
      </c>
      <c r="F96" s="1">
        <v>1.5534486126056599</v>
      </c>
      <c r="G96" s="1">
        <v>1.2644187726832901</v>
      </c>
      <c r="H96" s="1">
        <v>1.2285871154135199</v>
      </c>
      <c r="I96" s="21">
        <v>0.40501332369792398</v>
      </c>
      <c r="K96" s="1">
        <v>1.0478372610049099E-2</v>
      </c>
      <c r="L96" s="1">
        <v>1.5730509699734201</v>
      </c>
      <c r="M96" s="1">
        <v>6.6611780610173997E-3</v>
      </c>
      <c r="N96" s="21">
        <v>0.99896602520190203</v>
      </c>
      <c r="O96" s="1">
        <v>1.26759377224706</v>
      </c>
      <c r="P96" s="1">
        <v>1.27609391781626</v>
      </c>
      <c r="Q96" s="1">
        <v>0.99333893418774399</v>
      </c>
      <c r="R96" s="21">
        <v>0.51444185138902898</v>
      </c>
      <c r="T96" s="1">
        <v>-0.16511915388611201</v>
      </c>
      <c r="U96" s="1">
        <v>0.26592580605907001</v>
      </c>
      <c r="V96" s="1">
        <v>-0.62092188920331504</v>
      </c>
      <c r="W96" s="21">
        <v>0.69737781538184296</v>
      </c>
      <c r="X96" s="1">
        <v>-0.25533443476984402</v>
      </c>
      <c r="Y96" s="1">
        <v>0.26136259329348399</v>
      </c>
      <c r="Z96" s="1">
        <v>-0.976935649253865</v>
      </c>
      <c r="AA96" s="21">
        <v>0.52705462365932698</v>
      </c>
      <c r="AC96" s="1">
        <v>-0.31699288340649401</v>
      </c>
      <c r="AD96" s="1">
        <v>1.95450021787219</v>
      </c>
      <c r="AE96" s="1">
        <v>-0.162186159156122</v>
      </c>
      <c r="AF96" s="21">
        <v>0.92918304880469604</v>
      </c>
      <c r="AG96" s="1">
        <v>-2.0292129719432301</v>
      </c>
      <c r="AH96" s="1">
        <v>1.7433819364757199</v>
      </c>
      <c r="AI96" s="1">
        <v>-1.1639520460131301</v>
      </c>
      <c r="AJ96" s="21">
        <v>0.43771622317480702</v>
      </c>
      <c r="AL96" s="1">
        <v>-0.23787209923237801</v>
      </c>
      <c r="AM96" s="1">
        <v>1.9434341495483001</v>
      </c>
      <c r="AN96" s="1">
        <v>-0.122397817949049</v>
      </c>
      <c r="AO96" s="21">
        <v>0.94261652956834796</v>
      </c>
      <c r="AP96" s="1">
        <v>-3.9022660159387601</v>
      </c>
      <c r="AQ96" s="1">
        <v>1.74500156270938</v>
      </c>
      <c r="AR96" s="1">
        <v>-2.23625359388212</v>
      </c>
      <c r="AS96" s="21">
        <v>9.06874903045021E-2</v>
      </c>
    </row>
    <row r="97" spans="1:45" x14ac:dyDescent="0.2">
      <c r="A97" t="s">
        <v>78</v>
      </c>
      <c r="B97" s="1">
        <v>1.2965676259194401</v>
      </c>
      <c r="C97" s="1">
        <v>1.4185392694882799</v>
      </c>
      <c r="D97" s="1">
        <v>0.91401602606824806</v>
      </c>
      <c r="E97" s="21">
        <v>0.54032817042537296</v>
      </c>
      <c r="F97" s="1">
        <v>1.52443566884841</v>
      </c>
      <c r="G97" s="1">
        <v>1.20158193991344</v>
      </c>
      <c r="H97" s="1">
        <v>1.2686905638397199</v>
      </c>
      <c r="I97" s="21">
        <v>0.38668389304864698</v>
      </c>
      <c r="K97" s="1">
        <v>-1.53788564232977</v>
      </c>
      <c r="L97" s="1">
        <v>1.4254844276993699</v>
      </c>
      <c r="M97" s="1">
        <v>-1.07885123993379</v>
      </c>
      <c r="N97" s="21">
        <v>0.45220281481508601</v>
      </c>
      <c r="O97" s="1">
        <v>-1.51414870752856</v>
      </c>
      <c r="P97" s="1">
        <v>1.2128442053817201</v>
      </c>
      <c r="Q97" s="1">
        <v>-1.2484280345405201</v>
      </c>
      <c r="R97" s="21">
        <v>0.39499774407024901</v>
      </c>
      <c r="T97" s="1">
        <v>0.35061727818482002</v>
      </c>
      <c r="U97" s="1">
        <v>0.25274742133505101</v>
      </c>
      <c r="V97" s="1">
        <v>1.38722395794507</v>
      </c>
      <c r="W97" s="21">
        <v>0.32610692798598101</v>
      </c>
      <c r="X97" s="1">
        <v>0.26798035637520001</v>
      </c>
      <c r="Y97" s="1">
        <v>0.25930407635638503</v>
      </c>
      <c r="Z97" s="1">
        <v>1.0334598674294999</v>
      </c>
      <c r="AA97" s="21">
        <v>0.500117134574525</v>
      </c>
      <c r="AC97" s="1">
        <v>2.4909893055238999</v>
      </c>
      <c r="AD97" s="1">
        <v>1.77432024502829</v>
      </c>
      <c r="AE97" s="1">
        <v>1.4039118995027799</v>
      </c>
      <c r="AF97" s="21">
        <v>0.31257805989453702</v>
      </c>
      <c r="AG97" s="1">
        <v>1.70437998160094</v>
      </c>
      <c r="AH97" s="1">
        <v>1.65761520879559</v>
      </c>
      <c r="AI97" s="1">
        <v>1.02821207995511</v>
      </c>
      <c r="AJ97" s="21">
        <v>0.49948334274933398</v>
      </c>
      <c r="AL97" s="1">
        <v>0.34586707486887702</v>
      </c>
      <c r="AM97" s="1">
        <v>1.7591903679055201</v>
      </c>
      <c r="AN97" s="1">
        <v>0.19660582571325899</v>
      </c>
      <c r="AO97" s="21">
        <v>0.907531225013128</v>
      </c>
      <c r="AP97" s="1">
        <v>-7.1137667117265099E-3</v>
      </c>
      <c r="AQ97" s="1">
        <v>1.65917665516727</v>
      </c>
      <c r="AR97" s="1">
        <v>-4.2875282083867901E-3</v>
      </c>
      <c r="AS97" s="21">
        <v>0.99840325764568905</v>
      </c>
    </row>
    <row r="98" spans="1:45" x14ac:dyDescent="0.2">
      <c r="A98" t="s">
        <v>79</v>
      </c>
      <c r="B98" s="1">
        <v>-2.73284623109463</v>
      </c>
      <c r="C98" s="1">
        <v>1.12313821728718</v>
      </c>
      <c r="D98" s="1">
        <v>-2.4332234350421502</v>
      </c>
      <c r="E98" s="21">
        <v>5.8217404858899799E-2</v>
      </c>
      <c r="F98" s="1">
        <v>-0.60030263584792698</v>
      </c>
      <c r="G98" s="1">
        <v>0.95085915128204401</v>
      </c>
      <c r="H98" s="1">
        <v>-0.63132655876376498</v>
      </c>
      <c r="I98" s="21">
        <v>0.69409584720726802</v>
      </c>
      <c r="K98" s="1">
        <v>-3.2612610442354</v>
      </c>
      <c r="L98" s="1">
        <v>1.1128642923710199</v>
      </c>
      <c r="M98" s="1">
        <v>-2.9305109945500099</v>
      </c>
      <c r="N98" s="21">
        <v>2.0796898979673E-2</v>
      </c>
      <c r="O98" s="1">
        <v>-2.7218301011849699</v>
      </c>
      <c r="P98" s="1">
        <v>0.96083604768138797</v>
      </c>
      <c r="Q98" s="1">
        <v>-2.8327726751645899</v>
      </c>
      <c r="R98" s="21">
        <v>2.7475917831888599E-2</v>
      </c>
      <c r="T98" s="1">
        <v>0.64686112148729102</v>
      </c>
      <c r="U98" s="1">
        <v>0.26884442182568502</v>
      </c>
      <c r="V98" s="1">
        <v>2.4060797583024001</v>
      </c>
      <c r="W98" s="21">
        <v>7.0420144459482706E-2</v>
      </c>
      <c r="X98" s="1">
        <v>0.44016254559594098</v>
      </c>
      <c r="Y98" s="1">
        <v>0.27407223485357901</v>
      </c>
      <c r="Z98" s="1">
        <v>1.6060092545714999</v>
      </c>
      <c r="AA98" s="21">
        <v>0.25790374468967697</v>
      </c>
      <c r="AC98" s="1">
        <v>6.0772343694718201</v>
      </c>
      <c r="AD98" s="1">
        <v>1.3976366320072</v>
      </c>
      <c r="AE98" s="1">
        <v>4.3482220130020899</v>
      </c>
      <c r="AF98" s="21">
        <v>5.1137529240316397E-4</v>
      </c>
      <c r="AG98" s="1">
        <v>3.9790171771468001</v>
      </c>
      <c r="AH98" s="1">
        <v>1.31525414955929</v>
      </c>
      <c r="AI98" s="1">
        <v>3.0252838802904001</v>
      </c>
      <c r="AJ98" s="21">
        <v>1.7712654565472701E-2</v>
      </c>
      <c r="AL98" s="1">
        <v>1.63208756919987</v>
      </c>
      <c r="AM98" s="1">
        <v>1.36641490401358</v>
      </c>
      <c r="AN98" s="1">
        <v>1.1944304503748699</v>
      </c>
      <c r="AO98" s="21">
        <v>0.40458924753803199</v>
      </c>
      <c r="AP98" s="1">
        <v>1.6258813917330599</v>
      </c>
      <c r="AQ98" s="1">
        <v>1.31720545167359</v>
      </c>
      <c r="AR98" s="1">
        <v>1.23434152938502</v>
      </c>
      <c r="AS98" s="21">
        <v>0.403350558044614</v>
      </c>
    </row>
    <row r="99" spans="1:45" x14ac:dyDescent="0.2">
      <c r="A99" t="s">
        <v>82</v>
      </c>
      <c r="B99" s="1">
        <v>5.5751047582264004</v>
      </c>
      <c r="C99" s="1">
        <v>0.70910155362090799</v>
      </c>
      <c r="D99" s="1">
        <v>7.8622091994553598</v>
      </c>
      <c r="E99" s="21">
        <v>3.4128049255576901E-9</v>
      </c>
      <c r="F99" s="1">
        <v>4.5188330746374703</v>
      </c>
      <c r="G99" s="1">
        <v>0.65124953519946105</v>
      </c>
      <c r="H99" s="1">
        <v>6.9387121685291797</v>
      </c>
      <c r="I99" s="21">
        <v>3.63571924940115E-7</v>
      </c>
      <c r="K99" s="1">
        <v>0.112893926328048</v>
      </c>
      <c r="L99" s="1">
        <v>0.70026350732760201</v>
      </c>
      <c r="M99" s="1">
        <v>0.16121634948375699</v>
      </c>
      <c r="N99" s="21">
        <v>0.92918304880469604</v>
      </c>
      <c r="O99" s="1">
        <v>0.13130301443130199</v>
      </c>
      <c r="P99" s="1">
        <v>0.65836319619647299</v>
      </c>
      <c r="Q99" s="1">
        <v>0.199438570062653</v>
      </c>
      <c r="R99" s="21">
        <v>0.91883775095174702</v>
      </c>
      <c r="T99" s="1">
        <v>0.45372471715933699</v>
      </c>
      <c r="U99" s="1">
        <v>0.18855895826203001</v>
      </c>
      <c r="V99" s="1">
        <v>2.4062750523304199</v>
      </c>
      <c r="W99" s="21">
        <v>7.0420144459482706E-2</v>
      </c>
      <c r="X99" s="1">
        <v>0.52869453444072301</v>
      </c>
      <c r="Y99" s="1">
        <v>0.211141956627413</v>
      </c>
      <c r="Z99" s="1">
        <v>2.50397667467709</v>
      </c>
      <c r="AA99" s="21">
        <v>6.0386995225860801E-2</v>
      </c>
      <c r="AC99" s="1">
        <v>1.0994257686875699</v>
      </c>
      <c r="AD99" s="1">
        <v>0.88136939320151797</v>
      </c>
      <c r="AE99" s="1">
        <v>1.2474063396891699</v>
      </c>
      <c r="AF99" s="21">
        <v>0.37673441099309302</v>
      </c>
      <c r="AG99" s="1">
        <v>1.96314242236086</v>
      </c>
      <c r="AH99" s="1">
        <v>0.90149702970761703</v>
      </c>
      <c r="AI99" s="1">
        <v>2.1776471332330001</v>
      </c>
      <c r="AJ99" s="21">
        <v>0.10047389832760301</v>
      </c>
      <c r="AL99" s="1">
        <v>-1.3182689176525499</v>
      </c>
      <c r="AM99" s="1">
        <v>0.85881747046492996</v>
      </c>
      <c r="AN99" s="1">
        <v>-1.53498148674001</v>
      </c>
      <c r="AO99" s="21">
        <v>0.26362242597941399</v>
      </c>
      <c r="AP99" s="1">
        <v>-0.47529348726451498</v>
      </c>
      <c r="AQ99" s="1">
        <v>0.90309437674861603</v>
      </c>
      <c r="AR99" s="1">
        <v>-0.52629437133215295</v>
      </c>
      <c r="AS99" s="21">
        <v>0.75105132062707602</v>
      </c>
    </row>
    <row r="100" spans="1:45" x14ac:dyDescent="0.2">
      <c r="A100" t="s">
        <v>83</v>
      </c>
      <c r="B100" s="1">
        <v>7.3600242090718</v>
      </c>
      <c r="C100" s="1">
        <v>0.76416783539038102</v>
      </c>
      <c r="D100" s="1">
        <v>9.6314237111430892</v>
      </c>
      <c r="E100" s="21">
        <v>5.6674728686755603E-12</v>
      </c>
      <c r="F100" s="1">
        <v>6.1569252924775997</v>
      </c>
      <c r="G100" s="1">
        <v>0.71260719908318904</v>
      </c>
      <c r="H100" s="1">
        <v>8.6399987263654499</v>
      </c>
      <c r="I100" s="21">
        <v>2.80391052471743E-9</v>
      </c>
      <c r="K100" s="1">
        <v>0.42732793459517998</v>
      </c>
      <c r="L100" s="1">
        <v>0.75703441410660799</v>
      </c>
      <c r="M100" s="1">
        <v>0.56447623335522801</v>
      </c>
      <c r="N100" s="21">
        <v>0.72746667509401297</v>
      </c>
      <c r="O100" s="1">
        <v>0.68821331219433002</v>
      </c>
      <c r="P100" s="1">
        <v>0.72011297372758598</v>
      </c>
      <c r="Q100" s="1">
        <v>0.95570186526687395</v>
      </c>
      <c r="R100" s="21">
        <v>0.53129912250405598</v>
      </c>
      <c r="T100" s="1">
        <v>-0.242636615640208</v>
      </c>
      <c r="U100" s="1">
        <v>0.18390462356184301</v>
      </c>
      <c r="V100" s="1">
        <v>-1.3193611500399001</v>
      </c>
      <c r="W100" s="21">
        <v>0.35417136571522101</v>
      </c>
      <c r="X100" s="1">
        <v>-0.21436466196274701</v>
      </c>
      <c r="Y100" s="1">
        <v>0.20757807308866599</v>
      </c>
      <c r="Z100" s="1">
        <v>-1.0326941510396499</v>
      </c>
      <c r="AA100" s="21">
        <v>0.500117134574525</v>
      </c>
      <c r="AC100" s="1">
        <v>-0.73337147357311905</v>
      </c>
      <c r="AD100" s="1">
        <v>0.95086921149824799</v>
      </c>
      <c r="AE100" s="1">
        <v>-0.77126429660875695</v>
      </c>
      <c r="AF100" s="21">
        <v>0.61920738183784996</v>
      </c>
      <c r="AG100" s="1">
        <v>-4.19030883556403E-2</v>
      </c>
      <c r="AH100" s="1">
        <v>0.98577019794936305</v>
      </c>
      <c r="AI100" s="1">
        <v>-4.25079683305589E-2</v>
      </c>
      <c r="AJ100" s="21">
        <v>0.98572171388230501</v>
      </c>
      <c r="AL100" s="1">
        <v>-0.600322610143179</v>
      </c>
      <c r="AM100" s="1">
        <v>0.92945315197315004</v>
      </c>
      <c r="AN100" s="1">
        <v>-0.64588797065107095</v>
      </c>
      <c r="AO100" s="21">
        <v>0.68005123980808901</v>
      </c>
      <c r="AP100" s="1">
        <v>-0.20813717863852901</v>
      </c>
      <c r="AQ100" s="1">
        <v>0.98725821675484005</v>
      </c>
      <c r="AR100" s="1">
        <v>-0.21082344528130101</v>
      </c>
      <c r="AS100" s="21">
        <v>0.91383993229709204</v>
      </c>
    </row>
    <row r="101" spans="1:45" x14ac:dyDescent="0.2">
      <c r="A101" t="s">
        <v>86</v>
      </c>
      <c r="B101" s="1">
        <v>1.56157071233553</v>
      </c>
      <c r="C101" s="1">
        <v>1.2001332499017201</v>
      </c>
      <c r="D101" s="1">
        <v>1.3011644435844101</v>
      </c>
      <c r="E101" s="21">
        <v>0.35459510205037398</v>
      </c>
      <c r="F101" s="1">
        <v>1.1020912280916599</v>
      </c>
      <c r="G101" s="1">
        <v>0.98590377551930097</v>
      </c>
      <c r="H101" s="1">
        <v>1.1178486739348901</v>
      </c>
      <c r="I101" s="21">
        <v>0.45324813590417101</v>
      </c>
      <c r="K101" s="1">
        <v>-0.83276684075973395</v>
      </c>
      <c r="L101" s="1">
        <v>1.1888265717551401</v>
      </c>
      <c r="M101" s="1">
        <v>-0.70049480769114003</v>
      </c>
      <c r="N101" s="21">
        <v>0.65658252524048699</v>
      </c>
      <c r="O101" s="1">
        <v>-1.53746497862733</v>
      </c>
      <c r="P101" s="1">
        <v>0.99626857898243204</v>
      </c>
      <c r="Q101" s="1">
        <v>-1.5432233948376299</v>
      </c>
      <c r="R101" s="21">
        <v>0.27131189397411698</v>
      </c>
      <c r="T101" s="1">
        <v>0.39608084241573099</v>
      </c>
      <c r="U101" s="1">
        <v>0.289546221543797</v>
      </c>
      <c r="V101" s="1">
        <v>1.3679364914655601</v>
      </c>
      <c r="W101" s="21">
        <v>0.33485952379082801</v>
      </c>
      <c r="X101" s="1">
        <v>0.36050750696530698</v>
      </c>
      <c r="Y101" s="1">
        <v>0.28569820527722101</v>
      </c>
      <c r="Z101" s="1">
        <v>1.2618472930745099</v>
      </c>
      <c r="AA101" s="21">
        <v>0.39499774407024901</v>
      </c>
      <c r="AC101" s="1">
        <v>3.0533716744880599</v>
      </c>
      <c r="AD101" s="1">
        <v>1.4933036663213</v>
      </c>
      <c r="AE101" s="1">
        <v>2.0447091528342201</v>
      </c>
      <c r="AF101" s="21">
        <v>0.118122381188122</v>
      </c>
      <c r="AG101" s="1">
        <v>3.41563043612532</v>
      </c>
      <c r="AH101" s="1">
        <v>1.36378001523659</v>
      </c>
      <c r="AI101" s="1">
        <v>2.5045318144897202</v>
      </c>
      <c r="AJ101" s="21">
        <v>5.4534404785950098E-2</v>
      </c>
      <c r="AL101" s="1">
        <v>-0.807977225950402</v>
      </c>
      <c r="AM101" s="1">
        <v>1.4595442521145401</v>
      </c>
      <c r="AN101" s="1">
        <v>-0.55358186281767996</v>
      </c>
      <c r="AO101" s="21">
        <v>0.73075057920186903</v>
      </c>
      <c r="AP101" s="1">
        <v>0.88338317183802095</v>
      </c>
      <c r="AQ101" s="1">
        <v>1.3658212162905099</v>
      </c>
      <c r="AR101" s="1">
        <v>0.64677804188547905</v>
      </c>
      <c r="AS101" s="21">
        <v>0.69014578500733703</v>
      </c>
    </row>
    <row r="102" spans="1:45" x14ac:dyDescent="0.2">
      <c r="A102" t="s">
        <v>87</v>
      </c>
      <c r="B102" s="1">
        <v>2.3596576319276101</v>
      </c>
      <c r="C102" s="1">
        <v>1.1290839432944599</v>
      </c>
      <c r="D102" s="1">
        <v>2.08988680243078</v>
      </c>
      <c r="E102" s="21">
        <v>0.109668012860992</v>
      </c>
      <c r="F102" s="1">
        <v>2.4370321686399898</v>
      </c>
      <c r="G102" s="1">
        <v>0.90066287807413503</v>
      </c>
      <c r="H102" s="1">
        <v>2.7058205994356501</v>
      </c>
      <c r="I102" s="21">
        <v>3.6867333651210497E-2</v>
      </c>
      <c r="K102" s="1">
        <v>-1.2550184518505301</v>
      </c>
      <c r="L102" s="1">
        <v>1.11499634115155</v>
      </c>
      <c r="M102" s="1">
        <v>-1.12558078043051</v>
      </c>
      <c r="N102" s="21">
        <v>0.43538507076695099</v>
      </c>
      <c r="O102" s="1">
        <v>-0.57568953764750097</v>
      </c>
      <c r="P102" s="1">
        <v>0.91062226542143199</v>
      </c>
      <c r="Q102" s="1">
        <v>-0.63219356643017599</v>
      </c>
      <c r="R102" s="21">
        <v>0.69409584720726802</v>
      </c>
      <c r="T102" s="1">
        <v>0.43254530555197401</v>
      </c>
      <c r="U102" s="1">
        <v>0.300378792863563</v>
      </c>
      <c r="V102" s="1">
        <v>1.4399994800846101</v>
      </c>
      <c r="W102" s="21">
        <v>0.30998111510791199</v>
      </c>
      <c r="X102" s="1">
        <v>0.33857646442602501</v>
      </c>
      <c r="Y102" s="1">
        <v>0.30384077043295099</v>
      </c>
      <c r="Z102" s="1">
        <v>1.1143220310545501</v>
      </c>
      <c r="AA102" s="21">
        <v>0.458891213355759</v>
      </c>
      <c r="AC102" s="1">
        <v>2.1032600645078601</v>
      </c>
      <c r="AD102" s="1">
        <v>1.4033749445275501</v>
      </c>
      <c r="AE102" s="1">
        <v>1.4987157015375701</v>
      </c>
      <c r="AF102" s="21">
        <v>0.27519199628680602</v>
      </c>
      <c r="AG102" s="1">
        <v>1.1347772944132699</v>
      </c>
      <c r="AH102" s="1">
        <v>1.24701945167082</v>
      </c>
      <c r="AI102" s="1">
        <v>0.909991654815685</v>
      </c>
      <c r="AJ102" s="21">
        <v>0.54793686503107397</v>
      </c>
      <c r="AL102" s="1">
        <v>-0.441910888017853</v>
      </c>
      <c r="AM102" s="1">
        <v>1.3674480105575599</v>
      </c>
      <c r="AN102" s="1">
        <v>-0.32316467215281602</v>
      </c>
      <c r="AO102" s="21">
        <v>0.85046774620429</v>
      </c>
      <c r="AP102" s="1">
        <v>-1.25945896265881</v>
      </c>
      <c r="AQ102" s="1">
        <v>1.2493472307468201</v>
      </c>
      <c r="AR102" s="1">
        <v>-1.00809361213851</v>
      </c>
      <c r="AS102" s="21">
        <v>0.50877083695327396</v>
      </c>
    </row>
    <row r="103" spans="1:45" x14ac:dyDescent="0.2">
      <c r="A103" t="s">
        <v>96</v>
      </c>
      <c r="B103" s="1">
        <v>7.0308622437283796</v>
      </c>
      <c r="C103" s="1">
        <v>0.55949102362681502</v>
      </c>
      <c r="D103" s="1">
        <v>12.566532699938399</v>
      </c>
      <c r="E103" s="21">
        <v>2.9808338124385801E-16</v>
      </c>
      <c r="F103" s="1">
        <v>6.42625761705684</v>
      </c>
      <c r="G103" s="1">
        <v>0.495789951955388</v>
      </c>
      <c r="H103" s="1">
        <v>12.9616536029255</v>
      </c>
      <c r="I103" s="21">
        <v>3.0140558190098999E-14</v>
      </c>
      <c r="K103" s="1">
        <v>-0.88064192687224196</v>
      </c>
      <c r="L103" s="1">
        <v>0.55348466267274798</v>
      </c>
      <c r="M103" s="1">
        <v>-1.5910864135234899</v>
      </c>
      <c r="N103" s="21">
        <v>0.243972952474312</v>
      </c>
      <c r="O103" s="1">
        <v>-0.369389530148167</v>
      </c>
      <c r="P103" s="1">
        <v>0.50113032822690295</v>
      </c>
      <c r="Q103" s="1">
        <v>-0.73711270171003096</v>
      </c>
      <c r="R103" s="21">
        <v>0.64292863013499801</v>
      </c>
      <c r="T103" s="1">
        <v>4.7138719594971797E-2</v>
      </c>
      <c r="U103" s="1">
        <v>0.14044800010921901</v>
      </c>
      <c r="V103" s="1">
        <v>0.335631120117869</v>
      </c>
      <c r="W103" s="21">
        <v>0.84377400456578999</v>
      </c>
      <c r="X103" s="1">
        <v>3.5763415011647801E-2</v>
      </c>
      <c r="Y103" s="1">
        <v>0.154000852450805</v>
      </c>
      <c r="Z103" s="1">
        <v>0.23222868213065401</v>
      </c>
      <c r="AA103" s="21">
        <v>0.90521445661484301</v>
      </c>
      <c r="AC103" s="1">
        <v>0.97076377715239703</v>
      </c>
      <c r="AD103" s="1">
        <v>0.69583878113504305</v>
      </c>
      <c r="AE103" s="1">
        <v>1.39509869738634</v>
      </c>
      <c r="AF103" s="21">
        <v>0.31468805754399498</v>
      </c>
      <c r="AG103" s="1">
        <v>1.03270099613638</v>
      </c>
      <c r="AH103" s="1">
        <v>0.68612771631109604</v>
      </c>
      <c r="AI103" s="1">
        <v>1.50511482277469</v>
      </c>
      <c r="AJ103" s="21">
        <v>0.28286009270053403</v>
      </c>
      <c r="AL103" s="1">
        <v>-0.41230408665928697</v>
      </c>
      <c r="AM103" s="1">
        <v>0.679211741352725</v>
      </c>
      <c r="AN103" s="1">
        <v>-0.60703321447025804</v>
      </c>
      <c r="AO103" s="21">
        <v>0.70250398347379805</v>
      </c>
      <c r="AP103" s="1">
        <v>-0.26597121979228799</v>
      </c>
      <c r="AQ103" s="1">
        <v>0.68727190886606304</v>
      </c>
      <c r="AR103" s="1">
        <v>-0.38699562190911702</v>
      </c>
      <c r="AS103" s="21">
        <v>0.81055262847462295</v>
      </c>
    </row>
    <row r="104" spans="1:45" x14ac:dyDescent="0.2">
      <c r="A104" t="s">
        <v>97</v>
      </c>
      <c r="B104" s="1">
        <v>8.0081955375910301</v>
      </c>
      <c r="C104" s="1">
        <v>0.51612827239530301</v>
      </c>
      <c r="D104" s="1">
        <v>15.515901697122199</v>
      </c>
      <c r="E104" s="21">
        <v>4.4800289002935902E-20</v>
      </c>
      <c r="F104" s="1">
        <v>7.1124771443927299</v>
      </c>
      <c r="G104" s="1">
        <v>0.47042278979587099</v>
      </c>
      <c r="H104" s="1">
        <v>15.119329459950301</v>
      </c>
      <c r="I104" s="21">
        <v>4.7731768164567001E-16</v>
      </c>
      <c r="K104" s="1">
        <v>-0.67785352820483002</v>
      </c>
      <c r="L104" s="1">
        <v>0.51049425065257303</v>
      </c>
      <c r="M104" s="1">
        <v>-1.3278377324295401</v>
      </c>
      <c r="N104" s="21">
        <v>0.34248396761323902</v>
      </c>
      <c r="O104" s="1">
        <v>-0.64586274782601505</v>
      </c>
      <c r="P104" s="1">
        <v>0.47550170374488498</v>
      </c>
      <c r="Q104" s="1">
        <v>-1.35827641150268</v>
      </c>
      <c r="R104" s="21">
        <v>0.34437384005135002</v>
      </c>
      <c r="T104" s="1">
        <v>0.27871998144570798</v>
      </c>
      <c r="U104" s="1">
        <v>0.130304657329047</v>
      </c>
      <c r="V104" s="1">
        <v>2.1389871026780001</v>
      </c>
      <c r="W104" s="21">
        <v>0.110105109559497</v>
      </c>
      <c r="X104" s="1">
        <v>0.37566949790238602</v>
      </c>
      <c r="Y104" s="1">
        <v>0.147140469685344</v>
      </c>
      <c r="Z104" s="1">
        <v>2.55313510080365</v>
      </c>
      <c r="AA104" s="21">
        <v>5.6707151525059001E-2</v>
      </c>
      <c r="AC104" s="1">
        <v>-0.70619273762464396</v>
      </c>
      <c r="AD104" s="1">
        <v>0.64186738801134502</v>
      </c>
      <c r="AE104" s="1">
        <v>-1.10021594929849</v>
      </c>
      <c r="AF104" s="21">
        <v>0.44462684412592202</v>
      </c>
      <c r="AG104" s="1">
        <v>-0.136835539384489</v>
      </c>
      <c r="AH104" s="1">
        <v>0.65104946906277905</v>
      </c>
      <c r="AI104" s="1">
        <v>-0.21017686963399501</v>
      </c>
      <c r="AJ104" s="21">
        <v>0.91383993229709204</v>
      </c>
      <c r="AL104" s="1">
        <v>-0.28526977631240902</v>
      </c>
      <c r="AM104" s="1">
        <v>0.626416485221861</v>
      </c>
      <c r="AN104" s="1">
        <v>-0.45539953536084499</v>
      </c>
      <c r="AO104" s="21">
        <v>0.78018873819947399</v>
      </c>
      <c r="AP104" s="1">
        <v>0.25846807519124099</v>
      </c>
      <c r="AQ104" s="1">
        <v>0.65214625145171801</v>
      </c>
      <c r="AR104" s="1">
        <v>0.396334525600469</v>
      </c>
      <c r="AS104" s="21">
        <v>0.80885684928886104</v>
      </c>
    </row>
    <row r="105" spans="1:45" x14ac:dyDescent="0.2">
      <c r="A105" t="s">
        <v>100</v>
      </c>
      <c r="B105" s="1">
        <v>2.23749079458995</v>
      </c>
      <c r="C105" s="1">
        <v>0.85376356557009503</v>
      </c>
      <c r="D105" s="1">
        <v>2.62073820530849</v>
      </c>
      <c r="E105" s="21">
        <v>4.0532286655363202E-2</v>
      </c>
      <c r="F105" s="1">
        <v>1.8159963013862299</v>
      </c>
      <c r="G105" s="1">
        <v>0.69291640701070201</v>
      </c>
      <c r="H105" s="1">
        <v>2.62080141704334</v>
      </c>
      <c r="I105" s="21">
        <v>4.2704218787049303E-2</v>
      </c>
      <c r="K105" s="1">
        <v>-0.18128225777256901</v>
      </c>
      <c r="L105" s="1">
        <v>0.84371980563763505</v>
      </c>
      <c r="M105" s="1">
        <v>-0.21486073523610899</v>
      </c>
      <c r="N105" s="21">
        <v>0.90020358691476099</v>
      </c>
      <c r="O105" s="1">
        <v>-5.88837708893421E-3</v>
      </c>
      <c r="P105" s="1">
        <v>0.70057315657866703</v>
      </c>
      <c r="Q105" s="1">
        <v>-8.4050852272028395E-3</v>
      </c>
      <c r="R105" s="21">
        <v>0.99738954659371104</v>
      </c>
      <c r="T105" s="1">
        <v>0.87089303248463401</v>
      </c>
      <c r="U105" s="1">
        <v>0.22161194329356701</v>
      </c>
      <c r="V105" s="1">
        <v>3.9298109097440301</v>
      </c>
      <c r="W105" s="21">
        <v>3.22425474217432E-3</v>
      </c>
      <c r="X105" s="1">
        <v>0.86468422472200501</v>
      </c>
      <c r="Y105" s="1">
        <v>0.233208063072668</v>
      </c>
      <c r="Z105" s="1">
        <v>3.7077801398855099</v>
      </c>
      <c r="AA105" s="21">
        <v>5.3334441550573399E-3</v>
      </c>
      <c r="AC105" s="1">
        <v>3.71872750588307</v>
      </c>
      <c r="AD105" s="1">
        <v>1.06143805348536</v>
      </c>
      <c r="AE105" s="1">
        <v>3.5034804844919401</v>
      </c>
      <c r="AF105" s="21">
        <v>5.3079733011885096E-3</v>
      </c>
      <c r="AG105" s="1">
        <v>4.6780871041749501</v>
      </c>
      <c r="AH105" s="1">
        <v>0.95937066948267702</v>
      </c>
      <c r="AI105" s="1">
        <v>4.87620400850646</v>
      </c>
      <c r="AJ105" s="21">
        <v>1.7695758814162901E-4</v>
      </c>
      <c r="AL105" s="1">
        <v>-2.5928474938558099</v>
      </c>
      <c r="AM105" s="1">
        <v>1.0350056628920601</v>
      </c>
      <c r="AN105" s="1">
        <v>-2.5051529540531798</v>
      </c>
      <c r="AO105" s="21">
        <v>5.20614861019583E-2</v>
      </c>
      <c r="AP105" s="1">
        <v>-0.65906630150253998</v>
      </c>
      <c r="AQ105" s="1">
        <v>0.96115618337784603</v>
      </c>
      <c r="AR105" s="1">
        <v>-0.68570156744593402</v>
      </c>
      <c r="AS105" s="21">
        <v>0.669021562685438</v>
      </c>
    </row>
    <row r="106" spans="1:45" x14ac:dyDescent="0.2">
      <c r="A106" t="s">
        <v>101</v>
      </c>
      <c r="B106" s="1">
        <v>3.4208379445517001</v>
      </c>
      <c r="C106" s="1">
        <v>0.90360252532913299</v>
      </c>
      <c r="D106" s="1">
        <v>3.7857773176382801</v>
      </c>
      <c r="E106" s="21">
        <v>2.43609306397263E-3</v>
      </c>
      <c r="F106" s="1">
        <v>2.7588964821537898</v>
      </c>
      <c r="G106" s="1">
        <v>0.79549392175325495</v>
      </c>
      <c r="H106" s="1">
        <v>3.4681553267851899</v>
      </c>
      <c r="I106" s="21">
        <v>6.5418369486603296E-3</v>
      </c>
      <c r="K106" s="1">
        <v>1.20485411060998E-2</v>
      </c>
      <c r="L106" s="1">
        <v>0.89423757089880296</v>
      </c>
      <c r="M106" s="1">
        <v>1.34735348840127E-2</v>
      </c>
      <c r="N106" s="21">
        <v>0.99896602520190203</v>
      </c>
      <c r="O106" s="1">
        <v>9.2947393960321104E-2</v>
      </c>
      <c r="P106" s="1">
        <v>0.80406916115291205</v>
      </c>
      <c r="Q106" s="1">
        <v>0.115596267648232</v>
      </c>
      <c r="R106" s="21">
        <v>0.95486751902869904</v>
      </c>
      <c r="T106" s="1">
        <v>0.34300316477644599</v>
      </c>
      <c r="U106" s="1">
        <v>0.22422666958649601</v>
      </c>
      <c r="V106" s="1">
        <v>1.5297161814381399</v>
      </c>
      <c r="W106" s="21">
        <v>0.27323433998192298</v>
      </c>
      <c r="X106" s="1">
        <v>0.32750005350349298</v>
      </c>
      <c r="Y106" s="1">
        <v>0.24766397653282299</v>
      </c>
      <c r="Z106" s="1">
        <v>1.3223564366862599</v>
      </c>
      <c r="AA106" s="21">
        <v>0.36697179460146401</v>
      </c>
      <c r="AC106" s="1">
        <v>3.2003192266161702</v>
      </c>
      <c r="AD106" s="1">
        <v>1.1239584876112001</v>
      </c>
      <c r="AE106" s="1">
        <v>2.84736425934907</v>
      </c>
      <c r="AF106" s="21">
        <v>2.4891026186106401E-2</v>
      </c>
      <c r="AG106" s="1">
        <v>3.6757963652130701</v>
      </c>
      <c r="AH106" s="1">
        <v>1.1009059827493799</v>
      </c>
      <c r="AI106" s="1">
        <v>3.3388830861225798</v>
      </c>
      <c r="AJ106" s="21">
        <v>8.8078188652776206E-3</v>
      </c>
      <c r="AL106" s="1">
        <v>-1.3798629499779</v>
      </c>
      <c r="AM106" s="1">
        <v>1.0975104749093401</v>
      </c>
      <c r="AN106" s="1">
        <v>-1.25726631455785</v>
      </c>
      <c r="AO106" s="21">
        <v>0.37518901019363898</v>
      </c>
      <c r="AP106" s="1">
        <v>-0.46839273230862499</v>
      </c>
      <c r="AQ106" s="1">
        <v>1.10274808174823</v>
      </c>
      <c r="AR106" s="1">
        <v>-0.42475043943496399</v>
      </c>
      <c r="AS106" s="21">
        <v>0.79622939787131997</v>
      </c>
    </row>
    <row r="107" spans="1:45" x14ac:dyDescent="0.2">
      <c r="A107" t="s">
        <v>102</v>
      </c>
      <c r="B107" s="1">
        <v>5.0416669424535296</v>
      </c>
      <c r="C107" s="1">
        <v>1.0889617255124</v>
      </c>
      <c r="D107" s="1">
        <v>4.6297926036667896</v>
      </c>
      <c r="E107" s="21">
        <v>2.29446394361439E-4</v>
      </c>
      <c r="F107" s="1">
        <v>5.2892810187172703</v>
      </c>
      <c r="G107" s="1">
        <v>0.86310198727093401</v>
      </c>
      <c r="H107" s="1">
        <v>6.1282225006126998</v>
      </c>
      <c r="I107" s="21">
        <v>3.9726560716789499E-6</v>
      </c>
      <c r="K107" s="1">
        <v>-2.83270642248561</v>
      </c>
      <c r="L107" s="1">
        <v>1.0760336473473899</v>
      </c>
      <c r="M107" s="1">
        <v>-2.6325444650069501</v>
      </c>
      <c r="N107" s="21">
        <v>4.0235707944722997E-2</v>
      </c>
      <c r="O107" s="1">
        <v>-1.0475068431221399</v>
      </c>
      <c r="P107" s="1">
        <v>0.87253343146810602</v>
      </c>
      <c r="Q107" s="1">
        <v>-1.2005349082838299</v>
      </c>
      <c r="R107" s="21">
        <v>0.41905602022652799</v>
      </c>
      <c r="T107" s="1">
        <v>-0.66068943377420597</v>
      </c>
      <c r="U107" s="1">
        <v>0.283694293458363</v>
      </c>
      <c r="V107" s="1">
        <v>-2.3288781234197602</v>
      </c>
      <c r="W107" s="21">
        <v>8.01614365221201E-2</v>
      </c>
      <c r="X107" s="1">
        <v>-0.56560850871624302</v>
      </c>
      <c r="Y107" s="1">
        <v>0.28017330055909601</v>
      </c>
      <c r="Z107" s="1">
        <v>-2.0187809030608901</v>
      </c>
      <c r="AA107" s="21">
        <v>0.13950971149279401</v>
      </c>
      <c r="AC107" s="1">
        <v>-6.7860060638439599</v>
      </c>
      <c r="AD107" s="1">
        <v>1.35379550502401</v>
      </c>
      <c r="AE107" s="1">
        <v>-5.01257836849119</v>
      </c>
      <c r="AF107" s="21">
        <v>6.9025968315681297E-5</v>
      </c>
      <c r="AG107" s="1">
        <v>-7.5267462901998599</v>
      </c>
      <c r="AH107" s="1">
        <v>1.19476372669057</v>
      </c>
      <c r="AI107" s="1">
        <v>-6.2997780415116198</v>
      </c>
      <c r="AJ107" s="21">
        <v>2.2981005766010999E-6</v>
      </c>
      <c r="AL107" s="1">
        <v>3.1834398563330799</v>
      </c>
      <c r="AM107" s="1">
        <v>1.3199397686902199</v>
      </c>
      <c r="AN107" s="1">
        <v>2.41180691107748</v>
      </c>
      <c r="AO107" s="21">
        <v>6.1788951424167897E-2</v>
      </c>
      <c r="AP107" s="1">
        <v>-0.21090101931970201</v>
      </c>
      <c r="AQ107" s="1">
        <v>1.19688427413601</v>
      </c>
      <c r="AR107" s="1">
        <v>-0.17620836356292299</v>
      </c>
      <c r="AS107" s="21">
        <v>0.93168198105522204</v>
      </c>
    </row>
    <row r="108" spans="1:45" x14ac:dyDescent="0.2">
      <c r="A108" t="s">
        <v>103</v>
      </c>
      <c r="B108" s="1">
        <v>4.0169207864539302</v>
      </c>
      <c r="C108" s="1">
        <v>1.1714224092057599</v>
      </c>
      <c r="D108" s="1">
        <v>3.4290967586811498</v>
      </c>
      <c r="E108" s="21">
        <v>6.2186779255990303E-3</v>
      </c>
      <c r="F108" s="1">
        <v>4.03192530634007</v>
      </c>
      <c r="G108" s="1">
        <v>0.943932309749141</v>
      </c>
      <c r="H108" s="1">
        <v>4.2714136010574597</v>
      </c>
      <c r="I108" s="21">
        <v>8.6172372332317295E-4</v>
      </c>
      <c r="K108" s="1">
        <v>-2.0625196384923998</v>
      </c>
      <c r="L108" s="1">
        <v>1.1593262033646701</v>
      </c>
      <c r="M108" s="1">
        <v>-1.7790675588168601</v>
      </c>
      <c r="N108" s="21">
        <v>0.183810830012478</v>
      </c>
      <c r="O108" s="1">
        <v>-1.0149365569194799</v>
      </c>
      <c r="P108" s="1">
        <v>0.95407908098435801</v>
      </c>
      <c r="Q108" s="1">
        <v>-1.0637866159609499</v>
      </c>
      <c r="R108" s="21">
        <v>0.48344885674320898</v>
      </c>
      <c r="T108" s="1">
        <v>-0.104952484239992</v>
      </c>
      <c r="U108" s="1">
        <v>0.29034736570214997</v>
      </c>
      <c r="V108" s="1">
        <v>-0.36147214212253698</v>
      </c>
      <c r="W108" s="21">
        <v>0.83116418426182304</v>
      </c>
      <c r="X108" s="1">
        <v>-0.13826350465131201</v>
      </c>
      <c r="Y108" s="1">
        <v>0.291428815491586</v>
      </c>
      <c r="Z108" s="1">
        <v>-0.47443319706765003</v>
      </c>
      <c r="AA108" s="21">
        <v>0.773256894184435</v>
      </c>
      <c r="AC108" s="1">
        <v>-0.70543150682659705</v>
      </c>
      <c r="AD108" s="1">
        <v>1.45710961060007</v>
      </c>
      <c r="AE108" s="1">
        <v>-0.484130707597272</v>
      </c>
      <c r="AF108" s="21">
        <v>0.76874575346693796</v>
      </c>
      <c r="AG108" s="1">
        <v>-1.74223824590123</v>
      </c>
      <c r="AH108" s="1">
        <v>1.30626667544173</v>
      </c>
      <c r="AI108" s="1">
        <v>-1.33375387939991</v>
      </c>
      <c r="AJ108" s="21">
        <v>0.35704323386437797</v>
      </c>
      <c r="AL108" s="1">
        <v>3.7849335406615898</v>
      </c>
      <c r="AM108" s="1">
        <v>1.4228763335574699</v>
      </c>
      <c r="AN108" s="1">
        <v>2.6600579765063102</v>
      </c>
      <c r="AO108" s="21">
        <v>3.8442738360089303E-2</v>
      </c>
      <c r="AP108" s="1">
        <v>3.51172898952098</v>
      </c>
      <c r="AQ108" s="1">
        <v>1.3084255741661399</v>
      </c>
      <c r="AR108" s="1">
        <v>2.6839348441801998</v>
      </c>
      <c r="AS108" s="21">
        <v>3.7740526265651698E-2</v>
      </c>
    </row>
    <row r="109" spans="1:45" x14ac:dyDescent="0.2">
      <c r="A109" t="s">
        <v>106</v>
      </c>
      <c r="B109" s="1">
        <v>-2.3102388081630001</v>
      </c>
      <c r="C109" s="1">
        <v>1.2369477096483801</v>
      </c>
      <c r="D109" s="1">
        <v>-1.8676931855265899</v>
      </c>
      <c r="E109" s="21">
        <v>0.15725534639410901</v>
      </c>
      <c r="F109" s="1">
        <v>-2.2886286396341</v>
      </c>
      <c r="G109" s="1">
        <v>1.0327220499634899</v>
      </c>
      <c r="H109" s="1">
        <v>-2.2161128831470198</v>
      </c>
      <c r="I109" s="21">
        <v>9.3406363047525295E-2</v>
      </c>
      <c r="K109" s="1">
        <v>1.26956652741236</v>
      </c>
      <c r="L109" s="1">
        <v>1.2319926445409</v>
      </c>
      <c r="M109" s="1">
        <v>1.0304984636377199</v>
      </c>
      <c r="N109" s="21">
        <v>0.47635865488840801</v>
      </c>
      <c r="O109" s="1">
        <v>1.00704392798238</v>
      </c>
      <c r="P109" s="1">
        <v>1.04330502125182</v>
      </c>
      <c r="Q109" s="1">
        <v>0.96524401538302096</v>
      </c>
      <c r="R109" s="21">
        <v>0.52828561951696695</v>
      </c>
      <c r="T109" s="1">
        <v>0.79853195898197005</v>
      </c>
      <c r="U109" s="1">
        <v>0.26034629575996798</v>
      </c>
      <c r="V109" s="1">
        <v>3.0671915521248398</v>
      </c>
      <c r="W109" s="21">
        <v>2.1214494048655101E-2</v>
      </c>
      <c r="X109" s="1">
        <v>0.75213818374564601</v>
      </c>
      <c r="Y109" s="1">
        <v>0.27956873494232698</v>
      </c>
      <c r="Z109" s="1">
        <v>2.69035156560266</v>
      </c>
      <c r="AA109" s="21">
        <v>4.2704218787049303E-2</v>
      </c>
      <c r="AC109" s="1">
        <v>2.1235668255774698</v>
      </c>
      <c r="AD109" s="1">
        <v>1.5421123404853201</v>
      </c>
      <c r="AE109" s="1">
        <v>1.37705066604237</v>
      </c>
      <c r="AF109" s="21">
        <v>0.32381967249164001</v>
      </c>
      <c r="AG109" s="1">
        <v>1.96111902830527</v>
      </c>
      <c r="AH109" s="1">
        <v>1.4278197244736399</v>
      </c>
      <c r="AI109" s="1">
        <v>1.3735060489013899</v>
      </c>
      <c r="AJ109" s="21">
        <v>0.33924864337167698</v>
      </c>
      <c r="AL109" s="1">
        <v>-0.86387819338701299</v>
      </c>
      <c r="AM109" s="1">
        <v>1.51544484419241</v>
      </c>
      <c r="AN109" s="1">
        <v>-0.57004924771602505</v>
      </c>
      <c r="AO109" s="21">
        <v>0.72406567483867701</v>
      </c>
      <c r="AP109" s="1">
        <v>-0.61571090379239202</v>
      </c>
      <c r="AQ109" s="1">
        <v>1.4297220457464299</v>
      </c>
      <c r="AR109" s="1">
        <v>-0.43065077273180002</v>
      </c>
      <c r="AS109" s="21">
        <v>0.79240396878998298</v>
      </c>
    </row>
    <row r="110" spans="1:45" x14ac:dyDescent="0.2">
      <c r="A110" t="s">
        <v>107</v>
      </c>
      <c r="B110" s="1">
        <v>-3.1946134719565702</v>
      </c>
      <c r="C110" s="1">
        <v>1.20748507390898</v>
      </c>
      <c r="D110" s="1">
        <v>-2.6456753304740102</v>
      </c>
      <c r="E110" s="21">
        <v>3.8442738360089303E-2</v>
      </c>
      <c r="F110" s="1">
        <v>-2.7780206483254899</v>
      </c>
      <c r="G110" s="1">
        <v>1.0318276810965299</v>
      </c>
      <c r="H110" s="1">
        <v>-2.6923300268251</v>
      </c>
      <c r="I110" s="21">
        <v>3.7661397833548098E-2</v>
      </c>
      <c r="K110" s="1">
        <v>1.2108548935151999</v>
      </c>
      <c r="L110" s="1">
        <v>1.20523332300423</v>
      </c>
      <c r="M110" s="1">
        <v>1.00466430059945</v>
      </c>
      <c r="N110" s="21">
        <v>0.48400254912659701</v>
      </c>
      <c r="O110" s="1">
        <v>1.2118964389965401</v>
      </c>
      <c r="P110" s="1">
        <v>1.04192610035107</v>
      </c>
      <c r="Q110" s="1">
        <v>1.16313089631616</v>
      </c>
      <c r="R110" s="21">
        <v>0.437937034839946</v>
      </c>
      <c r="T110" s="1">
        <v>0.94814167119597104</v>
      </c>
      <c r="U110" s="1">
        <v>0.24291592631447401</v>
      </c>
      <c r="V110" s="1">
        <v>3.9031680037665599</v>
      </c>
      <c r="W110" s="21">
        <v>3.7926845960310198E-3</v>
      </c>
      <c r="X110" s="1">
        <v>0.96683163943837502</v>
      </c>
      <c r="Y110" s="1">
        <v>0.24880789035496201</v>
      </c>
      <c r="Z110" s="1">
        <v>3.8858560235330302</v>
      </c>
      <c r="AA110" s="21">
        <v>4.1543511631891199E-3</v>
      </c>
      <c r="AC110" s="1">
        <v>0.61396579701297604</v>
      </c>
      <c r="AD110" s="1">
        <v>1.5065556336947801</v>
      </c>
      <c r="AE110" s="1">
        <v>0.407529455455451</v>
      </c>
      <c r="AF110" s="21">
        <v>0.80381590330202901</v>
      </c>
      <c r="AG110" s="1">
        <v>1.3535910304152801</v>
      </c>
      <c r="AH110" s="1">
        <v>1.4251321457214801</v>
      </c>
      <c r="AI110" s="1">
        <v>0.949800363762069</v>
      </c>
      <c r="AJ110" s="21">
        <v>0.531418567232118</v>
      </c>
      <c r="AL110" s="1">
        <v>-2.1270326305073399</v>
      </c>
      <c r="AM110" s="1">
        <v>1.4836740886965101</v>
      </c>
      <c r="AN110" s="1">
        <v>-1.43362524607816</v>
      </c>
      <c r="AO110" s="21">
        <v>0.30389928642170699</v>
      </c>
      <c r="AP110" s="1">
        <v>-1.61786482568236</v>
      </c>
      <c r="AQ110" s="1">
        <v>1.4266794691571401</v>
      </c>
      <c r="AR110" s="1">
        <v>-1.1340072249291999</v>
      </c>
      <c r="AS110" s="21">
        <v>0.44786190602479398</v>
      </c>
    </row>
    <row r="111" spans="1:45" x14ac:dyDescent="0.2">
      <c r="A111" t="s">
        <v>20</v>
      </c>
      <c r="B111" s="1">
        <v>1.8694932703759499</v>
      </c>
      <c r="C111" s="1">
        <v>0.792292579550403</v>
      </c>
      <c r="D111" s="1">
        <v>2.3595996209339898</v>
      </c>
      <c r="E111" s="21">
        <v>6.7295901378812598E-2</v>
      </c>
      <c r="F111" s="1">
        <v>2.8978980609782101</v>
      </c>
      <c r="G111" s="1">
        <v>0.621200570885444</v>
      </c>
      <c r="H111" s="1">
        <v>4.6649958110109502</v>
      </c>
      <c r="I111" s="21">
        <v>3.1693511708130099E-4</v>
      </c>
      <c r="K111" s="1">
        <v>-3.4185634702107301</v>
      </c>
      <c r="L111" s="1">
        <v>0.78502322639001598</v>
      </c>
      <c r="M111" s="1">
        <v>-4.3547290771653202</v>
      </c>
      <c r="N111" s="21">
        <v>5.2388395586438997E-4</v>
      </c>
      <c r="O111" s="1">
        <v>-2.5629803613860398</v>
      </c>
      <c r="P111" s="1">
        <v>0.62775195535051498</v>
      </c>
      <c r="Q111" s="1">
        <v>-4.0827915222581099</v>
      </c>
      <c r="R111" s="21">
        <v>1.4096404926777599E-3</v>
      </c>
      <c r="T111" s="1">
        <v>-1.1245587714462699</v>
      </c>
      <c r="U111" s="1">
        <v>0.189799716268861</v>
      </c>
      <c r="V111" s="1">
        <v>-5.9249760408138501</v>
      </c>
      <c r="W111" s="21">
        <v>3.8467875659561798E-5</v>
      </c>
      <c r="X111" s="1">
        <v>-1.31493258477274</v>
      </c>
      <c r="Y111" s="1">
        <v>0.18159484769412201</v>
      </c>
      <c r="Z111" s="1">
        <v>-7.2410236384437798</v>
      </c>
      <c r="AA111" s="21">
        <v>1.6232709910485899E-6</v>
      </c>
      <c r="AC111" s="1">
        <v>3.9523792997533098</v>
      </c>
      <c r="AD111" s="1">
        <v>0.98592160640663995</v>
      </c>
      <c r="AE111" s="1">
        <v>4.0088170033705204</v>
      </c>
      <c r="AF111" s="21">
        <v>1.28446565013515E-3</v>
      </c>
      <c r="AG111" s="1">
        <v>1.12021022229017</v>
      </c>
      <c r="AH111" s="1">
        <v>0.85934576039658706</v>
      </c>
      <c r="AI111" s="1">
        <v>1.3035617023038499</v>
      </c>
      <c r="AJ111" s="21">
        <v>0.36826399178804498</v>
      </c>
      <c r="AL111" s="1">
        <v>3.0072920893361701</v>
      </c>
      <c r="AM111" s="1">
        <v>0.96387051163082704</v>
      </c>
      <c r="AN111" s="1">
        <v>3.12001669627589</v>
      </c>
      <c r="AO111" s="21">
        <v>1.32419694517814E-2</v>
      </c>
      <c r="AP111" s="1">
        <v>1.66270590478932</v>
      </c>
      <c r="AQ111" s="1">
        <v>0.86065043753828296</v>
      </c>
      <c r="AR111" s="1">
        <v>1.9319178057297599</v>
      </c>
      <c r="AS111" s="21">
        <v>0.152186142483555</v>
      </c>
    </row>
    <row r="112" spans="1:45" x14ac:dyDescent="0.2">
      <c r="A112" t="s">
        <v>114</v>
      </c>
      <c r="B112" s="1">
        <v>4.8394636600404901</v>
      </c>
      <c r="C112" s="1">
        <v>0.65569987250409301</v>
      </c>
      <c r="D112" s="1">
        <v>7.3806079015369601</v>
      </c>
      <c r="E112" s="21">
        <v>2.0411617318784299E-8</v>
      </c>
      <c r="F112" s="1">
        <v>4.3290629789341804</v>
      </c>
      <c r="G112" s="1">
        <v>0.53718821900201497</v>
      </c>
      <c r="H112" s="1">
        <v>8.0587451954487808</v>
      </c>
      <c r="I112" s="21">
        <v>1.80949190572413E-8</v>
      </c>
      <c r="K112" s="1">
        <v>-1.4924528439622999</v>
      </c>
      <c r="L112" s="1">
        <v>0.646087448971986</v>
      </c>
      <c r="M112" s="1">
        <v>-2.3099858174570498</v>
      </c>
      <c r="N112" s="21">
        <v>7.3302791440265497E-2</v>
      </c>
      <c r="O112" s="1">
        <v>-1.0315823686352501</v>
      </c>
      <c r="P112" s="1">
        <v>0.54324552358047595</v>
      </c>
      <c r="Q112" s="1">
        <v>-1.8989247473889801</v>
      </c>
      <c r="R112" s="21">
        <v>0.16048390559266601</v>
      </c>
      <c r="T112" s="1">
        <v>-0.69012167811792702</v>
      </c>
      <c r="U112" s="1">
        <v>0.189748122657137</v>
      </c>
      <c r="V112" s="1">
        <v>-3.6370408753130801</v>
      </c>
      <c r="W112" s="21">
        <v>6.72091256192907E-3</v>
      </c>
      <c r="X112" s="1">
        <v>-0.72640160921618402</v>
      </c>
      <c r="Y112" s="1">
        <v>0.19407017024492099</v>
      </c>
      <c r="Z112" s="1">
        <v>-3.74298434581394</v>
      </c>
      <c r="AA112" s="21">
        <v>5.0111025838664499E-3</v>
      </c>
      <c r="AC112" s="1">
        <v>2.1196208800433398</v>
      </c>
      <c r="AD112" s="1">
        <v>0.81436393428945997</v>
      </c>
      <c r="AE112" s="1">
        <v>2.6027931626082301</v>
      </c>
      <c r="AF112" s="21">
        <v>4.3053814221314303E-2</v>
      </c>
      <c r="AG112" s="1">
        <v>2.30396157922286</v>
      </c>
      <c r="AH112" s="1">
        <v>0.74401877458718901</v>
      </c>
      <c r="AI112" s="1">
        <v>3.0966444099494601</v>
      </c>
      <c r="AJ112" s="21">
        <v>1.51990211464278E-2</v>
      </c>
      <c r="AL112" s="1">
        <v>-7.1942240952667297E-2</v>
      </c>
      <c r="AM112" s="1">
        <v>0.79177673102157697</v>
      </c>
      <c r="AN112" s="1">
        <v>-9.0861777233393795E-2</v>
      </c>
      <c r="AO112" s="21">
        <v>0.96423992786185497</v>
      </c>
      <c r="AP112" s="1">
        <v>1.2609126059766</v>
      </c>
      <c r="AQ112" s="1">
        <v>0.74552457130285499</v>
      </c>
      <c r="AR112" s="1">
        <v>1.69130925325917</v>
      </c>
      <c r="AS112" s="21">
        <v>0.22161455726534299</v>
      </c>
    </row>
    <row r="113" spans="1:45" x14ac:dyDescent="0.2">
      <c r="A113" t="s">
        <v>115</v>
      </c>
      <c r="B113" s="1">
        <v>5.4211150499852696</v>
      </c>
      <c r="C113" s="1">
        <v>0.58908172506106204</v>
      </c>
      <c r="D113" s="1">
        <v>9.2026535866875498</v>
      </c>
      <c r="E113" s="21">
        <v>4.3428815258382498E-11</v>
      </c>
      <c r="F113" s="1">
        <v>5.1154675192825598</v>
      </c>
      <c r="G113" s="1">
        <v>0.43079127217656699</v>
      </c>
      <c r="H113" s="1">
        <v>11.874584862030099</v>
      </c>
      <c r="I113" s="21">
        <v>6.9128907923230095E-13</v>
      </c>
      <c r="K113" s="1">
        <v>-2.00695754589885</v>
      </c>
      <c r="L113" s="1">
        <v>0.57981972366882195</v>
      </c>
      <c r="M113" s="1">
        <v>-3.4613474912508799</v>
      </c>
      <c r="N113" s="21">
        <v>5.8788348340526502E-3</v>
      </c>
      <c r="O113" s="1">
        <v>-1.70478246112079</v>
      </c>
      <c r="P113" s="1">
        <v>0.43584014272258598</v>
      </c>
      <c r="Q113" s="1">
        <v>-3.9114856435009302</v>
      </c>
      <c r="R113" s="21">
        <v>2.2851730094507398E-3</v>
      </c>
      <c r="T113" s="1">
        <v>-0.48757210340422802</v>
      </c>
      <c r="U113" s="1">
        <v>0.178652689238634</v>
      </c>
      <c r="V113" s="1">
        <v>-2.72916184739295</v>
      </c>
      <c r="W113" s="21">
        <v>4.0235707944722997E-2</v>
      </c>
      <c r="X113" s="1">
        <v>-0.553674009134137</v>
      </c>
      <c r="Y113" s="1">
        <v>0.18309328720505999</v>
      </c>
      <c r="Z113" s="1">
        <v>-3.0239995009431202</v>
      </c>
      <c r="AA113" s="21">
        <v>2.1543693748064099E-2</v>
      </c>
      <c r="AC113" s="1">
        <v>2.0200161086802799</v>
      </c>
      <c r="AD113" s="1">
        <v>0.73135294633980197</v>
      </c>
      <c r="AE113" s="1">
        <v>2.7620263496439699</v>
      </c>
      <c r="AF113" s="21">
        <v>3.0654039662968102E-2</v>
      </c>
      <c r="AG113" s="1">
        <v>2.2697824251755798</v>
      </c>
      <c r="AH113" s="1">
        <v>0.59704042051174699</v>
      </c>
      <c r="AI113" s="1">
        <v>3.8017232120231599</v>
      </c>
      <c r="AJ113" s="21">
        <v>3.0804888318000699E-3</v>
      </c>
      <c r="AL113" s="1">
        <v>-0.45115921734930797</v>
      </c>
      <c r="AM113" s="1">
        <v>0.71030802226454903</v>
      </c>
      <c r="AN113" s="1">
        <v>-0.63515996329445501</v>
      </c>
      <c r="AO113" s="21">
        <v>0.68372665871902005</v>
      </c>
      <c r="AP113" s="1">
        <v>0.76954920189185805</v>
      </c>
      <c r="AQ113" s="1">
        <v>0.59844702820782703</v>
      </c>
      <c r="AR113" s="1">
        <v>1.2859103072103699</v>
      </c>
      <c r="AS113" s="21">
        <v>0.37869430404723498</v>
      </c>
    </row>
    <row r="114" spans="1:45" x14ac:dyDescent="0.2">
      <c r="A114" t="s">
        <v>23</v>
      </c>
      <c r="B114" s="1">
        <v>-2.0371304955374199</v>
      </c>
      <c r="C114" s="1">
        <v>0.99162635444311298</v>
      </c>
      <c r="D114" s="1">
        <v>-2.0543327498404902</v>
      </c>
      <c r="E114" s="21">
        <v>0.11651929822420801</v>
      </c>
      <c r="F114" s="1">
        <v>-1.68041163990691</v>
      </c>
      <c r="G114" s="1">
        <v>0.76693500602713505</v>
      </c>
      <c r="H114" s="1">
        <v>-2.1910743761870402</v>
      </c>
      <c r="I114" s="21">
        <v>9.8344249834611E-2</v>
      </c>
      <c r="K114" s="1">
        <v>0.46182060739276298</v>
      </c>
      <c r="L114" s="1">
        <v>0.97695304612364997</v>
      </c>
      <c r="M114" s="1">
        <v>0.472715254049488</v>
      </c>
      <c r="N114" s="21">
        <v>0.77240394324836503</v>
      </c>
      <c r="O114" s="1">
        <v>0.364087444956465</v>
      </c>
      <c r="P114" s="1">
        <v>0.77563173032587995</v>
      </c>
      <c r="Q114" s="1">
        <v>0.46940762055143698</v>
      </c>
      <c r="R114" s="21">
        <v>0.77449193040763797</v>
      </c>
      <c r="T114" s="1">
        <v>1.0621787138558101</v>
      </c>
      <c r="U114" s="1">
        <v>0.28863250320380601</v>
      </c>
      <c r="V114" s="1">
        <v>3.6800384643644999</v>
      </c>
      <c r="W114" s="21">
        <v>5.7687938358522498E-3</v>
      </c>
      <c r="X114" s="1">
        <v>1.00402196122762</v>
      </c>
      <c r="Y114" s="1">
        <v>0.28299436706356801</v>
      </c>
      <c r="Z114" s="1">
        <v>3.5478513994665302</v>
      </c>
      <c r="AA114" s="21">
        <v>7.3253653737034097E-3</v>
      </c>
      <c r="AC114" s="1">
        <v>2.7331408281561802</v>
      </c>
      <c r="AD114" s="1">
        <v>1.2315173315105901</v>
      </c>
      <c r="AE114" s="1">
        <v>2.2193279446613099</v>
      </c>
      <c r="AF114" s="21">
        <v>8.6000426721125595E-2</v>
      </c>
      <c r="AG114" s="1">
        <v>2.9541568556275499</v>
      </c>
      <c r="AH114" s="1">
        <v>1.0623251726079099</v>
      </c>
      <c r="AI114" s="1">
        <v>2.7808404919704302</v>
      </c>
      <c r="AJ114" s="21">
        <v>3.0773889582302601E-2</v>
      </c>
      <c r="AL114" s="1">
        <v>-0.17969688085091201</v>
      </c>
      <c r="AM114" s="1">
        <v>1.1971944554414999</v>
      </c>
      <c r="AN114" s="1">
        <v>-0.150098323655069</v>
      </c>
      <c r="AO114" s="21">
        <v>0.932498074300945</v>
      </c>
      <c r="AP114" s="1">
        <v>1.6143986421338099</v>
      </c>
      <c r="AQ114" s="1">
        <v>1.06452475106089</v>
      </c>
      <c r="AR114" s="1">
        <v>1.5165440169661799</v>
      </c>
      <c r="AS114" s="21">
        <v>0.27937524994712498</v>
      </c>
    </row>
    <row r="115" spans="1:45" x14ac:dyDescent="0.2">
      <c r="A115" t="s">
        <v>120</v>
      </c>
      <c r="B115" s="1">
        <v>2.4521653958937799</v>
      </c>
      <c r="C115" s="1">
        <v>1.28345419896843</v>
      </c>
      <c r="D115" s="1">
        <v>1.9105982884817501</v>
      </c>
      <c r="E115" s="21">
        <v>0.145958773581644</v>
      </c>
      <c r="F115" s="1">
        <v>1.50370053285104</v>
      </c>
      <c r="G115" s="1">
        <v>1.03130623492386</v>
      </c>
      <c r="H115" s="1">
        <v>1.45805434111631</v>
      </c>
      <c r="I115" s="21">
        <v>0.30151822616690599</v>
      </c>
      <c r="K115" s="1">
        <v>1.45638604906108</v>
      </c>
      <c r="L115" s="1">
        <v>1.27376603915985</v>
      </c>
      <c r="M115" s="1">
        <v>1.14337013571321</v>
      </c>
      <c r="N115" s="21">
        <v>0.42563942378515501</v>
      </c>
      <c r="O115" s="1">
        <v>1.8607268176276299</v>
      </c>
      <c r="P115" s="1">
        <v>1.04227705271677</v>
      </c>
      <c r="Q115" s="1">
        <v>1.7852516399334699</v>
      </c>
      <c r="R115" s="21">
        <v>0.19344282878010199</v>
      </c>
      <c r="T115" s="1">
        <v>-7.0761785755437595E-2</v>
      </c>
      <c r="U115" s="1">
        <v>0.29409152530079402</v>
      </c>
      <c r="V115" s="1">
        <v>-0.240611441227567</v>
      </c>
      <c r="W115" s="21">
        <v>0.88482889344137405</v>
      </c>
      <c r="X115" s="1">
        <v>-5.3093378873360401E-2</v>
      </c>
      <c r="Y115" s="1">
        <v>0.30889406798796198</v>
      </c>
      <c r="Z115" s="1">
        <v>-0.171882157592711</v>
      </c>
      <c r="AA115" s="21">
        <v>0.93310192679126103</v>
      </c>
      <c r="AC115" s="1">
        <v>-0.53904623057908596</v>
      </c>
      <c r="AD115" s="1">
        <v>1.59804843232822</v>
      </c>
      <c r="AE115" s="1">
        <v>-0.33731532766734801</v>
      </c>
      <c r="AF115" s="21">
        <v>0.84207682505039005</v>
      </c>
      <c r="AG115" s="1">
        <v>-0.41197572203278798</v>
      </c>
      <c r="AH115" s="1">
        <v>1.4269034303755801</v>
      </c>
      <c r="AI115" s="1">
        <v>-0.28872011466420799</v>
      </c>
      <c r="AJ115" s="21">
        <v>0.864411998008209</v>
      </c>
      <c r="AL115" s="1">
        <v>-0.44885355194754301</v>
      </c>
      <c r="AM115" s="1">
        <v>1.5648555055167901</v>
      </c>
      <c r="AN115" s="1">
        <v>-0.28683386444636</v>
      </c>
      <c r="AO115" s="21">
        <v>0.86443275723041002</v>
      </c>
      <c r="AP115" s="1">
        <v>-0.56809652379632702</v>
      </c>
      <c r="AQ115" s="1">
        <v>1.42915518177492</v>
      </c>
      <c r="AR115" s="1">
        <v>-0.39750513523016101</v>
      </c>
      <c r="AS115" s="21">
        <v>0.80885684928886104</v>
      </c>
    </row>
    <row r="116" spans="1:45" x14ac:dyDescent="0.2">
      <c r="A116" t="s">
        <v>121</v>
      </c>
      <c r="B116" s="1">
        <v>3.5647479999599301</v>
      </c>
      <c r="C116" s="1">
        <v>1.43213039035887</v>
      </c>
      <c r="D116" s="1">
        <v>2.4891225156297798</v>
      </c>
      <c r="E116" s="21">
        <v>5.20614861019583E-2</v>
      </c>
      <c r="F116" s="1">
        <v>3.8467123123446401</v>
      </c>
      <c r="G116" s="1">
        <v>1.19264455821094</v>
      </c>
      <c r="H116" s="1">
        <v>3.2253635719555902</v>
      </c>
      <c r="I116" s="21">
        <v>1.1014298693442399E-2</v>
      </c>
      <c r="K116" s="1">
        <v>-1.7194552045653599</v>
      </c>
      <c r="L116" s="1">
        <v>1.4428969833580301</v>
      </c>
      <c r="M116" s="1">
        <v>-1.1916687222976201</v>
      </c>
      <c r="N116" s="21">
        <v>0.40458924753803199</v>
      </c>
      <c r="O116" s="1">
        <v>-0.117885376929383</v>
      </c>
      <c r="P116" s="1">
        <v>1.2036329650539701</v>
      </c>
      <c r="Q116" s="1">
        <v>-9.7941299675268906E-2</v>
      </c>
      <c r="R116" s="21">
        <v>0.96014500717875095</v>
      </c>
      <c r="T116" s="1">
        <v>0.35947296067260198</v>
      </c>
      <c r="U116" s="1">
        <v>0.24500905332089601</v>
      </c>
      <c r="V116" s="1">
        <v>1.4671823583669299</v>
      </c>
      <c r="W116" s="21">
        <v>0.29750757160469099</v>
      </c>
      <c r="X116" s="1">
        <v>0.37526572018138099</v>
      </c>
      <c r="Y116" s="1">
        <v>0.244872807205297</v>
      </c>
      <c r="Z116" s="1">
        <v>1.5324924170398599</v>
      </c>
      <c r="AA116" s="21">
        <v>0.27937524994712498</v>
      </c>
      <c r="AC116" s="1">
        <v>-1.24732526364372</v>
      </c>
      <c r="AD116" s="1">
        <v>1.7930923963830601</v>
      </c>
      <c r="AE116" s="1">
        <v>-0.69562799226618999</v>
      </c>
      <c r="AF116" s="21">
        <v>0.65871629183451796</v>
      </c>
      <c r="AG116" s="1">
        <v>-1.16947146626183</v>
      </c>
      <c r="AH116" s="1">
        <v>1.6442785512557601</v>
      </c>
      <c r="AI116" s="1">
        <v>-0.71123683111276104</v>
      </c>
      <c r="AJ116" s="21">
        <v>0.65716176139259397</v>
      </c>
      <c r="AL116" s="1">
        <v>1.41388328226368</v>
      </c>
      <c r="AM116" s="1">
        <v>1.78244488694287</v>
      </c>
      <c r="AN116" s="1">
        <v>0.79322692814849205</v>
      </c>
      <c r="AO116" s="21">
        <v>0.60786149383883303</v>
      </c>
      <c r="AP116" s="1">
        <v>1.4770895893307601</v>
      </c>
      <c r="AQ116" s="1">
        <v>1.6458074931044999</v>
      </c>
      <c r="AR116" s="1">
        <v>0.89748624642880703</v>
      </c>
      <c r="AS116" s="21">
        <v>0.55118129395719795</v>
      </c>
    </row>
    <row r="117" spans="1:45" x14ac:dyDescent="0.2">
      <c r="A117" t="s">
        <v>124</v>
      </c>
      <c r="B117" s="1">
        <v>-4.1758942782344599</v>
      </c>
      <c r="C117" s="1">
        <v>1.2478672986942301</v>
      </c>
      <c r="D117" s="1">
        <v>-3.3464249624973101</v>
      </c>
      <c r="E117" s="21">
        <v>7.0890367928410003E-3</v>
      </c>
      <c r="F117" s="1">
        <v>-3.1218190061076401</v>
      </c>
      <c r="G117" s="1">
        <v>1.0722721496833401</v>
      </c>
      <c r="H117" s="1">
        <v>-2.9114054739084199</v>
      </c>
      <c r="I117" s="21">
        <v>2.2715779811376902E-2</v>
      </c>
      <c r="K117" s="1">
        <v>-0.13193272514097501</v>
      </c>
      <c r="L117" s="1">
        <v>1.25752330042517</v>
      </c>
      <c r="M117" s="1">
        <v>-0.104914736050114</v>
      </c>
      <c r="N117" s="21">
        <v>0.95430723890139002</v>
      </c>
      <c r="O117" s="1">
        <v>-0.43863372026167102</v>
      </c>
      <c r="P117" s="1">
        <v>1.08220380680495</v>
      </c>
      <c r="Q117" s="1">
        <v>-0.40531526271070201</v>
      </c>
      <c r="R117" s="21">
        <v>0.80885684928886104</v>
      </c>
      <c r="T117" s="1">
        <v>1.10900518073013</v>
      </c>
      <c r="U117" s="1">
        <v>0.21278581494662599</v>
      </c>
      <c r="V117" s="1">
        <v>5.2118379272993796</v>
      </c>
      <c r="W117" s="21">
        <v>2.7898477079465599E-4</v>
      </c>
      <c r="X117" s="1">
        <v>1.03182133445337</v>
      </c>
      <c r="Y117" s="1">
        <v>0.223719297986953</v>
      </c>
      <c r="Z117" s="1">
        <v>4.6121248535007604</v>
      </c>
      <c r="AA117" s="21">
        <v>8.6172372332317295E-4</v>
      </c>
      <c r="AC117" s="1">
        <v>3.70087933544758</v>
      </c>
      <c r="AD117" s="1">
        <v>1.5625171007198799</v>
      </c>
      <c r="AE117" s="1">
        <v>2.3685368523279</v>
      </c>
      <c r="AF117" s="21">
        <v>6.5676285005385596E-2</v>
      </c>
      <c r="AG117" s="1">
        <v>3.6372802695959798</v>
      </c>
      <c r="AH117" s="1">
        <v>1.4786231796648299</v>
      </c>
      <c r="AI117" s="1">
        <v>2.45991021892439</v>
      </c>
      <c r="AJ117" s="21">
        <v>5.8986531993560902E-2</v>
      </c>
      <c r="AL117" s="1">
        <v>-0.55117078989269497</v>
      </c>
      <c r="AM117" s="1">
        <v>1.5535786314348601</v>
      </c>
      <c r="AN117" s="1">
        <v>-0.35477495553839</v>
      </c>
      <c r="AO117" s="21">
        <v>0.83116418426182304</v>
      </c>
      <c r="AP117" s="1">
        <v>1.0772473101387099</v>
      </c>
      <c r="AQ117" s="1">
        <v>1.47999712034306</v>
      </c>
      <c r="AR117" s="1">
        <v>0.72787122037710905</v>
      </c>
      <c r="AS117" s="21">
        <v>0.645809783931246</v>
      </c>
    </row>
    <row r="118" spans="1:45" x14ac:dyDescent="0.2">
      <c r="A118" t="s">
        <v>125</v>
      </c>
      <c r="B118" s="1">
        <v>-2.88964656128362</v>
      </c>
      <c r="C118" s="1">
        <v>1.16440714631065</v>
      </c>
      <c r="D118" s="1">
        <v>-2.4816461926047801</v>
      </c>
      <c r="E118" s="21">
        <v>5.3484271583861098E-2</v>
      </c>
      <c r="F118" s="1">
        <v>-2.1918428682498599</v>
      </c>
      <c r="G118" s="1">
        <v>0.95753683196163897</v>
      </c>
      <c r="H118" s="1">
        <v>-2.2890428807418099</v>
      </c>
      <c r="I118" s="21">
        <v>8.2759020402813799E-2</v>
      </c>
      <c r="K118" s="1">
        <v>0.800932940248542</v>
      </c>
      <c r="L118" s="1">
        <v>1.1560745080958399</v>
      </c>
      <c r="M118" s="1">
        <v>0.69280391068198</v>
      </c>
      <c r="N118" s="21">
        <v>0.66036850457798102</v>
      </c>
      <c r="O118" s="1">
        <v>1.1356763712926801</v>
      </c>
      <c r="P118" s="1">
        <v>0.967693441876053</v>
      </c>
      <c r="Q118" s="1">
        <v>1.1735910590558101</v>
      </c>
      <c r="R118" s="21">
        <v>0.433614907112644</v>
      </c>
      <c r="T118" s="1">
        <v>0.90454109806574301</v>
      </c>
      <c r="U118" s="1">
        <v>0.26411755626457201</v>
      </c>
      <c r="V118" s="1">
        <v>3.4247670274506401</v>
      </c>
      <c r="W118" s="21">
        <v>9.1851946008452198E-3</v>
      </c>
      <c r="X118" s="1">
        <v>0.86590259026831295</v>
      </c>
      <c r="Y118" s="1">
        <v>0.28445009149512501</v>
      </c>
      <c r="Z118" s="1">
        <v>3.04412835909794</v>
      </c>
      <c r="AA118" s="21">
        <v>2.11438993388566E-2</v>
      </c>
      <c r="AC118" s="1">
        <v>1.81455128988533</v>
      </c>
      <c r="AD118" s="1">
        <v>1.45002534529085</v>
      </c>
      <c r="AE118" s="1">
        <v>1.2513928089452599</v>
      </c>
      <c r="AF118" s="21">
        <v>0.37573658395333198</v>
      </c>
      <c r="AG118" s="1">
        <v>1.9223453305671401</v>
      </c>
      <c r="AH118" s="1">
        <v>1.3247648668182399</v>
      </c>
      <c r="AI118" s="1">
        <v>1.4510841725325401</v>
      </c>
      <c r="AJ118" s="21">
        <v>0.30457952522777199</v>
      </c>
      <c r="AL118" s="1">
        <v>-1.56621597250022</v>
      </c>
      <c r="AM118" s="1">
        <v>1.42046518736955</v>
      </c>
      <c r="AN118" s="1">
        <v>-1.1026077840038999</v>
      </c>
      <c r="AO118" s="21">
        <v>0.44399885932729199</v>
      </c>
      <c r="AP118" s="1">
        <v>-1.5114413910641999</v>
      </c>
      <c r="AQ118" s="1">
        <v>1.3268285829608299</v>
      </c>
      <c r="AR118" s="1">
        <v>-1.13913840150429</v>
      </c>
      <c r="AS118" s="21">
        <v>0.44752923873664202</v>
      </c>
    </row>
    <row r="119" spans="1:45" x14ac:dyDescent="0.2">
      <c r="A119" t="s">
        <v>126</v>
      </c>
      <c r="B119" s="1">
        <v>5.1277851887605097</v>
      </c>
      <c r="C119" s="1">
        <v>1.0323116871363001</v>
      </c>
      <c r="D119" s="1">
        <v>4.9672838665474304</v>
      </c>
      <c r="E119" s="21">
        <v>5.6334243195356099E-5</v>
      </c>
      <c r="F119" s="1">
        <v>4.5453235253071602</v>
      </c>
      <c r="G119" s="1">
        <v>0.93495410030113901</v>
      </c>
      <c r="H119" s="1">
        <v>4.8615472394240102</v>
      </c>
      <c r="I119" s="21">
        <v>1.6029221432568399E-4</v>
      </c>
      <c r="K119" s="1">
        <v>-0.677925182880182</v>
      </c>
      <c r="L119" s="1">
        <v>1.05415343242132</v>
      </c>
      <c r="M119" s="1">
        <v>-0.64309915618548397</v>
      </c>
      <c r="N119" s="21">
        <v>0.68005123980808901</v>
      </c>
      <c r="O119" s="1">
        <v>-4.1681296058077598E-2</v>
      </c>
      <c r="P119" s="1">
        <v>0.94333414791373904</v>
      </c>
      <c r="Q119" s="1">
        <v>-4.4185081341812101E-2</v>
      </c>
      <c r="R119" s="21">
        <v>0.98572171388230501</v>
      </c>
      <c r="T119" s="1">
        <v>-9.9188308975017403E-2</v>
      </c>
      <c r="U119" s="1">
        <v>0.14809174812173601</v>
      </c>
      <c r="V119" s="1">
        <v>-0.66977606945041501</v>
      </c>
      <c r="W119" s="21">
        <v>0.67561222201075699</v>
      </c>
      <c r="X119" s="1">
        <v>-0.16341587227731799</v>
      </c>
      <c r="Y119" s="1">
        <v>0.17029357674809401</v>
      </c>
      <c r="Z119" s="1">
        <v>-0.95961266066453299</v>
      </c>
      <c r="AA119" s="21">
        <v>0.53129912250405598</v>
      </c>
      <c r="AC119" s="1">
        <v>2.50135568887469</v>
      </c>
      <c r="AD119" s="1">
        <v>1.29941092047443</v>
      </c>
      <c r="AE119" s="1">
        <v>1.9249920479053799</v>
      </c>
      <c r="AF119" s="21">
        <v>0.141593076753006</v>
      </c>
      <c r="AG119" s="1">
        <v>2.4717225792923498</v>
      </c>
      <c r="AH119" s="1">
        <v>1.2868260680643</v>
      </c>
      <c r="AI119" s="1">
        <v>1.9207899502769801</v>
      </c>
      <c r="AJ119" s="21">
        <v>0.15358524195633899</v>
      </c>
      <c r="AL119" s="1">
        <v>-0.53104354628839101</v>
      </c>
      <c r="AM119" s="1">
        <v>1.3092624903052701</v>
      </c>
      <c r="AN119" s="1">
        <v>-0.405605102277521</v>
      </c>
      <c r="AO119" s="21">
        <v>0.80415131347940705</v>
      </c>
      <c r="AP119" s="1">
        <v>0.40355678332988698</v>
      </c>
      <c r="AQ119" s="1">
        <v>1.2882627859678299</v>
      </c>
      <c r="AR119" s="1">
        <v>0.31325657134984902</v>
      </c>
      <c r="AS119" s="21">
        <v>0.85392445806955897</v>
      </c>
    </row>
    <row r="120" spans="1:45" x14ac:dyDescent="0.2">
      <c r="A120" t="s">
        <v>127</v>
      </c>
      <c r="B120" s="1">
        <v>7.0913261175247397</v>
      </c>
      <c r="C120" s="1">
        <v>0.85444030345825195</v>
      </c>
      <c r="D120" s="1">
        <v>8.2993815820992793</v>
      </c>
      <c r="E120" s="21">
        <v>6.8743773142359404E-10</v>
      </c>
      <c r="F120" s="1">
        <v>5.2880186040901096</v>
      </c>
      <c r="G120" s="1">
        <v>0.79812997246808004</v>
      </c>
      <c r="H120" s="1">
        <v>6.6255106141895901</v>
      </c>
      <c r="I120" s="21">
        <v>9.0189171295920298E-7</v>
      </c>
      <c r="K120" s="1">
        <v>0.79813736063209895</v>
      </c>
      <c r="L120" s="1">
        <v>0.84593713075226795</v>
      </c>
      <c r="M120" s="1">
        <v>0.94349489059823899</v>
      </c>
      <c r="N120" s="21">
        <v>0.523355361881779</v>
      </c>
      <c r="O120" s="1">
        <v>0.86139972028785305</v>
      </c>
      <c r="P120" s="1">
        <v>0.80636570664262097</v>
      </c>
      <c r="Q120" s="1">
        <v>1.0682494471080299</v>
      </c>
      <c r="R120" s="21">
        <v>0.48136829050982499</v>
      </c>
      <c r="T120" s="1">
        <v>-0.55743174939541895</v>
      </c>
      <c r="U120" s="1">
        <v>0.20939263448172499</v>
      </c>
      <c r="V120" s="1">
        <v>-2.6621363773140301</v>
      </c>
      <c r="W120" s="21">
        <v>4.61352200611636E-2</v>
      </c>
      <c r="X120" s="1">
        <v>-0.50359625928169005</v>
      </c>
      <c r="Y120" s="1">
        <v>0.219992983139399</v>
      </c>
      <c r="Z120" s="1">
        <v>-2.2891469177568502</v>
      </c>
      <c r="AA120" s="21">
        <v>9.0313502011906993E-2</v>
      </c>
      <c r="AC120" s="1">
        <v>-1.4564967571812699</v>
      </c>
      <c r="AD120" s="1">
        <v>1.0629633148028801</v>
      </c>
      <c r="AE120" s="1">
        <v>-1.3702229765581</v>
      </c>
      <c r="AF120" s="21">
        <v>0.32610692798598101</v>
      </c>
      <c r="AG120" s="1">
        <v>-0.39614719436297402</v>
      </c>
      <c r="AH120" s="1">
        <v>1.1036324721226001</v>
      </c>
      <c r="AI120" s="1">
        <v>-0.35894847639003502</v>
      </c>
      <c r="AJ120" s="21">
        <v>0.82673627883275702</v>
      </c>
      <c r="AL120" s="1">
        <v>-0.84509427700633899</v>
      </c>
      <c r="AM120" s="1">
        <v>1.0383799824102899</v>
      </c>
      <c r="AN120" s="1">
        <v>-0.81385840571069801</v>
      </c>
      <c r="AO120" s="21">
        <v>0.59801408112255305</v>
      </c>
      <c r="AP120" s="1">
        <v>-0.111980591617199</v>
      </c>
      <c r="AQ120" s="1">
        <v>1.10515010708754</v>
      </c>
      <c r="AR120" s="1">
        <v>-0.101326137417031</v>
      </c>
      <c r="AS120" s="21">
        <v>0.96014500717875095</v>
      </c>
    </row>
    <row r="121" spans="1:45" x14ac:dyDescent="0.2">
      <c r="A121" t="s">
        <v>132</v>
      </c>
      <c r="B121" s="1">
        <v>-1.39409945143391</v>
      </c>
      <c r="C121" s="1">
        <v>1.5634316345877799</v>
      </c>
      <c r="D121" s="1">
        <v>-0.89169198101935998</v>
      </c>
      <c r="E121" s="21">
        <v>0.551444361667495</v>
      </c>
      <c r="F121" s="1">
        <v>-1.0644745942287499</v>
      </c>
      <c r="G121" s="1">
        <v>1.28060122126492</v>
      </c>
      <c r="H121" s="1">
        <v>-0.83123034442940202</v>
      </c>
      <c r="I121" s="21">
        <v>0.59088923580463704</v>
      </c>
      <c r="K121" s="1">
        <v>0.325119413116289</v>
      </c>
      <c r="L121" s="1">
        <v>1.57720132847155</v>
      </c>
      <c r="M121" s="1">
        <v>0.206136913054314</v>
      </c>
      <c r="N121" s="21">
        <v>0.90415200755167402</v>
      </c>
      <c r="O121" s="1">
        <v>0.37455938018617402</v>
      </c>
      <c r="P121" s="1">
        <v>1.2926382587977101</v>
      </c>
      <c r="Q121" s="1">
        <v>0.28976349542257401</v>
      </c>
      <c r="R121" s="21">
        <v>0.864411998008209</v>
      </c>
      <c r="T121" s="1">
        <v>-0.19810604016519501</v>
      </c>
      <c r="U121" s="1">
        <v>0.26244735667052899</v>
      </c>
      <c r="V121" s="1">
        <v>-0.75484105718730199</v>
      </c>
      <c r="W121" s="21">
        <v>0.63281307744666504</v>
      </c>
      <c r="X121" s="1">
        <v>-0.20486074988611899</v>
      </c>
      <c r="Y121" s="1">
        <v>0.278500915033638</v>
      </c>
      <c r="Z121" s="1">
        <v>-0.73558375871539095</v>
      </c>
      <c r="AA121" s="21">
        <v>0.645809783931246</v>
      </c>
      <c r="AC121" s="1">
        <v>2.1300193130322</v>
      </c>
      <c r="AD121" s="1">
        <v>1.9584475173721501</v>
      </c>
      <c r="AE121" s="1">
        <v>1.0876060216769401</v>
      </c>
      <c r="AF121" s="21">
        <v>0.447814113477568</v>
      </c>
      <c r="AG121" s="1">
        <v>2.58469267390748</v>
      </c>
      <c r="AH121" s="1">
        <v>1.7667844648361499</v>
      </c>
      <c r="AI121" s="1">
        <v>1.4629360430488001</v>
      </c>
      <c r="AJ121" s="21">
        <v>0.299739195187392</v>
      </c>
      <c r="AL121" s="1">
        <v>-0.96575466641341701</v>
      </c>
      <c r="AM121" s="1">
        <v>1.9493142346512899</v>
      </c>
      <c r="AN121" s="1">
        <v>-0.49543303447233999</v>
      </c>
      <c r="AO121" s="21">
        <v>0.76281023579657603</v>
      </c>
      <c r="AP121" s="1">
        <v>0.54686027595360798</v>
      </c>
      <c r="AQ121" s="1">
        <v>1.76845822791844</v>
      </c>
      <c r="AR121" s="1">
        <v>0.30922996501720601</v>
      </c>
      <c r="AS121" s="21">
        <v>0.85614621926268697</v>
      </c>
    </row>
    <row r="122" spans="1:45" x14ac:dyDescent="0.2">
      <c r="A122" t="s">
        <v>133</v>
      </c>
      <c r="B122" s="1">
        <v>0.901766435158326</v>
      </c>
      <c r="C122" s="1">
        <v>1.1764638981450299</v>
      </c>
      <c r="D122" s="1">
        <v>0.76650582867878303</v>
      </c>
      <c r="E122" s="21">
        <v>0.62115358274019405</v>
      </c>
      <c r="F122" s="1">
        <v>0.33864464276335698</v>
      </c>
      <c r="G122" s="1">
        <v>1.0415390231469099</v>
      </c>
      <c r="H122" s="1">
        <v>0.32513869882683299</v>
      </c>
      <c r="I122" s="21">
        <v>0.84783774434009895</v>
      </c>
      <c r="K122" s="1">
        <v>0.87849195070317498</v>
      </c>
      <c r="L122" s="1">
        <v>1.16273793599261</v>
      </c>
      <c r="M122" s="1">
        <v>0.75553736014746797</v>
      </c>
      <c r="N122" s="21">
        <v>0.62873298278680201</v>
      </c>
      <c r="O122" s="1">
        <v>0.82256690503707597</v>
      </c>
      <c r="P122" s="1">
        <v>1.0527022884395301</v>
      </c>
      <c r="Q122" s="1">
        <v>0.78138607094357304</v>
      </c>
      <c r="R122" s="21">
        <v>0.61137396030140601</v>
      </c>
      <c r="T122" s="1">
        <v>-0.30984176970178201</v>
      </c>
      <c r="U122" s="1">
        <v>0.30438351910224398</v>
      </c>
      <c r="V122" s="1">
        <v>-1.0179321489403801</v>
      </c>
      <c r="W122" s="21">
        <v>0.48313939537645301</v>
      </c>
      <c r="X122" s="1">
        <v>-0.13999172093013701</v>
      </c>
      <c r="Y122" s="1">
        <v>0.31880636759964198</v>
      </c>
      <c r="Z122" s="1">
        <v>-0.43911206035237899</v>
      </c>
      <c r="AA122" s="21">
        <v>0.79057946099707999</v>
      </c>
      <c r="AC122" s="1">
        <v>-3.0965358438571502</v>
      </c>
      <c r="AD122" s="1">
        <v>1.4626841592219499</v>
      </c>
      <c r="AE122" s="1">
        <v>-2.1170228885942799</v>
      </c>
      <c r="AF122" s="21">
        <v>0.104369106691963</v>
      </c>
      <c r="AG122" s="1">
        <v>-0.656093362365336</v>
      </c>
      <c r="AH122" s="1">
        <v>1.4412627142443499</v>
      </c>
      <c r="AI122" s="1">
        <v>-0.45522121392651399</v>
      </c>
      <c r="AJ122" s="21">
        <v>0.78055853423670796</v>
      </c>
      <c r="AL122" s="1">
        <v>-3.3554501616782999</v>
      </c>
      <c r="AM122" s="1">
        <v>1.42639864016157</v>
      </c>
      <c r="AN122" s="1">
        <v>-2.3523929897312801</v>
      </c>
      <c r="AO122" s="21">
        <v>6.8396061167970396E-2</v>
      </c>
      <c r="AP122" s="1">
        <v>-2.28077520855051</v>
      </c>
      <c r="AQ122" s="1">
        <v>1.44361421131631</v>
      </c>
      <c r="AR122" s="1">
        <v>-1.5799063147701</v>
      </c>
      <c r="AS122" s="21">
        <v>0.25965187978750798</v>
      </c>
    </row>
    <row r="123" spans="1:45" x14ac:dyDescent="0.2">
      <c r="A123" t="s">
        <v>136</v>
      </c>
      <c r="B123" s="1">
        <v>0.82845043438230204</v>
      </c>
      <c r="C123" s="1">
        <v>1.2579715380773999</v>
      </c>
      <c r="D123" s="1">
        <v>0.65856055507301203</v>
      </c>
      <c r="E123" s="21">
        <v>0.67673625493328404</v>
      </c>
      <c r="F123" s="1">
        <v>0.81024714700506695</v>
      </c>
      <c r="G123" s="1">
        <v>1.0173405270057001</v>
      </c>
      <c r="H123" s="1">
        <v>0.79643651805540605</v>
      </c>
      <c r="I123" s="21">
        <v>0.60674239371019101</v>
      </c>
      <c r="K123" s="1">
        <v>1.0355663499885299E-2</v>
      </c>
      <c r="L123" s="1">
        <v>1.2633171149201201</v>
      </c>
      <c r="M123" s="1">
        <v>8.1972003526130204E-3</v>
      </c>
      <c r="N123" s="21">
        <v>0.99896602520190203</v>
      </c>
      <c r="O123" s="1">
        <v>0.48607595204884402</v>
      </c>
      <c r="P123" s="1">
        <v>1.02709946775483</v>
      </c>
      <c r="Q123" s="1">
        <v>0.47325109914755897</v>
      </c>
      <c r="R123" s="21">
        <v>0.773256894184435</v>
      </c>
      <c r="T123" s="1">
        <v>1.0714722895689099</v>
      </c>
      <c r="U123" s="1">
        <v>0.22650280350189</v>
      </c>
      <c r="V123" s="1">
        <v>4.7305034330842997</v>
      </c>
      <c r="W123" s="21">
        <v>7.3280911161944997E-4</v>
      </c>
      <c r="X123" s="1">
        <v>1.1934780298815699</v>
      </c>
      <c r="Y123" s="1">
        <v>0.23329573718570201</v>
      </c>
      <c r="Z123" s="1">
        <v>5.1157301212562096</v>
      </c>
      <c r="AA123" s="21">
        <v>3.4422935878186298E-4</v>
      </c>
      <c r="AC123" s="1">
        <v>-3.2135973449377402</v>
      </c>
      <c r="AD123" s="1">
        <v>1.5730996815501801</v>
      </c>
      <c r="AE123" s="1">
        <v>-2.0428440629845999</v>
      </c>
      <c r="AF123" s="21">
        <v>0.118101114084501</v>
      </c>
      <c r="AG123" s="1">
        <v>-1.1371857655567399</v>
      </c>
      <c r="AH123" s="1">
        <v>1.4044047178016601</v>
      </c>
      <c r="AI123" s="1">
        <v>-0.80972795885846505</v>
      </c>
      <c r="AJ123" s="21">
        <v>0.60028956091149099</v>
      </c>
      <c r="AL123" s="1">
        <v>-1.3564159796498301</v>
      </c>
      <c r="AM123" s="1">
        <v>1.55868196586795</v>
      </c>
      <c r="AN123" s="1">
        <v>-0.87023267693644901</v>
      </c>
      <c r="AO123" s="21">
        <v>0.568139518951987</v>
      </c>
      <c r="AP123" s="1">
        <v>6.6653526107635294E-2</v>
      </c>
      <c r="AQ123" s="1">
        <v>1.40581578864172</v>
      </c>
      <c r="AR123" s="1">
        <v>4.7412702749650398E-2</v>
      </c>
      <c r="AS123" s="21">
        <v>0.98511263382858305</v>
      </c>
    </row>
    <row r="124" spans="1:45" x14ac:dyDescent="0.2">
      <c r="A124" t="s">
        <v>137</v>
      </c>
      <c r="B124" s="1">
        <v>-2.3135351034426301E-2</v>
      </c>
      <c r="C124" s="1">
        <v>1.0179147626887199</v>
      </c>
      <c r="D124" s="1">
        <v>-2.2728181064312899E-2</v>
      </c>
      <c r="E124" s="21">
        <v>0.99543737756511397</v>
      </c>
      <c r="F124" s="1">
        <v>0.37343980012024802</v>
      </c>
      <c r="G124" s="1">
        <v>0.70462195791373206</v>
      </c>
      <c r="H124" s="1">
        <v>0.52998603850771397</v>
      </c>
      <c r="I124" s="21">
        <v>0.75105132062707602</v>
      </c>
      <c r="K124" s="1">
        <v>-0.52183752499528102</v>
      </c>
      <c r="L124" s="1">
        <v>1.00365027070573</v>
      </c>
      <c r="M124" s="1">
        <v>-0.51993960468753897</v>
      </c>
      <c r="N124" s="21">
        <v>0.75075697696285604</v>
      </c>
      <c r="O124" s="1">
        <v>-2.8615420598537802E-2</v>
      </c>
      <c r="P124" s="1">
        <v>0.71274427749921099</v>
      </c>
      <c r="Q124" s="1">
        <v>-4.0148229178268699E-2</v>
      </c>
      <c r="R124" s="21">
        <v>0.98572171388230501</v>
      </c>
      <c r="T124" s="1">
        <v>1.0273330676752099</v>
      </c>
      <c r="U124" s="1">
        <v>0.286877447504711</v>
      </c>
      <c r="V124" s="1">
        <v>3.5810868948083998</v>
      </c>
      <c r="W124" s="21">
        <v>7.0890367928410003E-3</v>
      </c>
      <c r="X124" s="1">
        <v>1.1015047601408701</v>
      </c>
      <c r="Y124" s="1">
        <v>0.27777871491950101</v>
      </c>
      <c r="Z124" s="1">
        <v>3.96540375838401</v>
      </c>
      <c r="AA124" s="21">
        <v>3.2048637420663802E-3</v>
      </c>
      <c r="AC124" s="1">
        <v>-1.91015422813817</v>
      </c>
      <c r="AD124" s="1">
        <v>1.2645137459946101</v>
      </c>
      <c r="AE124" s="1">
        <v>-1.51058399656678</v>
      </c>
      <c r="AF124" s="21">
        <v>0.27323433998192298</v>
      </c>
      <c r="AG124" s="1">
        <v>-9.1869367881642794E-2</v>
      </c>
      <c r="AH124" s="1">
        <v>0.97628021181892699</v>
      </c>
      <c r="AI124" s="1">
        <v>-9.4101433962774997E-2</v>
      </c>
      <c r="AJ124" s="21">
        <v>0.96141324593881705</v>
      </c>
      <c r="AL124" s="1">
        <v>-0.50338027818185505</v>
      </c>
      <c r="AM124" s="1">
        <v>1.2302405886058201</v>
      </c>
      <c r="AN124" s="1">
        <v>-0.40917222439581002</v>
      </c>
      <c r="AO124" s="21">
        <v>0.80381590330202901</v>
      </c>
      <c r="AP124" s="1">
        <v>1.6199728870452701</v>
      </c>
      <c r="AQ124" s="1">
        <v>0.97843777760679396</v>
      </c>
      <c r="AR124" s="1">
        <v>1.65567287375967</v>
      </c>
      <c r="AS124" s="21">
        <v>0.232574060273671</v>
      </c>
    </row>
    <row r="125" spans="1:45" x14ac:dyDescent="0.2">
      <c r="A125" s="32" t="s">
        <v>49</v>
      </c>
      <c r="B125" s="33"/>
      <c r="C125" s="33"/>
      <c r="D125" s="33"/>
      <c r="E125" s="33"/>
      <c r="F125" s="34"/>
      <c r="G125" s="34"/>
      <c r="H125" s="34"/>
      <c r="I125" s="34"/>
      <c r="J125" s="35"/>
      <c r="K125" s="33"/>
      <c r="L125" s="33"/>
      <c r="M125" s="33"/>
      <c r="N125" s="33"/>
      <c r="O125" s="34"/>
      <c r="P125" s="34"/>
      <c r="Q125" s="34"/>
      <c r="R125" s="34"/>
      <c r="S125" s="35"/>
      <c r="T125" s="33"/>
      <c r="U125" s="33"/>
      <c r="V125" s="33"/>
      <c r="W125" s="33"/>
      <c r="X125" s="34"/>
      <c r="Y125" s="34"/>
      <c r="Z125" s="34"/>
      <c r="AA125" s="34"/>
      <c r="AB125" s="35"/>
      <c r="AC125" s="33"/>
      <c r="AD125" s="33"/>
      <c r="AE125" s="33"/>
      <c r="AF125" s="33"/>
      <c r="AG125" s="34"/>
      <c r="AH125" s="34"/>
      <c r="AI125" s="34"/>
      <c r="AJ125" s="34"/>
      <c r="AK125" s="35"/>
      <c r="AL125" s="33"/>
      <c r="AM125" s="33"/>
      <c r="AN125" s="33"/>
      <c r="AO125" s="33"/>
      <c r="AP125" s="34"/>
      <c r="AQ125" s="34"/>
      <c r="AR125" s="34"/>
      <c r="AS125" s="34"/>
    </row>
    <row r="126" spans="1:45" x14ac:dyDescent="0.2">
      <c r="A126" t="s">
        <v>3</v>
      </c>
      <c r="B126" s="1">
        <v>3.67542987109824</v>
      </c>
      <c r="C126" s="1">
        <v>1.05679342208097</v>
      </c>
      <c r="D126" s="1">
        <v>3.47790759698412</v>
      </c>
      <c r="E126" s="21">
        <v>5.5466675931976498E-3</v>
      </c>
      <c r="F126" s="1">
        <v>3.09567671783191</v>
      </c>
      <c r="G126" s="1">
        <v>0.95030446221943299</v>
      </c>
      <c r="H126" s="1">
        <v>3.25756306626401</v>
      </c>
      <c r="I126" s="21">
        <v>1.0846808483202E-2</v>
      </c>
      <c r="K126" s="1">
        <v>-0.171448257240048</v>
      </c>
      <c r="L126" s="1">
        <v>1.04164536902305</v>
      </c>
      <c r="M126" s="1">
        <v>-0.164593692189931</v>
      </c>
      <c r="N126" s="21">
        <v>0.92918304880469604</v>
      </c>
      <c r="O126" s="1">
        <v>0.288266655286327</v>
      </c>
      <c r="P126" s="1">
        <v>0.96065927530135198</v>
      </c>
      <c r="Q126" s="1">
        <v>0.30007169315666099</v>
      </c>
      <c r="R126" s="21">
        <v>0.85877139780572798</v>
      </c>
      <c r="T126" s="1">
        <v>-0.45574084067454002</v>
      </c>
      <c r="U126" s="1">
        <v>0.30171302587984999</v>
      </c>
      <c r="V126" s="1">
        <v>-1.51051098753697</v>
      </c>
      <c r="W126" s="21">
        <v>0.27956099020214198</v>
      </c>
      <c r="X126" s="1">
        <v>-0.49943302163115999</v>
      </c>
      <c r="Y126" s="1">
        <v>0.30573545852863798</v>
      </c>
      <c r="Z126" s="1">
        <v>-1.6335462822490301</v>
      </c>
      <c r="AA126" s="21">
        <v>0.248199483716597</v>
      </c>
      <c r="AC126" s="1">
        <v>-1.8910860516277599E-3</v>
      </c>
      <c r="AD126" s="1">
        <v>1.31266307958093</v>
      </c>
      <c r="AE126" s="1">
        <v>-1.4406484657369101E-3</v>
      </c>
      <c r="AF126" s="21">
        <v>0.99896602520190203</v>
      </c>
      <c r="AG126" s="1">
        <v>-0.65711988757967299</v>
      </c>
      <c r="AH126" s="1">
        <v>1.31540830250124</v>
      </c>
      <c r="AI126" s="1">
        <v>-0.49955583093870298</v>
      </c>
      <c r="AJ126" s="21">
        <v>0.760475601928992</v>
      </c>
      <c r="AL126" s="1">
        <v>0.36022177865643901</v>
      </c>
      <c r="AM126" s="1">
        <v>1.27667333209399</v>
      </c>
      <c r="AN126" s="1">
        <v>0.28215657803833599</v>
      </c>
      <c r="AO126" s="21">
        <v>0.86443275723041002</v>
      </c>
      <c r="AP126" s="1">
        <v>-0.61240595598408798</v>
      </c>
      <c r="AQ126" s="1">
        <v>1.3177145712918801</v>
      </c>
      <c r="AR126" s="1">
        <v>-0.46474856492152899</v>
      </c>
      <c r="AS126" s="21">
        <v>0.77479522025243297</v>
      </c>
    </row>
    <row r="127" spans="1:45" x14ac:dyDescent="0.2">
      <c r="A127" t="s">
        <v>14</v>
      </c>
      <c r="B127" s="1">
        <v>3.0402918391567</v>
      </c>
      <c r="C127" s="1">
        <v>1.2040295267569601</v>
      </c>
      <c r="D127" s="1">
        <v>2.5250974096504901</v>
      </c>
      <c r="E127" s="21">
        <v>4.8734646976666698E-2</v>
      </c>
      <c r="F127" s="1">
        <v>2.7453954825728899</v>
      </c>
      <c r="G127" s="1">
        <v>1.00012892639133</v>
      </c>
      <c r="H127" s="1">
        <v>2.74504157426867</v>
      </c>
      <c r="I127" s="21">
        <v>3.24160055123969E-2</v>
      </c>
      <c r="K127" s="1">
        <v>-1.7190201851695299</v>
      </c>
      <c r="L127" s="1">
        <v>1.20714505248452</v>
      </c>
      <c r="M127" s="1">
        <v>-1.4240378002887599</v>
      </c>
      <c r="N127" s="21">
        <v>0.30536178500641398</v>
      </c>
      <c r="O127" s="1">
        <v>-2.3698571997540498</v>
      </c>
      <c r="P127" s="1">
        <v>1.00960548077351</v>
      </c>
      <c r="Q127" s="1">
        <v>-2.3473101571698902</v>
      </c>
      <c r="R127" s="21">
        <v>7.3158106802977296E-2</v>
      </c>
      <c r="T127" s="1">
        <v>-1.0719041924591399</v>
      </c>
      <c r="U127" s="1">
        <v>0.22293113829571401</v>
      </c>
      <c r="V127" s="1">
        <v>-4.8082300240950397</v>
      </c>
      <c r="W127" s="21">
        <v>4.2547096373169601E-4</v>
      </c>
      <c r="X127" s="1">
        <v>-1.0427681179944099</v>
      </c>
      <c r="Y127" s="1">
        <v>0.22219999789019301</v>
      </c>
      <c r="Z127" s="1">
        <v>-4.6929258681169097</v>
      </c>
      <c r="AA127" s="21">
        <v>5.5403196943005096E-4</v>
      </c>
      <c r="AC127" s="1">
        <v>-2.5533021178970601</v>
      </c>
      <c r="AD127" s="1">
        <v>1.50471204426359</v>
      </c>
      <c r="AE127" s="1">
        <v>-1.69687092466031</v>
      </c>
      <c r="AF127" s="21">
        <v>0.20727898208802301</v>
      </c>
      <c r="AG127" s="1">
        <v>-1.4447311594641301</v>
      </c>
      <c r="AH127" s="1">
        <v>1.3801671280054699</v>
      </c>
      <c r="AI127" s="1">
        <v>-1.0467798646617299</v>
      </c>
      <c r="AJ127" s="21">
        <v>0.49024812712591598</v>
      </c>
      <c r="AL127" s="1">
        <v>1.0076345458029801</v>
      </c>
      <c r="AM127" s="1">
        <v>1.48845529572522</v>
      </c>
      <c r="AN127" s="1">
        <v>0.67696661679853998</v>
      </c>
      <c r="AO127" s="21">
        <v>0.67118593538653704</v>
      </c>
      <c r="AP127" s="1">
        <v>3.0551184411941001</v>
      </c>
      <c r="AQ127" s="1">
        <v>1.38150090399496</v>
      </c>
      <c r="AR127" s="1">
        <v>2.2114487456066501</v>
      </c>
      <c r="AS127" s="21">
        <v>9.3406363047525295E-2</v>
      </c>
    </row>
    <row r="128" spans="1:45" x14ac:dyDescent="0.2">
      <c r="A128" t="s">
        <v>16</v>
      </c>
      <c r="B128" s="1">
        <v>1.6579906708727099</v>
      </c>
      <c r="C128" s="1">
        <v>1.0137904422858599</v>
      </c>
      <c r="D128" s="1">
        <v>1.6354372676214399</v>
      </c>
      <c r="E128" s="21">
        <v>0.23067278507594499</v>
      </c>
      <c r="F128" s="1">
        <v>1.95214878215234</v>
      </c>
      <c r="G128" s="1">
        <v>0.80684391093365404</v>
      </c>
      <c r="H128" s="1">
        <v>2.4194875312294002</v>
      </c>
      <c r="I128" s="21">
        <v>6.4226232655361801E-2</v>
      </c>
      <c r="K128" s="1">
        <v>-0.49632174882669</v>
      </c>
      <c r="L128" s="1">
        <v>0.99983524745583696</v>
      </c>
      <c r="M128" s="1">
        <v>-0.49640353257161202</v>
      </c>
      <c r="N128" s="21">
        <v>0.76281023579657603</v>
      </c>
      <c r="O128" s="1">
        <v>0.64654818531681502</v>
      </c>
      <c r="P128" s="1">
        <v>0.81575912654934002</v>
      </c>
      <c r="Q128" s="1">
        <v>0.79257242030709896</v>
      </c>
      <c r="R128" s="21">
        <v>0.60674239371019101</v>
      </c>
      <c r="T128" s="1">
        <v>0.77373764663977695</v>
      </c>
      <c r="U128" s="1">
        <v>0.28293346227902499</v>
      </c>
      <c r="V128" s="1">
        <v>2.73469825876137</v>
      </c>
      <c r="W128" s="21">
        <v>4.0235707944722997E-2</v>
      </c>
      <c r="X128" s="1">
        <v>0.77512117027651095</v>
      </c>
      <c r="Y128" s="1">
        <v>0.271507333622858</v>
      </c>
      <c r="Z128" s="1">
        <v>2.8548811552663498</v>
      </c>
      <c r="AA128" s="21">
        <v>3.0853646882285E-2</v>
      </c>
      <c r="AC128" s="1">
        <v>1.3167644676558301</v>
      </c>
      <c r="AD128" s="1">
        <v>1.2595002754748199</v>
      </c>
      <c r="AE128" s="1">
        <v>1.0454658036175699</v>
      </c>
      <c r="AF128" s="21">
        <v>0.469533336567584</v>
      </c>
      <c r="AG128" s="1">
        <v>1.6342872783527</v>
      </c>
      <c r="AH128" s="1">
        <v>1.11710692767065</v>
      </c>
      <c r="AI128" s="1">
        <v>1.46296405283285</v>
      </c>
      <c r="AJ128" s="21">
        <v>0.299739195187392</v>
      </c>
      <c r="AL128" s="1">
        <v>-6.0703755815420604E-3</v>
      </c>
      <c r="AM128" s="1">
        <v>1.2256686687687799</v>
      </c>
      <c r="AN128" s="1">
        <v>-4.9527051936800303E-3</v>
      </c>
      <c r="AO128" s="21">
        <v>0.99896602520190203</v>
      </c>
      <c r="AP128" s="1">
        <v>1.0252602418008401</v>
      </c>
      <c r="AQ128" s="1">
        <v>1.11918558025856</v>
      </c>
      <c r="AR128" s="1">
        <v>0.91607706522093202</v>
      </c>
      <c r="AS128" s="21">
        <v>0.546517754550923</v>
      </c>
    </row>
    <row r="129" spans="1:45" x14ac:dyDescent="0.2">
      <c r="A129" t="s">
        <v>25</v>
      </c>
      <c r="B129" s="1">
        <v>0.18194353561535201</v>
      </c>
      <c r="C129" s="1">
        <v>1.26653895194208</v>
      </c>
      <c r="D129" s="1">
        <v>0.14365411765375599</v>
      </c>
      <c r="E129" s="21">
        <v>0.932498074300945</v>
      </c>
      <c r="F129" s="1">
        <v>1.2118386183210099</v>
      </c>
      <c r="G129" s="1">
        <v>1.0320761109038601</v>
      </c>
      <c r="H129" s="1">
        <v>1.17417563057411</v>
      </c>
      <c r="I129" s="21">
        <v>0.433614907112644</v>
      </c>
      <c r="K129" s="1">
        <v>-0.84293469728344095</v>
      </c>
      <c r="L129" s="1">
        <v>1.2602991268949499</v>
      </c>
      <c r="M129" s="1">
        <v>-0.668837008052376</v>
      </c>
      <c r="N129" s="21">
        <v>0.67489634135829402</v>
      </c>
      <c r="O129" s="1">
        <v>0.85417088111526496</v>
      </c>
      <c r="P129" s="1">
        <v>1.04268155037104</v>
      </c>
      <c r="Q129" s="1">
        <v>0.81920590309793895</v>
      </c>
      <c r="R129" s="21">
        <v>0.596922063240929</v>
      </c>
      <c r="T129" s="1">
        <v>0.89982326645127297</v>
      </c>
      <c r="U129" s="1">
        <v>0.272161373614831</v>
      </c>
      <c r="V129" s="1">
        <v>3.3062122464326098</v>
      </c>
      <c r="W129" s="21">
        <v>1.25867747423631E-2</v>
      </c>
      <c r="X129" s="1">
        <v>0.88105207559235799</v>
      </c>
      <c r="Y129" s="1">
        <v>0.28139231698647699</v>
      </c>
      <c r="Z129" s="1">
        <v>3.13104524326689</v>
      </c>
      <c r="AA129" s="21">
        <v>1.7712654565472701E-2</v>
      </c>
      <c r="AC129" s="1">
        <v>0.24742015878363499</v>
      </c>
      <c r="AD129" s="1">
        <v>1.5784771966645701</v>
      </c>
      <c r="AE129" s="1">
        <v>0.15674610903879499</v>
      </c>
      <c r="AF129" s="21">
        <v>0.93051642460387796</v>
      </c>
      <c r="AG129" s="1">
        <v>0.54142481759277095</v>
      </c>
      <c r="AH129" s="1">
        <v>1.4270065837658701</v>
      </c>
      <c r="AI129" s="1">
        <v>0.37941297801440399</v>
      </c>
      <c r="AJ129" s="21">
        <v>0.814458927185708</v>
      </c>
      <c r="AL129" s="1">
        <v>-1.2115071440838401</v>
      </c>
      <c r="AM129" s="1">
        <v>1.5497530088779401</v>
      </c>
      <c r="AN129" s="1">
        <v>-0.78174208221799302</v>
      </c>
      <c r="AO129" s="21">
        <v>0.61413862660438501</v>
      </c>
      <c r="AP129" s="1">
        <v>-1.27581873699704</v>
      </c>
      <c r="AQ129" s="1">
        <v>1.4289318449964299</v>
      </c>
      <c r="AR129" s="1">
        <v>-0.89284785797479604</v>
      </c>
      <c r="AS129" s="21">
        <v>0.55409991020531502</v>
      </c>
    </row>
  </sheetData>
  <mergeCells count="10">
    <mergeCell ref="B1:E1"/>
    <mergeCell ref="F1:I1"/>
    <mergeCell ref="K1:N1"/>
    <mergeCell ref="O1:R1"/>
    <mergeCell ref="T1:W1"/>
    <mergeCell ref="X1:AA1"/>
    <mergeCell ref="AC1:AF1"/>
    <mergeCell ref="AG1:AJ1"/>
    <mergeCell ref="AL1:AO1"/>
    <mergeCell ref="AP1:AS1"/>
  </mergeCells>
  <conditionalFormatting sqref="E4:E6 E39:E83 E85:E124 E8:E36 N8:N36 W8:W36 AF8:AF36 AO8:AO36">
    <cfRule type="cellIs" dxfId="51" priority="51" operator="between">
      <formula>0.05</formula>
      <formula>0.1</formula>
    </cfRule>
    <cfRule type="cellIs" dxfId="50" priority="52" operator="lessThan">
      <formula>0.05</formula>
    </cfRule>
  </conditionalFormatting>
  <conditionalFormatting sqref="E126:E129">
    <cfRule type="cellIs" dxfId="49" priority="49" operator="between">
      <formula>0.05</formula>
      <formula>0.1</formula>
    </cfRule>
    <cfRule type="cellIs" dxfId="48" priority="50" operator="lessThan">
      <formula>0.05</formula>
    </cfRule>
  </conditionalFormatting>
  <conditionalFormatting sqref="E37:E38">
    <cfRule type="cellIs" dxfId="47" priority="47" operator="between">
      <formula>0.05</formula>
      <formula>0.1</formula>
    </cfRule>
    <cfRule type="cellIs" dxfId="46" priority="48" operator="lessThan">
      <formula>0.05</formula>
    </cfRule>
  </conditionalFormatting>
  <conditionalFormatting sqref="AS87:AS124 AS85 I11:I83 R11:R83 AA11:AA83 AJ11:AJ83 AS11:AS83">
    <cfRule type="cellIs" dxfId="45" priority="3" operator="between">
      <formula>0.05</formula>
      <formula>0.1</formula>
    </cfRule>
    <cfRule type="cellIs" dxfId="44" priority="4" operator="lessThan">
      <formula>0.05</formula>
    </cfRule>
  </conditionalFormatting>
  <conditionalFormatting sqref="I126:I129 I4:I6">
    <cfRule type="cellIs" dxfId="43" priority="45" operator="between">
      <formula>0.05</formula>
      <formula>0.1</formula>
    </cfRule>
    <cfRule type="cellIs" dxfId="42" priority="46" operator="lessThan">
      <formula>0.05</formula>
    </cfRule>
  </conditionalFormatting>
  <conditionalFormatting sqref="I87:I124 I85">
    <cfRule type="cellIs" dxfId="41" priority="43" operator="between">
      <formula>0.05</formula>
      <formula>0.1</formula>
    </cfRule>
    <cfRule type="cellIs" dxfId="40" priority="44" operator="lessThan">
      <formula>0.05</formula>
    </cfRule>
  </conditionalFormatting>
  <conditionalFormatting sqref="N4:N6 N39:N83 N85:N124">
    <cfRule type="cellIs" dxfId="39" priority="41" operator="between">
      <formula>0.05</formula>
      <formula>0.1</formula>
    </cfRule>
    <cfRule type="cellIs" dxfId="38" priority="42" operator="lessThan">
      <formula>0.05</formula>
    </cfRule>
  </conditionalFormatting>
  <conditionalFormatting sqref="N126:N129">
    <cfRule type="cellIs" dxfId="37" priority="39" operator="between">
      <formula>0.05</formula>
      <formula>0.1</formula>
    </cfRule>
    <cfRule type="cellIs" dxfId="36" priority="40" operator="lessThan">
      <formula>0.05</formula>
    </cfRule>
  </conditionalFormatting>
  <conditionalFormatting sqref="N37:N38">
    <cfRule type="cellIs" dxfId="35" priority="37" operator="between">
      <formula>0.05</formula>
      <formula>0.1</formula>
    </cfRule>
    <cfRule type="cellIs" dxfId="34" priority="38" operator="lessThan">
      <formula>0.05</formula>
    </cfRule>
  </conditionalFormatting>
  <conditionalFormatting sqref="R126:R129 R4:R6">
    <cfRule type="cellIs" dxfId="33" priority="35" operator="between">
      <formula>0.05</formula>
      <formula>0.1</formula>
    </cfRule>
    <cfRule type="cellIs" dxfId="32" priority="36" operator="lessThan">
      <formula>0.05</formula>
    </cfRule>
  </conditionalFormatting>
  <conditionalFormatting sqref="R87:R124 R85">
    <cfRule type="cellIs" dxfId="31" priority="33" operator="between">
      <formula>0.05</formula>
      <formula>0.1</formula>
    </cfRule>
    <cfRule type="cellIs" dxfId="30" priority="34" operator="lessThan">
      <formula>0.05</formula>
    </cfRule>
  </conditionalFormatting>
  <conditionalFormatting sqref="W4:W6 W39:W83 W85:W124">
    <cfRule type="cellIs" dxfId="29" priority="31" operator="between">
      <formula>0.05</formula>
      <formula>0.1</formula>
    </cfRule>
    <cfRule type="cellIs" dxfId="28" priority="32" operator="lessThan">
      <formula>0.05</formula>
    </cfRule>
  </conditionalFormatting>
  <conditionalFormatting sqref="W126:W129">
    <cfRule type="cellIs" dxfId="27" priority="29" operator="between">
      <formula>0.05</formula>
      <formula>0.1</formula>
    </cfRule>
    <cfRule type="cellIs" dxfId="26" priority="30" operator="lessThan">
      <formula>0.05</formula>
    </cfRule>
  </conditionalFormatting>
  <conditionalFormatting sqref="W37:W38">
    <cfRule type="cellIs" dxfId="25" priority="27" operator="between">
      <formula>0.05</formula>
      <formula>0.1</formula>
    </cfRule>
    <cfRule type="cellIs" dxfId="24" priority="28" operator="lessThan">
      <formula>0.05</formula>
    </cfRule>
  </conditionalFormatting>
  <conditionalFormatting sqref="AA126:AA129 AA4:AA6">
    <cfRule type="cellIs" dxfId="23" priority="25" operator="between">
      <formula>0.05</formula>
      <formula>0.1</formula>
    </cfRule>
    <cfRule type="cellIs" dxfId="22" priority="26" operator="lessThan">
      <formula>0.05</formula>
    </cfRule>
  </conditionalFormatting>
  <conditionalFormatting sqref="AA87:AA124 AA85">
    <cfRule type="cellIs" dxfId="21" priority="23" operator="between">
      <formula>0.05</formula>
      <formula>0.1</formula>
    </cfRule>
    <cfRule type="cellIs" dxfId="20" priority="24" operator="lessThan">
      <formula>0.05</formula>
    </cfRule>
  </conditionalFormatting>
  <conditionalFormatting sqref="AF4:AF6 AF39:AF83 AF85:AF124">
    <cfRule type="cellIs" dxfId="19" priority="21" operator="between">
      <formula>0.05</formula>
      <formula>0.1</formula>
    </cfRule>
    <cfRule type="cellIs" dxfId="18" priority="22" operator="lessThan">
      <formula>0.05</formula>
    </cfRule>
  </conditionalFormatting>
  <conditionalFormatting sqref="AF126:AF129">
    <cfRule type="cellIs" dxfId="17" priority="19" operator="between">
      <formula>0.05</formula>
      <formula>0.1</formula>
    </cfRule>
    <cfRule type="cellIs" dxfId="16" priority="20" operator="lessThan">
      <formula>0.05</formula>
    </cfRule>
  </conditionalFormatting>
  <conditionalFormatting sqref="AF37:AF38">
    <cfRule type="cellIs" dxfId="15" priority="17" operator="between">
      <formula>0.05</formula>
      <formula>0.1</formula>
    </cfRule>
    <cfRule type="cellIs" dxfId="14" priority="18" operator="lessThan">
      <formula>0.05</formula>
    </cfRule>
  </conditionalFormatting>
  <conditionalFormatting sqref="AJ126:AJ129 AJ4:AJ6">
    <cfRule type="cellIs" dxfId="13" priority="15" operator="between">
      <formula>0.05</formula>
      <formula>0.1</formula>
    </cfRule>
    <cfRule type="cellIs" dxfId="12" priority="16" operator="lessThan">
      <formula>0.05</formula>
    </cfRule>
  </conditionalFormatting>
  <conditionalFormatting sqref="AJ87:AJ124 AJ85">
    <cfRule type="cellIs" dxfId="11" priority="13" operator="between">
      <formula>0.05</formula>
      <formula>0.1</formula>
    </cfRule>
    <cfRule type="cellIs" dxfId="10" priority="14" operator="lessThan">
      <formula>0.05</formula>
    </cfRule>
  </conditionalFormatting>
  <conditionalFormatting sqref="AO4:AO6 AO39:AO83 AO85:AO124">
    <cfRule type="cellIs" dxfId="9" priority="11" operator="between">
      <formula>0.05</formula>
      <formula>0.1</formula>
    </cfRule>
    <cfRule type="cellIs" dxfId="8" priority="12" operator="lessThan">
      <formula>0.05</formula>
    </cfRule>
  </conditionalFormatting>
  <conditionalFormatting sqref="AO126:AO129">
    <cfRule type="cellIs" dxfId="7" priority="9" operator="between">
      <formula>0.05</formula>
      <formula>0.1</formula>
    </cfRule>
    <cfRule type="cellIs" dxfId="6" priority="10" operator="lessThan">
      <formula>0.05</formula>
    </cfRule>
  </conditionalFormatting>
  <conditionalFormatting sqref="AO37:AO38">
    <cfRule type="cellIs" dxfId="5" priority="7" operator="between">
      <formula>0.05</formula>
      <formula>0.1</formula>
    </cfRule>
    <cfRule type="cellIs" dxfId="4" priority="8" operator="lessThan">
      <formula>0.05</formula>
    </cfRule>
  </conditionalFormatting>
  <conditionalFormatting sqref="AS126:AS129 AS4:AS6">
    <cfRule type="cellIs" dxfId="3" priority="5" operator="between">
      <formula>0.05</formula>
      <formula>0.1</formula>
    </cfRule>
    <cfRule type="cellIs" dxfId="2" priority="6" operator="lessThan">
      <formula>0.05</formula>
    </cfRule>
  </conditionalFormatting>
  <conditionalFormatting sqref="I86">
    <cfRule type="cellIs" dxfId="1" priority="2" operator="between">
      <formula>0.05</formula>
      <formula>0.1</formula>
    </cfRule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SubjectData</vt:lpstr>
      <vt:lpstr>2.AIC</vt:lpstr>
      <vt:lpstr>3.AbsoluteVolumes_LME</vt:lpstr>
      <vt:lpstr>4.AbsoluteVolumes_mm3</vt:lpstr>
      <vt:lpstr>5.RelativeVolumes_LME</vt:lpstr>
      <vt:lpstr>6.RelativeVols_LME_sortqvalue</vt:lpstr>
      <vt:lpstr>7.RelativeVols_3vs4time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Fowler</dc:creator>
  <cp:lastModifiedBy>Caitlin Fowler</cp:lastModifiedBy>
  <dcterms:created xsi:type="dcterms:W3CDTF">2021-01-13T00:41:10Z</dcterms:created>
  <dcterms:modified xsi:type="dcterms:W3CDTF">2021-04-12T15:07:09Z</dcterms:modified>
</cp:coreProperties>
</file>